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735" yWindow="150" windowWidth="28755" windowHeight="8475"/>
  </bookViews>
  <sheets>
    <sheet name="Table Legends" sheetId="2" r:id="rId1"/>
    <sheet name="Table S1" sheetId="6" r:id="rId2"/>
    <sheet name="Table S2" sheetId="1" r:id="rId3"/>
    <sheet name="Table S3" sheetId="5" r:id="rId4"/>
    <sheet name="Table S4" sheetId="3" r:id="rId5"/>
  </sheets>
  <definedNames>
    <definedName name="_xlnm._FilterDatabase" localSheetId="1" hidden="1">'Table S1'!$A$3:$T$3</definedName>
    <definedName name="_xlnm._FilterDatabase" localSheetId="2" hidden="1">'Table S2'!$A$1:$K$1</definedName>
    <definedName name="_xlnm._FilterDatabase" localSheetId="4" hidden="1">'Table S4'!$A$1:$D$1</definedName>
  </definedNames>
  <calcPr calcId="125725"/>
</workbook>
</file>

<file path=xl/sharedStrings.xml><?xml version="1.0" encoding="utf-8"?>
<sst xmlns="http://schemas.openxmlformats.org/spreadsheetml/2006/main" count="2039" uniqueCount="1709">
  <si>
    <t>Entrez ID</t>
  </si>
  <si>
    <t>Symbols</t>
  </si>
  <si>
    <t>Mock1.p</t>
  </si>
  <si>
    <t>Mock2.p</t>
  </si>
  <si>
    <t>Zika1.p</t>
  </si>
  <si>
    <t>Zika2.p</t>
  </si>
  <si>
    <t>Mock</t>
  </si>
  <si>
    <t>Zika</t>
  </si>
  <si>
    <t>EdgeR FDR</t>
  </si>
  <si>
    <t>DEseq FDR</t>
  </si>
  <si>
    <t>Fold Change (Zika/Mock)</t>
  </si>
  <si>
    <t>C10orf142</t>
  </si>
  <si>
    <t>NA</t>
  </si>
  <si>
    <t>SH2B3</t>
  </si>
  <si>
    <t>ARHGEF33</t>
  </si>
  <si>
    <t>EML2-AS1</t>
  </si>
  <si>
    <t>MIR1304</t>
  </si>
  <si>
    <t>LINC00888</t>
  </si>
  <si>
    <t>RBM5-AS1</t>
  </si>
  <si>
    <t>HM13-AS1</t>
  </si>
  <si>
    <t>NAMPT</t>
  </si>
  <si>
    <t>CDH17</t>
  </si>
  <si>
    <t>MBNL2</t>
  </si>
  <si>
    <t>DHRS2</t>
  </si>
  <si>
    <t>CDK2AP2</t>
  </si>
  <si>
    <t>CDR2</t>
  </si>
  <si>
    <t>TIMM44</t>
  </si>
  <si>
    <t>SEC23B</t>
  </si>
  <si>
    <t>CEBPB</t>
  </si>
  <si>
    <t>CEBPD</t>
  </si>
  <si>
    <t>HYOU1</t>
  </si>
  <si>
    <t>LEFTY1</t>
  </si>
  <si>
    <t>TNFSF13B</t>
  </si>
  <si>
    <t>NFAT5</t>
  </si>
  <si>
    <t>RFPL3</t>
  </si>
  <si>
    <t>ZNF460</t>
  </si>
  <si>
    <t>MTHFD2</t>
  </si>
  <si>
    <t>SEC24A</t>
  </si>
  <si>
    <t>PPARGC1A</t>
  </si>
  <si>
    <t>SUGT1</t>
  </si>
  <si>
    <t>PDIA5</t>
  </si>
  <si>
    <t>CDC42EP1</t>
  </si>
  <si>
    <t>FICD</t>
  </si>
  <si>
    <t>NUDT4</t>
  </si>
  <si>
    <t>GPR176</t>
  </si>
  <si>
    <t>SNX18</t>
  </si>
  <si>
    <t>XPOT</t>
  </si>
  <si>
    <t>ODF3</t>
  </si>
  <si>
    <t>ESCO1</t>
  </si>
  <si>
    <t>OSBPL6</t>
  </si>
  <si>
    <t>GPR146</t>
  </si>
  <si>
    <t>LYSMD3</t>
  </si>
  <si>
    <t>FAM129A</t>
  </si>
  <si>
    <t>C14orf28</t>
  </si>
  <si>
    <t>JDP2</t>
  </si>
  <si>
    <t>CCR6</t>
  </si>
  <si>
    <t>WHAMM</t>
  </si>
  <si>
    <t>CCDC163P</t>
  </si>
  <si>
    <t>HIST2H3C</t>
  </si>
  <si>
    <t>RNF19B</t>
  </si>
  <si>
    <t>UHMK1</t>
  </si>
  <si>
    <t>C1orf162</t>
  </si>
  <si>
    <t>UBR3</t>
  </si>
  <si>
    <t>CD200R1</t>
  </si>
  <si>
    <t>FAM43A</t>
  </si>
  <si>
    <t>MAP3K8</t>
  </si>
  <si>
    <t>STARD4</t>
  </si>
  <si>
    <t>PXDNL</t>
  </si>
  <si>
    <t>NEK7</t>
  </si>
  <si>
    <t>CRY2</t>
  </si>
  <si>
    <t>SPTY2D1</t>
  </si>
  <si>
    <t>ADRA1D</t>
  </si>
  <si>
    <t>DNAH2</t>
  </si>
  <si>
    <t>C18orf25</t>
  </si>
  <si>
    <t>ZNF563</t>
  </si>
  <si>
    <t>ADRA1A</t>
  </si>
  <si>
    <t>ZNF555</t>
  </si>
  <si>
    <t>CIART</t>
  </si>
  <si>
    <t>RC3H1</t>
  </si>
  <si>
    <t>CTH</t>
  </si>
  <si>
    <t>EXOC8</t>
  </si>
  <si>
    <t>PP2D1</t>
  </si>
  <si>
    <t>NFXL1</t>
  </si>
  <si>
    <t>CREBRF</t>
  </si>
  <si>
    <t>ADRB2</t>
  </si>
  <si>
    <t>CNKSR3</t>
  </si>
  <si>
    <t>AARS</t>
  </si>
  <si>
    <t>ALDH1L2</t>
  </si>
  <si>
    <t>MDGA2</t>
  </si>
  <si>
    <t>DBP</t>
  </si>
  <si>
    <t>ZNF709</t>
  </si>
  <si>
    <t>ZNF433</t>
  </si>
  <si>
    <t>SDE2</t>
  </si>
  <si>
    <t>DDIT3</t>
  </si>
  <si>
    <t>GPR156</t>
  </si>
  <si>
    <t>TIGD2</t>
  </si>
  <si>
    <t>RBM46</t>
  </si>
  <si>
    <t>BMPER</t>
  </si>
  <si>
    <t>TSC22D3</t>
  </si>
  <si>
    <t>DSPP</t>
  </si>
  <si>
    <t>ABCA1</t>
  </si>
  <si>
    <t>EDN1</t>
  </si>
  <si>
    <t>AGO3</t>
  </si>
  <si>
    <t>AAED1</t>
  </si>
  <si>
    <t>EIF4EBP1</t>
  </si>
  <si>
    <t>TMEM51-AS1</t>
  </si>
  <si>
    <t>APLF</t>
  </si>
  <si>
    <t>FLCN</t>
  </si>
  <si>
    <t>PLD6</t>
  </si>
  <si>
    <t>UNC13D</t>
  </si>
  <si>
    <t>SMIM14</t>
  </si>
  <si>
    <t>EPHX1</t>
  </si>
  <si>
    <t>LVRN</t>
  </si>
  <si>
    <t>ERF</t>
  </si>
  <si>
    <t>ERN1</t>
  </si>
  <si>
    <t>ETV5</t>
  </si>
  <si>
    <t>OTUD1</t>
  </si>
  <si>
    <t>RNF152</t>
  </si>
  <si>
    <t>JMJD1C</t>
  </si>
  <si>
    <t>PXDC1</t>
  </si>
  <si>
    <t>SP8</t>
  </si>
  <si>
    <t>LAMB4</t>
  </si>
  <si>
    <t>RAB21</t>
  </si>
  <si>
    <t>SAMD4A</t>
  </si>
  <si>
    <t>FOXO1</t>
  </si>
  <si>
    <t>ZBTB43</t>
  </si>
  <si>
    <t>SYNM</t>
  </si>
  <si>
    <t>AHCYL2</t>
  </si>
  <si>
    <t>HEY1</t>
  </si>
  <si>
    <t>TGDS</t>
  </si>
  <si>
    <t>SLC39A14</t>
  </si>
  <si>
    <t>ZIM2</t>
  </si>
  <si>
    <t>SLC7A11</t>
  </si>
  <si>
    <t>FLRT2</t>
  </si>
  <si>
    <t>FUT3</t>
  </si>
  <si>
    <t>FUT5</t>
  </si>
  <si>
    <t>FUT6</t>
  </si>
  <si>
    <t>GABRR2</t>
  </si>
  <si>
    <t>ZNF324</t>
  </si>
  <si>
    <t>BAMBI</t>
  </si>
  <si>
    <t>NOCT</t>
  </si>
  <si>
    <t>MTO1</t>
  </si>
  <si>
    <t>TIPARP</t>
  </si>
  <si>
    <t>FGFR1OP2</t>
  </si>
  <si>
    <t>GARS</t>
  </si>
  <si>
    <t>PHGDH</t>
  </si>
  <si>
    <t>ARFGAP3</t>
  </si>
  <si>
    <t>CHIC2</t>
  </si>
  <si>
    <t>TBL2</t>
  </si>
  <si>
    <t>SNORD59A</t>
  </si>
  <si>
    <t>CHORDC1</t>
  </si>
  <si>
    <t>AKAP8L</t>
  </si>
  <si>
    <t>SND1</t>
  </si>
  <si>
    <t>BBC3</t>
  </si>
  <si>
    <t>RND1</t>
  </si>
  <si>
    <t>ZNF330</t>
  </si>
  <si>
    <t>PCDH11X</t>
  </si>
  <si>
    <t>PCLO</t>
  </si>
  <si>
    <t>GOLGA2</t>
  </si>
  <si>
    <t>GOLGA3</t>
  </si>
  <si>
    <t>GOLGA4</t>
  </si>
  <si>
    <t>GOLGB1</t>
  </si>
  <si>
    <t>MKX</t>
  </si>
  <si>
    <t>NEAT1</t>
  </si>
  <si>
    <t>LINC01588</t>
  </si>
  <si>
    <t>ZNF844</t>
  </si>
  <si>
    <t>DCAF4L1</t>
  </si>
  <si>
    <t>KLF15</t>
  </si>
  <si>
    <t>C16orf72</t>
  </si>
  <si>
    <t>GRIN2B</t>
  </si>
  <si>
    <t>NR3C1</t>
  </si>
  <si>
    <t>NPC1L1</t>
  </si>
  <si>
    <t>SERTAD1</t>
  </si>
  <si>
    <t>DMGDH</t>
  </si>
  <si>
    <t>PSAT1</t>
  </si>
  <si>
    <t>HIST1H1E</t>
  </si>
  <si>
    <t>HIST1H2BD</t>
  </si>
  <si>
    <t>HAS1</t>
  </si>
  <si>
    <t>HLF</t>
  </si>
  <si>
    <t>NR4A1</t>
  </si>
  <si>
    <t>BIRC3</t>
  </si>
  <si>
    <t>HSPA6</t>
  </si>
  <si>
    <t>HSPA7</t>
  </si>
  <si>
    <t>HSPA9</t>
  </si>
  <si>
    <t>IARS</t>
  </si>
  <si>
    <t>HIST2H2BC</t>
  </si>
  <si>
    <t>ZC3H12D</t>
  </si>
  <si>
    <t>PABPC1L2A</t>
  </si>
  <si>
    <t>SLC35F4</t>
  </si>
  <si>
    <t>IFIT2</t>
  </si>
  <si>
    <t>IFIT3</t>
  </si>
  <si>
    <t>FOXI3</t>
  </si>
  <si>
    <t>SH3RF3</t>
  </si>
  <si>
    <t>SOWAHB</t>
  </si>
  <si>
    <t>IGSF1</t>
  </si>
  <si>
    <t>FAS</t>
  </si>
  <si>
    <t>ING2</t>
  </si>
  <si>
    <t>CXCL10</t>
  </si>
  <si>
    <t>Inf</t>
  </si>
  <si>
    <t>INPP1</t>
  </si>
  <si>
    <t>INPP5B</t>
  </si>
  <si>
    <t>INSIG1</t>
  </si>
  <si>
    <t>IRF1</t>
  </si>
  <si>
    <t>TRIM23</t>
  </si>
  <si>
    <t>KCNJ3</t>
  </si>
  <si>
    <t>KCNJ5</t>
  </si>
  <si>
    <t>KLRD1</t>
  </si>
  <si>
    <t>KCTD8</t>
  </si>
  <si>
    <t>SHISA2</t>
  </si>
  <si>
    <t>ZNF805</t>
  </si>
  <si>
    <t>LEPR</t>
  </si>
  <si>
    <t>C11orf87</t>
  </si>
  <si>
    <t>OR5K2</t>
  </si>
  <si>
    <t>MXD1</t>
  </si>
  <si>
    <t>SMAD7</t>
  </si>
  <si>
    <t>MARS</t>
  </si>
  <si>
    <t>DNAJB9</t>
  </si>
  <si>
    <t>MGAT2</t>
  </si>
  <si>
    <t>NR3C2</t>
  </si>
  <si>
    <t>ASNS</t>
  </si>
  <si>
    <t>NUTM2G</t>
  </si>
  <si>
    <t>ASS1</t>
  </si>
  <si>
    <t>MSX1</t>
  </si>
  <si>
    <t>MX1</t>
  </si>
  <si>
    <t>MYC</t>
  </si>
  <si>
    <t>GADD45B</t>
  </si>
  <si>
    <t>NCK1</t>
  </si>
  <si>
    <t>NEDD4</t>
  </si>
  <si>
    <t>NFIA</t>
  </si>
  <si>
    <t>NFE2L2</t>
  </si>
  <si>
    <t>NFKB2</t>
  </si>
  <si>
    <t>NPR3</t>
  </si>
  <si>
    <t>NPY2R</t>
  </si>
  <si>
    <t>DDR2</t>
  </si>
  <si>
    <t>IGIP</t>
  </si>
  <si>
    <t>NUCB2</t>
  </si>
  <si>
    <t>OAS3</t>
  </si>
  <si>
    <t>OSBP</t>
  </si>
  <si>
    <t>OVGP1</t>
  </si>
  <si>
    <t>CLEC4A</t>
  </si>
  <si>
    <t>DERL2</t>
  </si>
  <si>
    <t>ZBTB7B</t>
  </si>
  <si>
    <t>PCK2</t>
  </si>
  <si>
    <t>HSD17B14</t>
  </si>
  <si>
    <t>TUBE1</t>
  </si>
  <si>
    <t>HERC5</t>
  </si>
  <si>
    <t>ZNF639</t>
  </si>
  <si>
    <t>CCDC174</t>
  </si>
  <si>
    <t>ETV7</t>
  </si>
  <si>
    <t>SIX4</t>
  </si>
  <si>
    <t>PGF</t>
  </si>
  <si>
    <t>PLCD1</t>
  </si>
  <si>
    <t>PMAIP1</t>
  </si>
  <si>
    <t>IL20RB</t>
  </si>
  <si>
    <t>PELO</t>
  </si>
  <si>
    <t>NANS</t>
  </si>
  <si>
    <t>POLR2A</t>
  </si>
  <si>
    <t>GFOD1</t>
  </si>
  <si>
    <t>SMOX</t>
  </si>
  <si>
    <t>USP53</t>
  </si>
  <si>
    <t>DDIT4</t>
  </si>
  <si>
    <t>MAGEL2</t>
  </si>
  <si>
    <t>NUTM2F</t>
  </si>
  <si>
    <t>FAM20A</t>
  </si>
  <si>
    <t>DIRAS2</t>
  </si>
  <si>
    <t>PPIB</t>
  </si>
  <si>
    <t>TRPM4</t>
  </si>
  <si>
    <t>KLHL28</t>
  </si>
  <si>
    <t>PGPEP1</t>
  </si>
  <si>
    <t>DNAJC25</t>
  </si>
  <si>
    <t>TMEM214</t>
  </si>
  <si>
    <t>DPP8</t>
  </si>
  <si>
    <t>UHRF1BP1</t>
  </si>
  <si>
    <t>INO80D</t>
  </si>
  <si>
    <t>WIPI1</t>
  </si>
  <si>
    <t>PPP1R3C</t>
  </si>
  <si>
    <t>ATG2B</t>
  </si>
  <si>
    <t>PIWIL2</t>
  </si>
  <si>
    <t>KLHL11</t>
  </si>
  <si>
    <t>PPP2R2B</t>
  </si>
  <si>
    <t>TMEM39A</t>
  </si>
  <si>
    <t>ZNF654</t>
  </si>
  <si>
    <t>LARP6</t>
  </si>
  <si>
    <t>ABCF3</t>
  </si>
  <si>
    <t>LIN7C</t>
  </si>
  <si>
    <t>NIPSNAP3B</t>
  </si>
  <si>
    <t>YOD1</t>
  </si>
  <si>
    <t>DNAJA4</t>
  </si>
  <si>
    <t>CDKN2AIP</t>
  </si>
  <si>
    <t>PRKAA2</t>
  </si>
  <si>
    <t>LRIF1</t>
  </si>
  <si>
    <t>ADCY10</t>
  </si>
  <si>
    <t>VIMP</t>
  </si>
  <si>
    <t>PRKCH</t>
  </si>
  <si>
    <t>LIN37</t>
  </si>
  <si>
    <t>DNAJC3</t>
  </si>
  <si>
    <t>TEX14</t>
  </si>
  <si>
    <t>ERO1B</t>
  </si>
  <si>
    <t>SLC4A10</t>
  </si>
  <si>
    <t>PTGER4</t>
  </si>
  <si>
    <t>CLK4</t>
  </si>
  <si>
    <t>PPM1H</t>
  </si>
  <si>
    <t>ARHGAP31</t>
  </si>
  <si>
    <t>KCTD16</t>
  </si>
  <si>
    <t>ALPK3</t>
  </si>
  <si>
    <t>ARHGAP23</t>
  </si>
  <si>
    <t>RDH14</t>
  </si>
  <si>
    <t>ZDBF2</t>
  </si>
  <si>
    <t>TRIB3</t>
  </si>
  <si>
    <t>SLC4A5</t>
  </si>
  <si>
    <t>NKX3-2</t>
  </si>
  <si>
    <t>PTPRN</t>
  </si>
  <si>
    <t>PVT1</t>
  </si>
  <si>
    <t>PYCR1</t>
  </si>
  <si>
    <t>SRPRB</t>
  </si>
  <si>
    <t>RAB5A</t>
  </si>
  <si>
    <t>RAD52</t>
  </si>
  <si>
    <t>RBMS1</t>
  </si>
  <si>
    <t>RELB</t>
  </si>
  <si>
    <t>RENBP</t>
  </si>
  <si>
    <t>BCL3</t>
  </si>
  <si>
    <t>BCL6</t>
  </si>
  <si>
    <t>CCDC81</t>
  </si>
  <si>
    <t>SNORD21</t>
  </si>
  <si>
    <t>MBOAT4</t>
  </si>
  <si>
    <t>SNORD2</t>
  </si>
  <si>
    <t>RRBP1</t>
  </si>
  <si>
    <t>RREB1</t>
  </si>
  <si>
    <t>SARS</t>
  </si>
  <si>
    <t>ATXN1</t>
  </si>
  <si>
    <t>CCL5</t>
  </si>
  <si>
    <t>CXCL12</t>
  </si>
  <si>
    <t>SELPLG</t>
  </si>
  <si>
    <t>TSPYL2</t>
  </si>
  <si>
    <t>POPDC2</t>
  </si>
  <si>
    <t>SAMSN1</t>
  </si>
  <si>
    <t>RRAGC</t>
  </si>
  <si>
    <t>LIN7B</t>
  </si>
  <si>
    <t>IFIH1</t>
  </si>
  <si>
    <t>SLC7A11-AS1</t>
  </si>
  <si>
    <t>POU5F1P3</t>
  </si>
  <si>
    <t>CCT6P3</t>
  </si>
  <si>
    <t>ARHGAP9</t>
  </si>
  <si>
    <t>ZMAT3</t>
  </si>
  <si>
    <t>RASSF10</t>
  </si>
  <si>
    <t>SH3BGR</t>
  </si>
  <si>
    <t>CPEB1</t>
  </si>
  <si>
    <t>ALDH8A1</t>
  </si>
  <si>
    <t>PABPC1L2B</t>
  </si>
  <si>
    <t>CSRNP1</t>
  </si>
  <si>
    <t>SHMT2</t>
  </si>
  <si>
    <t>ACBD3</t>
  </si>
  <si>
    <t>CREB3L2</t>
  </si>
  <si>
    <t>SIAH2</t>
  </si>
  <si>
    <t>RBM15</t>
  </si>
  <si>
    <t>DEPTOR</t>
  </si>
  <si>
    <t>ISL2</t>
  </si>
  <si>
    <t>PCDH20</t>
  </si>
  <si>
    <t>SKIL</t>
  </si>
  <si>
    <t>BMP2</t>
  </si>
  <si>
    <t>TMEM135</t>
  </si>
  <si>
    <t>SLC1A4</t>
  </si>
  <si>
    <t>SLC1A5</t>
  </si>
  <si>
    <t>SLC3A2</t>
  </si>
  <si>
    <t>WNK3</t>
  </si>
  <si>
    <t>PHLDB3</t>
  </si>
  <si>
    <t>HIST2H3D</t>
  </si>
  <si>
    <t>SLC6A13</t>
  </si>
  <si>
    <t>SLC7A1</t>
  </si>
  <si>
    <t>SNORA8</t>
  </si>
  <si>
    <t>SLC15A2</t>
  </si>
  <si>
    <t>PLEKHA3</t>
  </si>
  <si>
    <t>SNAPC1</t>
  </si>
  <si>
    <t>SNTB1</t>
  </si>
  <si>
    <t>SOX9</t>
  </si>
  <si>
    <t>TROVE2</t>
  </si>
  <si>
    <t>SSR3</t>
  </si>
  <si>
    <t>SNORA18</t>
  </si>
  <si>
    <t>SNORA28</t>
  </si>
  <si>
    <t>SNORA40</t>
  </si>
  <si>
    <t>SNORA81</t>
  </si>
  <si>
    <t>AURKC</t>
  </si>
  <si>
    <t>KLF5</t>
  </si>
  <si>
    <t>TARS</t>
  </si>
  <si>
    <t>SNORD5</t>
  </si>
  <si>
    <t>SNORD59B</t>
  </si>
  <si>
    <t>SNORD98</t>
  </si>
  <si>
    <t>MIR568</t>
  </si>
  <si>
    <t>KLF10</t>
  </si>
  <si>
    <t>TIMP3</t>
  </si>
  <si>
    <t>TNFAIP3</t>
  </si>
  <si>
    <t>HIST2H2AA4</t>
  </si>
  <si>
    <t>LOC727896</t>
  </si>
  <si>
    <t>TUFT1</t>
  </si>
  <si>
    <t>SFTPA2</t>
  </si>
  <si>
    <t>UBE2E2</t>
  </si>
  <si>
    <t>OSGIN2</t>
  </si>
  <si>
    <t>UGDH</t>
  </si>
  <si>
    <t>COL14A1</t>
  </si>
  <si>
    <t>UTY</t>
  </si>
  <si>
    <t>VEGFA</t>
  </si>
  <si>
    <t>XBP1</t>
  </si>
  <si>
    <t>LDLRAD4</t>
  </si>
  <si>
    <t>CA2</t>
  </si>
  <si>
    <t>ZNF79</t>
  </si>
  <si>
    <t>RNF113A</t>
  </si>
  <si>
    <t>SLC30A1</t>
  </si>
  <si>
    <t>PTP4A1</t>
  </si>
  <si>
    <t>CHAC1</t>
  </si>
  <si>
    <t>TAF1D</t>
  </si>
  <si>
    <t>BHLHE41</t>
  </si>
  <si>
    <t>PPP1R3B</t>
  </si>
  <si>
    <t>PLEKHF2</t>
  </si>
  <si>
    <t>ADM2</t>
  </si>
  <si>
    <t>ZNF442</t>
  </si>
  <si>
    <t>PLEKHH3</t>
  </si>
  <si>
    <t>PHC3</t>
  </si>
  <si>
    <t>UBTD1</t>
  </si>
  <si>
    <t>VCPIP1</t>
  </si>
  <si>
    <t>NR4A3</t>
  </si>
  <si>
    <t>COQ10B</t>
  </si>
  <si>
    <t>ITPKC</t>
  </si>
  <si>
    <t>KLHL15</t>
  </si>
  <si>
    <t>ULBP1</t>
  </si>
  <si>
    <t>PNPLA3</t>
  </si>
  <si>
    <t>FOSL1</t>
  </si>
  <si>
    <t>AKNA</t>
  </si>
  <si>
    <t>SLC35G2</t>
  </si>
  <si>
    <t>PWAR5</t>
  </si>
  <si>
    <t>GAN</t>
  </si>
  <si>
    <t>SLC7A5</t>
  </si>
  <si>
    <t>HM13</t>
  </si>
  <si>
    <t>SPRY4</t>
  </si>
  <si>
    <t>AKAP17A</t>
  </si>
  <si>
    <t>ZRSR2</t>
  </si>
  <si>
    <t>PCDH11Y</t>
  </si>
  <si>
    <t>CARS</t>
  </si>
  <si>
    <t>HIST1H2AC</t>
  </si>
  <si>
    <t>HIST1H2BN</t>
  </si>
  <si>
    <t>HIST1H3D</t>
  </si>
  <si>
    <t>COG3</t>
  </si>
  <si>
    <t>HIST1H4H</t>
  </si>
  <si>
    <t>SESN2</t>
  </si>
  <si>
    <t>HIST2H4A</t>
  </si>
  <si>
    <t>INHBE</t>
  </si>
  <si>
    <t>SYDE2</t>
  </si>
  <si>
    <t>RGPD5</t>
  </si>
  <si>
    <t>SLC25A33</t>
  </si>
  <si>
    <t>PDCD2L</t>
  </si>
  <si>
    <t>PCGF5</t>
  </si>
  <si>
    <t>SYVN1</t>
  </si>
  <si>
    <t>SLC12A8</t>
  </si>
  <si>
    <t>PARD6B</t>
  </si>
  <si>
    <t>GPT2</t>
  </si>
  <si>
    <t>CRACR2A</t>
  </si>
  <si>
    <t>SLC7A3</t>
  </si>
  <si>
    <t>FAM222A</t>
  </si>
  <si>
    <t>PPP1R15B</t>
  </si>
  <si>
    <t>PPFIBP1</t>
  </si>
  <si>
    <t>JMJD1C-AS1</t>
  </si>
  <si>
    <t>PPIL4</t>
  </si>
  <si>
    <t>CBX4</t>
  </si>
  <si>
    <t>ALG2</t>
  </si>
  <si>
    <t>BHLHE40</t>
  </si>
  <si>
    <t>YARS</t>
  </si>
  <si>
    <t>STC2</t>
  </si>
  <si>
    <t>SOCS1</t>
  </si>
  <si>
    <t>DDX3Y</t>
  </si>
  <si>
    <t>IRS2</t>
  </si>
  <si>
    <t>TNFSF9</t>
  </si>
  <si>
    <t>TNFRSF14</t>
  </si>
  <si>
    <t>TNFRSF10D</t>
  </si>
  <si>
    <t>TNFRSF10A</t>
  </si>
  <si>
    <t>INPP4B</t>
  </si>
  <si>
    <t>PER2</t>
  </si>
  <si>
    <t>IER3</t>
  </si>
  <si>
    <t>SQSTM1</t>
  </si>
  <si>
    <t>MGAM</t>
  </si>
  <si>
    <t>ACVR1</t>
  </si>
  <si>
    <t>CH25H</t>
  </si>
  <si>
    <t>TMEM263</t>
  </si>
  <si>
    <t>ZNF799</t>
  </si>
  <si>
    <t>ZNF625</t>
  </si>
  <si>
    <t>DIRAS3</t>
  </si>
  <si>
    <t>TBX19</t>
  </si>
  <si>
    <t>CREB3L1</t>
  </si>
  <si>
    <t>SLC16A6</t>
  </si>
  <si>
    <t>ELMSAN1</t>
  </si>
  <si>
    <t>MYLK3</t>
  </si>
  <si>
    <t>SLC16A7</t>
  </si>
  <si>
    <t>CCPG1</t>
  </si>
  <si>
    <t>NOG</t>
  </si>
  <si>
    <t>MGAM2</t>
  </si>
  <si>
    <t>TPTE2</t>
  </si>
  <si>
    <t>ACRC</t>
  </si>
  <si>
    <t>RP1L1</t>
  </si>
  <si>
    <t>ZNF264</t>
  </si>
  <si>
    <t>MED26</t>
  </si>
  <si>
    <t>EIF2AK3</t>
  </si>
  <si>
    <t>GDF15</t>
  </si>
  <si>
    <t>NR1D1</t>
  </si>
  <si>
    <t>RBM39</t>
  </si>
  <si>
    <t>ABCG1</t>
  </si>
  <si>
    <t>FNIP1</t>
  </si>
  <si>
    <t>SAFB2</t>
  </si>
  <si>
    <t>HERPUD1</t>
  </si>
  <si>
    <t>KIAA0408</t>
  </si>
  <si>
    <t>TSC22D2</t>
  </si>
  <si>
    <t>C2CD2L</t>
  </si>
  <si>
    <t>SEC24D</t>
  </si>
  <si>
    <t>LPPR4</t>
  </si>
  <si>
    <t>AMMECR1</t>
  </si>
  <si>
    <t>GOLGA5</t>
  </si>
  <si>
    <t>MVP</t>
  </si>
  <si>
    <t>NR1D2</t>
  </si>
  <si>
    <t>KCNE2</t>
  </si>
  <si>
    <t>TCONS_00000416</t>
  </si>
  <si>
    <t>TCONS_00000666</t>
  </si>
  <si>
    <t>TCONS_00000691</t>
  </si>
  <si>
    <t>TCONS_00000807</t>
  </si>
  <si>
    <t>TCONS_00001218</t>
  </si>
  <si>
    <t>TCONS_00001378</t>
  </si>
  <si>
    <t>TCONS_00002986</t>
  </si>
  <si>
    <t>TCONS_00003824</t>
  </si>
  <si>
    <t>TCONS_00010710</t>
  </si>
  <si>
    <t>TCONS_00011799</t>
  </si>
  <si>
    <t>TCONS_00012852</t>
  </si>
  <si>
    <t>TCONS_00013611</t>
  </si>
  <si>
    <t>TCONS_00013950</t>
  </si>
  <si>
    <t>TCONS_00014231</t>
  </si>
  <si>
    <t>TCONS_00019776</t>
  </si>
  <si>
    <t>TCONS_00023685</t>
  </si>
  <si>
    <t>TCONS_00026823</t>
  </si>
  <si>
    <t>TCONS_00026825</t>
  </si>
  <si>
    <t>TCONS_00027635</t>
  </si>
  <si>
    <t>TCONS_00028493</t>
  </si>
  <si>
    <t>TCONS_00028607</t>
  </si>
  <si>
    <t>TCONS_l2_00000542</t>
  </si>
  <si>
    <t>TCONS_l2_00000543</t>
  </si>
  <si>
    <t>TCONS_l2_00001295</t>
  </si>
  <si>
    <t>TCONS_l2_00001475</t>
  </si>
  <si>
    <t>TCONS_l2_00001485</t>
  </si>
  <si>
    <t>TCONS_l2_00001923</t>
  </si>
  <si>
    <t>TCONS_l2_00001960</t>
  </si>
  <si>
    <t>TCONS_l2_00002159</t>
  </si>
  <si>
    <t>TCONS_l2_00010087</t>
  </si>
  <si>
    <t>TCONS_l2_00010134</t>
  </si>
  <si>
    <t>TCONS_l2_00011391</t>
  </si>
  <si>
    <t>TCONS_l2_00022723</t>
  </si>
  <si>
    <t>TCONS_l2_00026004</t>
  </si>
  <si>
    <t>TCONS_l2_00030616</t>
  </si>
  <si>
    <t>FAM83H-AS1</t>
  </si>
  <si>
    <t>ACVR2B-AS1</t>
  </si>
  <si>
    <t>LOC100129083</t>
  </si>
  <si>
    <t>GABPB1-AS1</t>
  </si>
  <si>
    <t>LOC100129534</t>
  </si>
  <si>
    <t>FAM47E</t>
  </si>
  <si>
    <t>FGF13-AS1</t>
  </si>
  <si>
    <t>ARRDC3-AS1</t>
  </si>
  <si>
    <t>SCOC-AS1</t>
  </si>
  <si>
    <t>LINC00552</t>
  </si>
  <si>
    <t>FAM66D</t>
  </si>
  <si>
    <t>LOC100133315</t>
  </si>
  <si>
    <t>FLJ16779</t>
  </si>
  <si>
    <t>TROAP</t>
  </si>
  <si>
    <t>DDX11L1</t>
  </si>
  <si>
    <t>ATP2A1-AS1</t>
  </si>
  <si>
    <t>PCNA-AS1</t>
  </si>
  <si>
    <t>OTX2-AS1</t>
  </si>
  <si>
    <t>CHAF1A</t>
  </si>
  <si>
    <t>MIR181A2HG</t>
  </si>
  <si>
    <t>MIR210HG</t>
  </si>
  <si>
    <t>MYLK-AS1</t>
  </si>
  <si>
    <t>TTN-AS1</t>
  </si>
  <si>
    <t>MFI2-AS1</t>
  </si>
  <si>
    <t>TMEM44-AS1</t>
  </si>
  <si>
    <t>LOC100507424</t>
  </si>
  <si>
    <t>GVQW2</t>
  </si>
  <si>
    <t>RAB11B-AS1</t>
  </si>
  <si>
    <t>CAHM</t>
  </si>
  <si>
    <t>LHX4-AS1</t>
  </si>
  <si>
    <t>MSH5-SAPCD1</t>
  </si>
  <si>
    <t>MIR4712</t>
  </si>
  <si>
    <t>PPIF</t>
  </si>
  <si>
    <t>KIF20A</t>
  </si>
  <si>
    <t>RBM12</t>
  </si>
  <si>
    <t>CDK2</t>
  </si>
  <si>
    <t>CCNO</t>
  </si>
  <si>
    <t>SIRPB1</t>
  </si>
  <si>
    <t>KLF2</t>
  </si>
  <si>
    <t>MYL9</t>
  </si>
  <si>
    <t>SPON2</t>
  </si>
  <si>
    <t>RBM14</t>
  </si>
  <si>
    <t>FBLN5</t>
  </si>
  <si>
    <t>RNASEH2A</t>
  </si>
  <si>
    <t>IFITM2</t>
  </si>
  <si>
    <t>DNPH1</t>
  </si>
  <si>
    <t>SMC2</t>
  </si>
  <si>
    <t>CENPF</t>
  </si>
  <si>
    <t>RAD51AP1</t>
  </si>
  <si>
    <t>DLL3</t>
  </si>
  <si>
    <t>POLD3</t>
  </si>
  <si>
    <t>CTSC</t>
  </si>
  <si>
    <t>NES</t>
  </si>
  <si>
    <t>PPP1R13L</t>
  </si>
  <si>
    <t>CD3EAP</t>
  </si>
  <si>
    <t>ADAM28</t>
  </si>
  <si>
    <t>ADCY3</t>
  </si>
  <si>
    <t>IFI44L</t>
  </si>
  <si>
    <t>RCC1</t>
  </si>
  <si>
    <t>UBE2C</t>
  </si>
  <si>
    <t>CYB561D2</t>
  </si>
  <si>
    <t>HSF2BP</t>
  </si>
  <si>
    <t>PRSS23</t>
  </si>
  <si>
    <t>ZWINT</t>
  </si>
  <si>
    <t>DMC1</t>
  </si>
  <si>
    <t>RABL2A</t>
  </si>
  <si>
    <t>WDHD1</t>
  </si>
  <si>
    <t>NXPH2</t>
  </si>
  <si>
    <t>IZUMO4</t>
  </si>
  <si>
    <t>OIP5</t>
  </si>
  <si>
    <t>CHRNA1</t>
  </si>
  <si>
    <t>CHRNA5</t>
  </si>
  <si>
    <t>SIGLEC11</t>
  </si>
  <si>
    <t>CHRNB4</t>
  </si>
  <si>
    <t>ERMAP</t>
  </si>
  <si>
    <t>PSMG3-AS1</t>
  </si>
  <si>
    <t>LENG8</t>
  </si>
  <si>
    <t>FHAD1</t>
  </si>
  <si>
    <t>C1QTNF2</t>
  </si>
  <si>
    <t>C1QTNF6</t>
  </si>
  <si>
    <t>TNFRSF13C</t>
  </si>
  <si>
    <t>NOSTRIN</t>
  </si>
  <si>
    <t>FANCD2OS</t>
  </si>
  <si>
    <t>RMI2</t>
  </si>
  <si>
    <t>OSR2</t>
  </si>
  <si>
    <t>FAM210B</t>
  </si>
  <si>
    <t>EXOC3-AS1</t>
  </si>
  <si>
    <t>ART5</t>
  </si>
  <si>
    <t>OLFM3</t>
  </si>
  <si>
    <t>ZNF511</t>
  </si>
  <si>
    <t>ZNF488</t>
  </si>
  <si>
    <t>SFXN2</t>
  </si>
  <si>
    <t>BORCS7</t>
  </si>
  <si>
    <t>DBX1</t>
  </si>
  <si>
    <t>IFI27L1</t>
  </si>
  <si>
    <t>SPATA33</t>
  </si>
  <si>
    <t>PAQR4</t>
  </si>
  <si>
    <t>KIF19</t>
  </si>
  <si>
    <t>USP43</t>
  </si>
  <si>
    <t>WDR88</t>
  </si>
  <si>
    <t>C2CD4C</t>
  </si>
  <si>
    <t>KLHDC9</t>
  </si>
  <si>
    <t>SLC44A3</t>
  </si>
  <si>
    <t>PODN</t>
  </si>
  <si>
    <t>C1orf216</t>
  </si>
  <si>
    <t>UBXN10</t>
  </si>
  <si>
    <t>IQGAP3</t>
  </si>
  <si>
    <t>ARHGEF19</t>
  </si>
  <si>
    <t>BHLHE23</t>
  </si>
  <si>
    <t>EMID1</t>
  </si>
  <si>
    <t>FBLN7</t>
  </si>
  <si>
    <t>CCDC173</t>
  </si>
  <si>
    <t>PLEKHH2</t>
  </si>
  <si>
    <t>COL12A1</t>
  </si>
  <si>
    <t>SGPP2</t>
  </si>
  <si>
    <t>TTC32</t>
  </si>
  <si>
    <t>LYPD6</t>
  </si>
  <si>
    <t>MDH1B</t>
  </si>
  <si>
    <t>AHSA2</t>
  </si>
  <si>
    <t>ARL9</t>
  </si>
  <si>
    <t>IL31RA</t>
  </si>
  <si>
    <t>EMB</t>
  </si>
  <si>
    <t>ZNF474</t>
  </si>
  <si>
    <t>CD109</t>
  </si>
  <si>
    <t>C7orf57</t>
  </si>
  <si>
    <t>ATF6B</t>
  </si>
  <si>
    <t>ABHD16B</t>
  </si>
  <si>
    <t>BRI3BP</t>
  </si>
  <si>
    <t>SIRPA</t>
  </si>
  <si>
    <t>FRMPD2</t>
  </si>
  <si>
    <t>FGFBP3</t>
  </si>
  <si>
    <t>CSF2RA</t>
  </si>
  <si>
    <t>KDELC2</t>
  </si>
  <si>
    <t>TSPAN19</t>
  </si>
  <si>
    <t>CEP83-AS1</t>
  </si>
  <si>
    <t>CSPG4</t>
  </si>
  <si>
    <t>CSRP2</t>
  </si>
  <si>
    <t>SLC25A10</t>
  </si>
  <si>
    <t>CFAP52</t>
  </si>
  <si>
    <t>KIF18B</t>
  </si>
  <si>
    <t>PROCA1</t>
  </si>
  <si>
    <t>SPC24</t>
  </si>
  <si>
    <t>CILP2</t>
  </si>
  <si>
    <t>ATP8B3</t>
  </si>
  <si>
    <t>CTGF</t>
  </si>
  <si>
    <t>DCDC2B</t>
  </si>
  <si>
    <t>CFAP57</t>
  </si>
  <si>
    <t>BTBD19</t>
  </si>
  <si>
    <t>LIPI</t>
  </si>
  <si>
    <t>C22orf15</t>
  </si>
  <si>
    <t>CTSH</t>
  </si>
  <si>
    <t>SGOL2</t>
  </si>
  <si>
    <t>RMDN2</t>
  </si>
  <si>
    <t>CTSV</t>
  </si>
  <si>
    <t>WDR49</t>
  </si>
  <si>
    <t>FAM53A</t>
  </si>
  <si>
    <t>TTC23L</t>
  </si>
  <si>
    <t>PRELID2</t>
  </si>
  <si>
    <t>SLC2A12</t>
  </si>
  <si>
    <t>MBOAT1</t>
  </si>
  <si>
    <t>LINC00689</t>
  </si>
  <si>
    <t>LOC155060</t>
  </si>
  <si>
    <t>NSUN5P1</t>
  </si>
  <si>
    <t>LINC00032</t>
  </si>
  <si>
    <t>MAMDC4</t>
  </si>
  <si>
    <t>FAM122B</t>
  </si>
  <si>
    <t>SLC35G1</t>
  </si>
  <si>
    <t>CCDC122</t>
  </si>
  <si>
    <t>STOML3</t>
  </si>
  <si>
    <t>SAMD15</t>
  </si>
  <si>
    <t>C16orf82</t>
  </si>
  <si>
    <t>ZNF519</t>
  </si>
  <si>
    <t>PRR22</t>
  </si>
  <si>
    <t>DCT</t>
  </si>
  <si>
    <t>DAW1</t>
  </si>
  <si>
    <t>DDX11</t>
  </si>
  <si>
    <t>CDC20B</t>
  </si>
  <si>
    <t>LIX1</t>
  </si>
  <si>
    <t>PRSS35</t>
  </si>
  <si>
    <t>OLIG3</t>
  </si>
  <si>
    <t>C6orf118</t>
  </si>
  <si>
    <t>OLFML2A</t>
  </si>
  <si>
    <t>DHFR</t>
  </si>
  <si>
    <t>DNA2</t>
  </si>
  <si>
    <t>TRDMT1</t>
  </si>
  <si>
    <t>E2F1</t>
  </si>
  <si>
    <t>E2F2</t>
  </si>
  <si>
    <t>MEGF6</t>
  </si>
  <si>
    <t>EGR1</t>
  </si>
  <si>
    <t>ZNF367</t>
  </si>
  <si>
    <t>EGR3</t>
  </si>
  <si>
    <t>EGR4</t>
  </si>
  <si>
    <t>EHHADH</t>
  </si>
  <si>
    <t>VSTM4</t>
  </si>
  <si>
    <t>EME2</t>
  </si>
  <si>
    <t>SPAG17</t>
  </si>
  <si>
    <t>VWA3B</t>
  </si>
  <si>
    <t>TMEM17</t>
  </si>
  <si>
    <t>RDM1</t>
  </si>
  <si>
    <t>EMP2</t>
  </si>
  <si>
    <t>C6orf163</t>
  </si>
  <si>
    <t>AKT2</t>
  </si>
  <si>
    <t>EYA2</t>
  </si>
  <si>
    <t>F2RL2</t>
  </si>
  <si>
    <t>ALDH1A1</t>
  </si>
  <si>
    <t>FANCD2</t>
  </si>
  <si>
    <t>FANCB</t>
  </si>
  <si>
    <t>FAP</t>
  </si>
  <si>
    <t>PLAC9</t>
  </si>
  <si>
    <t>ENKUR</t>
  </si>
  <si>
    <t>ARMC3</t>
  </si>
  <si>
    <t>STOX1</t>
  </si>
  <si>
    <t>TMEM218</t>
  </si>
  <si>
    <t>CYB561A3</t>
  </si>
  <si>
    <t>C10orf111</t>
  </si>
  <si>
    <t>SKA3</t>
  </si>
  <si>
    <t>FGF8</t>
  </si>
  <si>
    <t>MAPK15</t>
  </si>
  <si>
    <t>TFEC</t>
  </si>
  <si>
    <t>MMRN1</t>
  </si>
  <si>
    <t>CEP152</t>
  </si>
  <si>
    <t>FOXM1</t>
  </si>
  <si>
    <t>SSPO</t>
  </si>
  <si>
    <t>FLT4</t>
  </si>
  <si>
    <t>COBL</t>
  </si>
  <si>
    <t>FMO1</t>
  </si>
  <si>
    <t>FMO4</t>
  </si>
  <si>
    <t>NEMP1</t>
  </si>
  <si>
    <t>NCAPH</t>
  </si>
  <si>
    <t>ANGPTL2</t>
  </si>
  <si>
    <t>FOS</t>
  </si>
  <si>
    <t>FOSB</t>
  </si>
  <si>
    <t>ORC6</t>
  </si>
  <si>
    <t>POLA2</t>
  </si>
  <si>
    <t>KIF4A</t>
  </si>
  <si>
    <t>CENPI</t>
  </si>
  <si>
    <t>SERHL2</t>
  </si>
  <si>
    <t>FZD2</t>
  </si>
  <si>
    <t>MSRB3</t>
  </si>
  <si>
    <t>AKNAD1</t>
  </si>
  <si>
    <t>C8orf46</t>
  </si>
  <si>
    <t>ZDHHC23</t>
  </si>
  <si>
    <t>CCDC108</t>
  </si>
  <si>
    <t>ZNF718</t>
  </si>
  <si>
    <t>ARHGAP30</t>
  </si>
  <si>
    <t>CFAP45</t>
  </si>
  <si>
    <t>TNFAIP8</t>
  </si>
  <si>
    <t>BACE2</t>
  </si>
  <si>
    <t>RAB26</t>
  </si>
  <si>
    <t>ZNF345</t>
  </si>
  <si>
    <t>SPEF1</t>
  </si>
  <si>
    <t>INTS7</t>
  </si>
  <si>
    <t>OLFML2B</t>
  </si>
  <si>
    <t>ANAPC15</t>
  </si>
  <si>
    <t>ASPM</t>
  </si>
  <si>
    <t>TAS2R31</t>
  </si>
  <si>
    <t>TAS2R19</t>
  </si>
  <si>
    <t>PVRL3</t>
  </si>
  <si>
    <t>KANK2</t>
  </si>
  <si>
    <t>UNC50</t>
  </si>
  <si>
    <t>NSUN5P2</t>
  </si>
  <si>
    <t>SUSD5</t>
  </si>
  <si>
    <t>WSB1</t>
  </si>
  <si>
    <t>SPAG8</t>
  </si>
  <si>
    <t>B3GAT3</t>
  </si>
  <si>
    <t>HIBCH</t>
  </si>
  <si>
    <t>GAPDHS</t>
  </si>
  <si>
    <t>GCDH</t>
  </si>
  <si>
    <t>KAT2A</t>
  </si>
  <si>
    <t>SRPK3</t>
  </si>
  <si>
    <t>PCOLCE2</t>
  </si>
  <si>
    <t>GDF10</t>
  </si>
  <si>
    <t>PGBD2</t>
  </si>
  <si>
    <t>GFRA1</t>
  </si>
  <si>
    <t>GJA1</t>
  </si>
  <si>
    <t>DNAI1</t>
  </si>
  <si>
    <t>ATP5S</t>
  </si>
  <si>
    <t>DKK2</t>
  </si>
  <si>
    <t>CPAMD8</t>
  </si>
  <si>
    <t>NAAA</t>
  </si>
  <si>
    <t>GPC3</t>
  </si>
  <si>
    <t>TP53TG5</t>
  </si>
  <si>
    <t>AMT</t>
  </si>
  <si>
    <t>GPD2</t>
  </si>
  <si>
    <t>SLCO4A1</t>
  </si>
  <si>
    <t>GPR1</t>
  </si>
  <si>
    <t>FUOM</t>
  </si>
  <si>
    <t>CDH20</t>
  </si>
  <si>
    <t>LOC283177</t>
  </si>
  <si>
    <t>TMEM80</t>
  </si>
  <si>
    <t>OTOGL</t>
  </si>
  <si>
    <t>SPRYD4</t>
  </si>
  <si>
    <t>DPY19L2</t>
  </si>
  <si>
    <t>FGF14-AS2</t>
  </si>
  <si>
    <t>SNHG10</t>
  </si>
  <si>
    <t>HMGN2P46</t>
  </si>
  <si>
    <t>CES4A</t>
  </si>
  <si>
    <t>IL21R-AS1</t>
  </si>
  <si>
    <t>FBXL19-AS1</t>
  </si>
  <si>
    <t>TTLL6</t>
  </si>
  <si>
    <t>PIGW</t>
  </si>
  <si>
    <t>SLC9C2</t>
  </si>
  <si>
    <t>CCDC150</t>
  </si>
  <si>
    <t>FBXW12</t>
  </si>
  <si>
    <t>ENTPD3-AS1</t>
  </si>
  <si>
    <t>KIF4B</t>
  </si>
  <si>
    <t>LOC285696</t>
  </si>
  <si>
    <t>DLX6-AS1</t>
  </si>
  <si>
    <t>TPI1P2</t>
  </si>
  <si>
    <t>FAM83H</t>
  </si>
  <si>
    <t>FBXO43</t>
  </si>
  <si>
    <t>TUSC5</t>
  </si>
  <si>
    <t>GPX7</t>
  </si>
  <si>
    <t>MRPS28</t>
  </si>
  <si>
    <t>SLC6A16</t>
  </si>
  <si>
    <t>GRIK3</t>
  </si>
  <si>
    <t>SLC43A3</t>
  </si>
  <si>
    <t>GRIN2A</t>
  </si>
  <si>
    <t>UHRF1</t>
  </si>
  <si>
    <t>GSTZ1</t>
  </si>
  <si>
    <t>HILPDA</t>
  </si>
  <si>
    <t>PNMA3</t>
  </si>
  <si>
    <t>H2AFX</t>
  </si>
  <si>
    <t>HELLS</t>
  </si>
  <si>
    <t>VSX1</t>
  </si>
  <si>
    <t>HMBS</t>
  </si>
  <si>
    <t>HMGN2</t>
  </si>
  <si>
    <t>BIRC5</t>
  </si>
  <si>
    <t>ICAM2</t>
  </si>
  <si>
    <t>FAM92B</t>
  </si>
  <si>
    <t>ASB16-AS1</t>
  </si>
  <si>
    <t>C1orf228</t>
  </si>
  <si>
    <t>LPP-AS2</t>
  </si>
  <si>
    <t>H1FX-AS1</t>
  </si>
  <si>
    <t>ANKRD34B</t>
  </si>
  <si>
    <t>NRBP2</t>
  </si>
  <si>
    <t>SYT10</t>
  </si>
  <si>
    <t>RD3</t>
  </si>
  <si>
    <t>CCDC18</t>
  </si>
  <si>
    <t>ADGRD2</t>
  </si>
  <si>
    <t>TUBB8</t>
  </si>
  <si>
    <t>IGFBP4</t>
  </si>
  <si>
    <t>C2orf48</t>
  </si>
  <si>
    <t>IGFBP5</t>
  </si>
  <si>
    <t>CCDC37</t>
  </si>
  <si>
    <t>WDR86</t>
  </si>
  <si>
    <t>DPY19L2P2</t>
  </si>
  <si>
    <t>IL4R</t>
  </si>
  <si>
    <t>IL13RA1</t>
  </si>
  <si>
    <t>IMPA2</t>
  </si>
  <si>
    <t>ITGB5</t>
  </si>
  <si>
    <t>CD82</t>
  </si>
  <si>
    <t>FAM111B</t>
  </si>
  <si>
    <t>NRROS</t>
  </si>
  <si>
    <t>TRIM73</t>
  </si>
  <si>
    <t>KCNK2</t>
  </si>
  <si>
    <t>CA13</t>
  </si>
  <si>
    <t>PSMA3-AS1</t>
  </si>
  <si>
    <t>KEL</t>
  </si>
  <si>
    <t>KIFC1</t>
  </si>
  <si>
    <t>BTBD17</t>
  </si>
  <si>
    <t>RNF207</t>
  </si>
  <si>
    <t>TRABD2B</t>
  </si>
  <si>
    <t>C1orf189</t>
  </si>
  <si>
    <t>PSMG4</t>
  </si>
  <si>
    <t>XKR5</t>
  </si>
  <si>
    <t>ARHGAP6</t>
  </si>
  <si>
    <t>LLGL2</t>
  </si>
  <si>
    <t>CASC10</t>
  </si>
  <si>
    <t>LOC399815</t>
  </si>
  <si>
    <t>MED11</t>
  </si>
  <si>
    <t>KCNJ2-AS1</t>
  </si>
  <si>
    <t>SH2D5</t>
  </si>
  <si>
    <t>C4orf3</t>
  </si>
  <si>
    <t>FAM166A</t>
  </si>
  <si>
    <t>LOXL2</t>
  </si>
  <si>
    <t>LPL</t>
  </si>
  <si>
    <t>LY6E</t>
  </si>
  <si>
    <t>MIR130B</t>
  </si>
  <si>
    <t>MIR25</t>
  </si>
  <si>
    <t>ASIC1</t>
  </si>
  <si>
    <t>ARSA</t>
  </si>
  <si>
    <t>ACBD7</t>
  </si>
  <si>
    <t>IDNK</t>
  </si>
  <si>
    <t>HCG18</t>
  </si>
  <si>
    <t>MATN3</t>
  </si>
  <si>
    <t>MCM2</t>
  </si>
  <si>
    <t>MCM3</t>
  </si>
  <si>
    <t>MCM4</t>
  </si>
  <si>
    <t>MCM5</t>
  </si>
  <si>
    <t>MCM6</t>
  </si>
  <si>
    <t>ADAM11</t>
  </si>
  <si>
    <t>MFAP2</t>
  </si>
  <si>
    <t>MFGE8</t>
  </si>
  <si>
    <t>MFI2</t>
  </si>
  <si>
    <t>MFNG</t>
  </si>
  <si>
    <t>MKI67</t>
  </si>
  <si>
    <t>MME</t>
  </si>
  <si>
    <t>MMP2</t>
  </si>
  <si>
    <t>FAM66C</t>
  </si>
  <si>
    <t>DDX12P</t>
  </si>
  <si>
    <t>SLC2A1-AS1</t>
  </si>
  <si>
    <t>FLJ46906</t>
  </si>
  <si>
    <t>OR4F21</t>
  </si>
  <si>
    <t>MTAP</t>
  </si>
  <si>
    <t>NUDT1</t>
  </si>
  <si>
    <t>MYBL2</t>
  </si>
  <si>
    <t>MYD88</t>
  </si>
  <si>
    <t>MYLK</t>
  </si>
  <si>
    <t>ATP1A2</t>
  </si>
  <si>
    <t>NID1</t>
  </si>
  <si>
    <t>NME4</t>
  </si>
  <si>
    <t>NRGN</t>
  </si>
  <si>
    <t>NTSR1</t>
  </si>
  <si>
    <t>TMEM9B-AS1</t>
  </si>
  <si>
    <t>PHOSPHO2</t>
  </si>
  <si>
    <t>CHAC2</t>
  </si>
  <si>
    <t>TYMSOS</t>
  </si>
  <si>
    <t>OCA2</t>
  </si>
  <si>
    <t>OGG1</t>
  </si>
  <si>
    <t>ORC1</t>
  </si>
  <si>
    <t>TAS2R4</t>
  </si>
  <si>
    <t>AMDHD2</t>
  </si>
  <si>
    <t>EXOSC3</t>
  </si>
  <si>
    <t>PI15</t>
  </si>
  <si>
    <t>GMNN</t>
  </si>
  <si>
    <t>CALHM2</t>
  </si>
  <si>
    <t>PCNA</t>
  </si>
  <si>
    <t>COA4</t>
  </si>
  <si>
    <t>ZNF589</t>
  </si>
  <si>
    <t>SCARA3</t>
  </si>
  <si>
    <t>GTSE1</t>
  </si>
  <si>
    <t>DTL</t>
  </si>
  <si>
    <t>C9orf156</t>
  </si>
  <si>
    <t>NT5DC3</t>
  </si>
  <si>
    <t>PDGFRA</t>
  </si>
  <si>
    <t>TMBIM4</t>
  </si>
  <si>
    <t>GINS2</t>
  </si>
  <si>
    <t>HSPB11</t>
  </si>
  <si>
    <t>ENPP1</t>
  </si>
  <si>
    <t>LUC7L3</t>
  </si>
  <si>
    <t>GNG13</t>
  </si>
  <si>
    <t>PFN2</t>
  </si>
  <si>
    <t>PLAT</t>
  </si>
  <si>
    <t>PLAUR</t>
  </si>
  <si>
    <t>PLD2</t>
  </si>
  <si>
    <t>C21orf58</t>
  </si>
  <si>
    <t>CLIC6</t>
  </si>
  <si>
    <t>CHRAC1</t>
  </si>
  <si>
    <t>POLD1</t>
  </si>
  <si>
    <t>POLE2</t>
  </si>
  <si>
    <t>DPM3</t>
  </si>
  <si>
    <t>TAS2R5</t>
  </si>
  <si>
    <t>ANLN</t>
  </si>
  <si>
    <t>FAM64A</t>
  </si>
  <si>
    <t>DKFZP434I0714</t>
  </si>
  <si>
    <t>DLL4</t>
  </si>
  <si>
    <t>RBFOX1</t>
  </si>
  <si>
    <t>LEPROT</t>
  </si>
  <si>
    <t>GRAMD1C</t>
  </si>
  <si>
    <t>NUP62CL</t>
  </si>
  <si>
    <t>GDPD2</t>
  </si>
  <si>
    <t>DUSP23</t>
  </si>
  <si>
    <t>SARS2</t>
  </si>
  <si>
    <t>CLN6</t>
  </si>
  <si>
    <t>PARPBP</t>
  </si>
  <si>
    <t>ARGLU1</t>
  </si>
  <si>
    <t>SLC38A4</t>
  </si>
  <si>
    <t>ANO1</t>
  </si>
  <si>
    <t>FANCL</t>
  </si>
  <si>
    <t>ARMC4</t>
  </si>
  <si>
    <t>DARS2</t>
  </si>
  <si>
    <t>KLHDC8A</t>
  </si>
  <si>
    <t>STEAP3</t>
  </si>
  <si>
    <t>SLC47A1</t>
  </si>
  <si>
    <t>CPPED1</t>
  </si>
  <si>
    <t>MIS18BP1</t>
  </si>
  <si>
    <t>MNS1</t>
  </si>
  <si>
    <t>MCM10</t>
  </si>
  <si>
    <t>DPY19L2P1</t>
  </si>
  <si>
    <t>HES6</t>
  </si>
  <si>
    <t>ENOSF1</t>
  </si>
  <si>
    <t>SLC39A4</t>
  </si>
  <si>
    <t>NDC1</t>
  </si>
  <si>
    <t>ASF1B</t>
  </si>
  <si>
    <t>C1orf106</t>
  </si>
  <si>
    <t>PRR11</t>
  </si>
  <si>
    <t>DEPDC1B</t>
  </si>
  <si>
    <t>CENPN</t>
  </si>
  <si>
    <t>PBK</t>
  </si>
  <si>
    <t>MAPK11</t>
  </si>
  <si>
    <t>SUSD2</t>
  </si>
  <si>
    <t>C8orf44</t>
  </si>
  <si>
    <t>LRRC8A</t>
  </si>
  <si>
    <t>CPXM1</t>
  </si>
  <si>
    <t>CYP26B1</t>
  </si>
  <si>
    <t>LXN</t>
  </si>
  <si>
    <t>OLFML3</t>
  </si>
  <si>
    <t>PRTFDC1</t>
  </si>
  <si>
    <t>WDR93</t>
  </si>
  <si>
    <t>CASC5</t>
  </si>
  <si>
    <t>HRASLS</t>
  </si>
  <si>
    <t>CD248</t>
  </si>
  <si>
    <t>PLXDC1</t>
  </si>
  <si>
    <t>DANCR</t>
  </si>
  <si>
    <t>PBXIP1</t>
  </si>
  <si>
    <t>SPC25</t>
  </si>
  <si>
    <t>PTN</t>
  </si>
  <si>
    <t>PTPRB</t>
  </si>
  <si>
    <t>PTX3</t>
  </si>
  <si>
    <t>PXMP2</t>
  </si>
  <si>
    <t>PLEKHB1</t>
  </si>
  <si>
    <t>JAM2</t>
  </si>
  <si>
    <t>RAD51</t>
  </si>
  <si>
    <t>BCHE</t>
  </si>
  <si>
    <t>EVA1C</t>
  </si>
  <si>
    <t>RBBP7</t>
  </si>
  <si>
    <t>BCKDHB</t>
  </si>
  <si>
    <t>RFC3</t>
  </si>
  <si>
    <t>RFC4</t>
  </si>
  <si>
    <t>RNASE4</t>
  </si>
  <si>
    <t>OPN1SW</t>
  </si>
  <si>
    <t>RRM1</t>
  </si>
  <si>
    <t>RRM2</t>
  </si>
  <si>
    <t>SCN1B</t>
  </si>
  <si>
    <t>SCN5A</t>
  </si>
  <si>
    <t>SDC1</t>
  </si>
  <si>
    <t>SDC4</t>
  </si>
  <si>
    <t>PIEZO2</t>
  </si>
  <si>
    <t>CLSPN</t>
  </si>
  <si>
    <t>SMOC1</t>
  </si>
  <si>
    <t>SMOC2</t>
  </si>
  <si>
    <t>CENPK</t>
  </si>
  <si>
    <t>SFRP2</t>
  </si>
  <si>
    <t>LOC642846</t>
  </si>
  <si>
    <t>TUBBP5</t>
  </si>
  <si>
    <t>LOC643711</t>
  </si>
  <si>
    <t>CDH24</t>
  </si>
  <si>
    <t>TMEM168</t>
  </si>
  <si>
    <t>NR2F2-AS1</t>
  </si>
  <si>
    <t>TTC31</t>
  </si>
  <si>
    <t>EBF2</t>
  </si>
  <si>
    <t>NIPBL-AS1</t>
  </si>
  <si>
    <t>LOC646903</t>
  </si>
  <si>
    <t>EMBP1</t>
  </si>
  <si>
    <t>GMNC</t>
  </si>
  <si>
    <t>PCED1A</t>
  </si>
  <si>
    <t>GINS3</t>
  </si>
  <si>
    <t>ARV1</t>
  </si>
  <si>
    <t>ETNPPL</t>
  </si>
  <si>
    <t>VWA1</t>
  </si>
  <si>
    <t>NABP1</t>
  </si>
  <si>
    <t>PMEL</t>
  </si>
  <si>
    <t>LPIN3</t>
  </si>
  <si>
    <t>CENPH</t>
  </si>
  <si>
    <t>CDK15</t>
  </si>
  <si>
    <t>SLC2A4</t>
  </si>
  <si>
    <t>PYCRL</t>
  </si>
  <si>
    <t>SNHG20</t>
  </si>
  <si>
    <t>FER1L6</t>
  </si>
  <si>
    <t>SLC9A3</t>
  </si>
  <si>
    <t>SLC18A1</t>
  </si>
  <si>
    <t>SLC19A1</t>
  </si>
  <si>
    <t>SNRPA</t>
  </si>
  <si>
    <t>BRCA1</t>
  </si>
  <si>
    <t>SSTR2</t>
  </si>
  <si>
    <t>STC1</t>
  </si>
  <si>
    <t>AURKA</t>
  </si>
  <si>
    <t>TBXAS1</t>
  </si>
  <si>
    <t>SNORD88B</t>
  </si>
  <si>
    <t>TCF19</t>
  </si>
  <si>
    <t>TCTA</t>
  </si>
  <si>
    <t>ACTC1</t>
  </si>
  <si>
    <t>BUB1B</t>
  </si>
  <si>
    <t>TEK</t>
  </si>
  <si>
    <t>TERT</t>
  </si>
  <si>
    <t>TCHH</t>
  </si>
  <si>
    <t>TIE1</t>
  </si>
  <si>
    <t>TK1</t>
  </si>
  <si>
    <t>TNFAIP2</t>
  </si>
  <si>
    <t>C1R</t>
  </si>
  <si>
    <t>TOP2A</t>
  </si>
  <si>
    <t>TPBG</t>
  </si>
  <si>
    <t>TPM2</t>
  </si>
  <si>
    <t>TRAF5</t>
  </si>
  <si>
    <t>C5</t>
  </si>
  <si>
    <t>TTPA</t>
  </si>
  <si>
    <t>OR4F29</t>
  </si>
  <si>
    <t>TYMS</t>
  </si>
  <si>
    <t>ABCC6P2</t>
  </si>
  <si>
    <t>UGT8</t>
  </si>
  <si>
    <t>VRK2</t>
  </si>
  <si>
    <t>WNT7B</t>
  </si>
  <si>
    <t>WNT8B</t>
  </si>
  <si>
    <t>XRCC2</t>
  </si>
  <si>
    <t>CEMP1</t>
  </si>
  <si>
    <t>MKRN3</t>
  </si>
  <si>
    <t>TVP23A</t>
  </si>
  <si>
    <t>CENPM</t>
  </si>
  <si>
    <t>TMEM109</t>
  </si>
  <si>
    <t>DSCC1</t>
  </si>
  <si>
    <t>SMIM7</t>
  </si>
  <si>
    <t>ZSCAN5A</t>
  </si>
  <si>
    <t>DHRS11</t>
  </si>
  <si>
    <t>NOL12</t>
  </si>
  <si>
    <t>CENPO</t>
  </si>
  <si>
    <t>C19orf57</t>
  </si>
  <si>
    <t>GLB1L</t>
  </si>
  <si>
    <t>KREMEN2</t>
  </si>
  <si>
    <t>EFCAB1</t>
  </si>
  <si>
    <t>VTCN1</t>
  </si>
  <si>
    <t>CENPU</t>
  </si>
  <si>
    <t>GALNT12</t>
  </si>
  <si>
    <t>OGFOD3</t>
  </si>
  <si>
    <t>IGFLR1</t>
  </si>
  <si>
    <t>E2F8</t>
  </si>
  <si>
    <t>KDM8</t>
  </si>
  <si>
    <t>PAQR6</t>
  </si>
  <si>
    <t>WDR76</t>
  </si>
  <si>
    <t>CEBPA-AS1</t>
  </si>
  <si>
    <t>PIF1</t>
  </si>
  <si>
    <t>ATHL1</t>
  </si>
  <si>
    <t>DBF4B</t>
  </si>
  <si>
    <t>C16orf59</t>
  </si>
  <si>
    <t>TRIM45</t>
  </si>
  <si>
    <t>TSEN2</t>
  </si>
  <si>
    <t>COLEC12</t>
  </si>
  <si>
    <t>OR51E2</t>
  </si>
  <si>
    <t>APOLD1</t>
  </si>
  <si>
    <t>TRIM56</t>
  </si>
  <si>
    <t>QTRT1</t>
  </si>
  <si>
    <t>CHAF1B</t>
  </si>
  <si>
    <t>TKTL1</t>
  </si>
  <si>
    <t>CDC7</t>
  </si>
  <si>
    <t>CDC45</t>
  </si>
  <si>
    <t>HIST1H2BH</t>
  </si>
  <si>
    <t>AIF1L</t>
  </si>
  <si>
    <t>MFRP</t>
  </si>
  <si>
    <t>NME5</t>
  </si>
  <si>
    <t>CDCA7</t>
  </si>
  <si>
    <t>BRIP1</t>
  </si>
  <si>
    <t>EMILIN2</t>
  </si>
  <si>
    <t>SPARCL1</t>
  </si>
  <si>
    <t>SRPX</t>
  </si>
  <si>
    <t>SNHG3</t>
  </si>
  <si>
    <t>GINS4</t>
  </si>
  <si>
    <t>DYDC2</t>
  </si>
  <si>
    <t>RAD54L</t>
  </si>
  <si>
    <t>LINC01547</t>
  </si>
  <si>
    <t>TTF2</t>
  </si>
  <si>
    <t>FKBP6</t>
  </si>
  <si>
    <t>IRS4</t>
  </si>
  <si>
    <t>PSRC1</t>
  </si>
  <si>
    <t>HPDL</t>
  </si>
  <si>
    <t>ZDHHC12</t>
  </si>
  <si>
    <t>RGS5</t>
  </si>
  <si>
    <t>CORO6</t>
  </si>
  <si>
    <t>PPFIA4</t>
  </si>
  <si>
    <t>MMP23B</t>
  </si>
  <si>
    <t>MMP23A</t>
  </si>
  <si>
    <t>CABS1</t>
  </si>
  <si>
    <t>KIAA1755</t>
  </si>
  <si>
    <t>CFAP74</t>
  </si>
  <si>
    <t>SLC4A4</t>
  </si>
  <si>
    <t>HYAL2</t>
  </si>
  <si>
    <t>CTSF</t>
  </si>
  <si>
    <t>CREG1</t>
  </si>
  <si>
    <t>CCBL1</t>
  </si>
  <si>
    <t>PROM1</t>
  </si>
  <si>
    <t>DLEU2</t>
  </si>
  <si>
    <t>CCNB1</t>
  </si>
  <si>
    <t>TIMELESS</t>
  </si>
  <si>
    <t>RSPH1</t>
  </si>
  <si>
    <t>SIGLEC10</t>
  </si>
  <si>
    <t>CCNE1</t>
  </si>
  <si>
    <t>LHX4</t>
  </si>
  <si>
    <t>CCNF</t>
  </si>
  <si>
    <t>PAPLN</t>
  </si>
  <si>
    <t>SAPCD2</t>
  </si>
  <si>
    <t>EMILIN3</t>
  </si>
  <si>
    <t>FER1L5</t>
  </si>
  <si>
    <t>TICRR</t>
  </si>
  <si>
    <t>SCRN2</t>
  </si>
  <si>
    <t>FAM104B</t>
  </si>
  <si>
    <t>LOC90768</t>
  </si>
  <si>
    <t>C16orf93</t>
  </si>
  <si>
    <t>VCY</t>
  </si>
  <si>
    <t>PKMYT1</t>
  </si>
  <si>
    <t>P2RX6</t>
  </si>
  <si>
    <t>CCNB2</t>
  </si>
  <si>
    <t>RCCD1</t>
  </si>
  <si>
    <t>CHURC1</t>
  </si>
  <si>
    <t>RRP7BP</t>
  </si>
  <si>
    <t>CHRDL1</t>
  </si>
  <si>
    <t>KCNAB3</t>
  </si>
  <si>
    <t>HACD1</t>
  </si>
  <si>
    <t>LGI1</t>
  </si>
  <si>
    <t>AURKB</t>
  </si>
  <si>
    <t>DAPL1</t>
  </si>
  <si>
    <t>PRR29</t>
  </si>
  <si>
    <t>FANK1</t>
  </si>
  <si>
    <t>ASB16</t>
  </si>
  <si>
    <t>CD9</t>
  </si>
  <si>
    <t>PEX11G</t>
  </si>
  <si>
    <t>CD83</t>
  </si>
  <si>
    <t>KLF4</t>
  </si>
  <si>
    <t>HTR7P1</t>
  </si>
  <si>
    <t>TRIP13</t>
  </si>
  <si>
    <t>PGAP3</t>
  </si>
  <si>
    <t>HMGN3</t>
  </si>
  <si>
    <t>HAUS8</t>
  </si>
  <si>
    <t>LOC93622</t>
  </si>
  <si>
    <t>LENG9</t>
  </si>
  <si>
    <t>ZRANB2</t>
  </si>
  <si>
    <t>SFXN5</t>
  </si>
  <si>
    <t>ITM2A</t>
  </si>
  <si>
    <t>ARHGEF6</t>
  </si>
  <si>
    <t>ENTPD1</t>
  </si>
  <si>
    <t>CXCL14</t>
  </si>
  <si>
    <t>SPAG6</t>
  </si>
  <si>
    <t>CD58</t>
  </si>
  <si>
    <t>ACYP1</t>
  </si>
  <si>
    <t>ESPL1</t>
  </si>
  <si>
    <t>KIAA0101</t>
  </si>
  <si>
    <t>DLGAP5</t>
  </si>
  <si>
    <t>CDK1</t>
  </si>
  <si>
    <t>GINS1</t>
  </si>
  <si>
    <t>HEPH</t>
  </si>
  <si>
    <t>TRIL</t>
  </si>
  <si>
    <t>CDC20</t>
  </si>
  <si>
    <t>NCAPD2</t>
  </si>
  <si>
    <t>DLEC1</t>
  </si>
  <si>
    <t>TCONS_00000032</t>
  </si>
  <si>
    <t>TCONS_00000214</t>
  </si>
  <si>
    <t>TCONS_00000336</t>
  </si>
  <si>
    <t>TCONS_00000445</t>
  </si>
  <si>
    <t>TCONS_00000576</t>
  </si>
  <si>
    <t>TCONS_00000884</t>
  </si>
  <si>
    <t>TCONS_00001367</t>
  </si>
  <si>
    <t>TCONS_00001440</t>
  </si>
  <si>
    <t>TCONS_00001546</t>
  </si>
  <si>
    <t>TCONS_00002016</t>
  </si>
  <si>
    <t>TCONS_00002142</t>
  </si>
  <si>
    <t>TCONS_00002272</t>
  </si>
  <si>
    <t>TCONS_00002709</t>
  </si>
  <si>
    <t>TCONS_00002802</t>
  </si>
  <si>
    <t>TCONS_00003267</t>
  </si>
  <si>
    <t>TCONS_00003268</t>
  </si>
  <si>
    <t>TCONS_00003269</t>
  </si>
  <si>
    <t>TCONS_00003270</t>
  </si>
  <si>
    <t>TCONS_00003544</t>
  </si>
  <si>
    <t>TCONS_00004109</t>
  </si>
  <si>
    <t>TCONS_00004522</t>
  </si>
  <si>
    <t>TCONS_00004538</t>
  </si>
  <si>
    <t>TCONS_00005435</t>
  </si>
  <si>
    <t>TCONS_00005559</t>
  </si>
  <si>
    <t>TCONS_00005744</t>
  </si>
  <si>
    <t>TCONS_00006375</t>
  </si>
  <si>
    <t>TCONS_00006376</t>
  </si>
  <si>
    <t>TCONS_00006773</t>
  </si>
  <si>
    <t>TCONS_00007073</t>
  </si>
  <si>
    <t>TCONS_00007979</t>
  </si>
  <si>
    <t>TCONS_00009291</t>
  </si>
  <si>
    <t>TCONS_00009374</t>
  </si>
  <si>
    <t>TCONS_00009573</t>
  </si>
  <si>
    <t>TCONS_00009677</t>
  </si>
  <si>
    <t>TCONS_00009713</t>
  </si>
  <si>
    <t>TCONS_00009909</t>
  </si>
  <si>
    <t>TCONS_00009910</t>
  </si>
  <si>
    <t>TCONS_00010370</t>
  </si>
  <si>
    <t>TCONS_00010649</t>
  </si>
  <si>
    <t>TCONS_00011208</t>
  </si>
  <si>
    <t>TCONS_00011243</t>
  </si>
  <si>
    <t>TCONS_00011355</t>
  </si>
  <si>
    <t>TCONS_00012453</t>
  </si>
  <si>
    <t>TCONS_00012755</t>
  </si>
  <si>
    <t>TCONS_00014252</t>
  </si>
  <si>
    <t>TCONS_00014791</t>
  </si>
  <si>
    <t>TCONS_00014875</t>
  </si>
  <si>
    <t>TCONS_00014919</t>
  </si>
  <si>
    <t>TCONS_00015327</t>
  </si>
  <si>
    <t>TCONS_00016477</t>
  </si>
  <si>
    <t>TCONS_00016583</t>
  </si>
  <si>
    <t>TCONS_00017028</t>
  </si>
  <si>
    <t>TCONS_00017250</t>
  </si>
  <si>
    <t>TCONS_00017361</t>
  </si>
  <si>
    <t>TCONS_00017617</t>
  </si>
  <si>
    <t>TCONS_00017891</t>
  </si>
  <si>
    <t>TCONS_00018219</t>
  </si>
  <si>
    <t>TCONS_00018347</t>
  </si>
  <si>
    <t>TCONS_00018637</t>
  </si>
  <si>
    <t>TCONS_00019149</t>
  </si>
  <si>
    <t>TCONS_00019152</t>
  </si>
  <si>
    <t>TCONS_00019560</t>
  </si>
  <si>
    <t>TCONS_00019653</t>
  </si>
  <si>
    <t>TCONS_00019669</t>
  </si>
  <si>
    <t>TCONS_00019712</t>
  </si>
  <si>
    <t>TCONS_00020033</t>
  </si>
  <si>
    <t>TCONS_00020258</t>
  </si>
  <si>
    <t>TCONS_00020260</t>
  </si>
  <si>
    <t>TCONS_00021587</t>
  </si>
  <si>
    <t>TCONS_00021601</t>
  </si>
  <si>
    <t>TCONS_00021603</t>
  </si>
  <si>
    <t>TCONS_00021697</t>
  </si>
  <si>
    <t>TCONS_00021936</t>
  </si>
  <si>
    <t>TCONS_00022133</t>
  </si>
  <si>
    <t>TCONS_00022236</t>
  </si>
  <si>
    <t>TCONS_00023262</t>
  </si>
  <si>
    <t>TCONS_00023466</t>
  </si>
  <si>
    <t>TCONS_00023755</t>
  </si>
  <si>
    <t>TCONS_00024265</t>
  </si>
  <si>
    <t>TCONS_00024442</t>
  </si>
  <si>
    <t>TCONS_00025154</t>
  </si>
  <si>
    <t>TCONS_00025256</t>
  </si>
  <si>
    <t>TCONS_00025504</t>
  </si>
  <si>
    <t>TCONS_00025524</t>
  </si>
  <si>
    <t>TCONS_00025781</t>
  </si>
  <si>
    <t>TCONS_00025785</t>
  </si>
  <si>
    <t>TCONS_00026966</t>
  </si>
  <si>
    <t>TCONS_00027235</t>
  </si>
  <si>
    <t>TCONS_00027237</t>
  </si>
  <si>
    <t>TCONS_00027384</t>
  </si>
  <si>
    <t>TCONS_00027888</t>
  </si>
  <si>
    <t>TCONS_00027984</t>
  </si>
  <si>
    <t>TCONS_00029036</t>
  </si>
  <si>
    <t>TCONS_00029359</t>
  </si>
  <si>
    <t>TCONS_00029585</t>
  </si>
  <si>
    <t>TCONS_00030032</t>
  </si>
  <si>
    <t>TCONS_l2_00000780</t>
  </si>
  <si>
    <t>TCONS_l2_00001240</t>
  </si>
  <si>
    <t>TCONS_l2_00001839</t>
  </si>
  <si>
    <t>TCONS_l2_00003055</t>
  </si>
  <si>
    <t>TCONS_l2_00003602</t>
  </si>
  <si>
    <t>TCONS_l2_00004587</t>
  </si>
  <si>
    <t>TCONS_l2_00006118</t>
  </si>
  <si>
    <t>TCONS_l2_00006603</t>
  </si>
  <si>
    <t>TCONS_l2_00006731</t>
  </si>
  <si>
    <t>TCONS_l2_00007077</t>
  </si>
  <si>
    <t>TCONS_l2_00007078</t>
  </si>
  <si>
    <t>TCONS_l2_00007752</t>
  </si>
  <si>
    <t>TCONS_l2_00009041</t>
  </si>
  <si>
    <t>TCONS_l2_00009502</t>
  </si>
  <si>
    <t>TCONS_l2_00009938</t>
  </si>
  <si>
    <t>TCONS_l2_00011910</t>
  </si>
  <si>
    <t>TCONS_l2_00012415</t>
  </si>
  <si>
    <t>TCONS_l2_00012417</t>
  </si>
  <si>
    <t>TCONS_l2_00012421</t>
  </si>
  <si>
    <t>TCONS_l2_00012430</t>
  </si>
  <si>
    <t>TCONS_l2_00013309</t>
  </si>
  <si>
    <t>TCONS_l2_00013364</t>
  </si>
  <si>
    <t>TCONS_l2_00014911</t>
  </si>
  <si>
    <t>TCONS_l2_00014913</t>
  </si>
  <si>
    <t>TCONS_l2_00016041</t>
  </si>
  <si>
    <t>TCONS_l2_00016214</t>
  </si>
  <si>
    <t>TCONS_l2_00016219</t>
  </si>
  <si>
    <t>TCONS_l2_00016543</t>
  </si>
  <si>
    <t>TCONS_l2_00017201</t>
  </si>
  <si>
    <t>TCONS_l2_00017582</t>
  </si>
  <si>
    <t>TCONS_l2_00017631</t>
  </si>
  <si>
    <t>TCONS_l2_00017632</t>
  </si>
  <si>
    <t>TCONS_l2_00017633</t>
  </si>
  <si>
    <t>TCONS_l2_00017666</t>
  </si>
  <si>
    <t>TCONS_l2_00018438</t>
  </si>
  <si>
    <t>TCONS_l2_00019878</t>
  </si>
  <si>
    <t>TCONS_l2_00021050</t>
  </si>
  <si>
    <t>TCONS_l2_00022365</t>
  </si>
  <si>
    <t>TCONS_l2_00022387</t>
  </si>
  <si>
    <t>TCONS_l2_00024638</t>
  </si>
  <si>
    <t>TCONS_l2_00025541</t>
  </si>
  <si>
    <t>TCONS_l2_00025651</t>
  </si>
  <si>
    <t>TCONS_l2_00026188</t>
  </si>
  <si>
    <t>TCONS_l2_00027578</t>
  </si>
  <si>
    <t>TCONS_l2_00027707</t>
  </si>
  <si>
    <t>TCONS_l2_00028290</t>
  </si>
  <si>
    <t>TCONS_l2_00028763</t>
  </si>
  <si>
    <t>TCONS_l2_00028764</t>
  </si>
  <si>
    <t>TCONS_l2_00029133</t>
  </si>
  <si>
    <t>TCONS_l2_00029134</t>
  </si>
  <si>
    <t>TCONS_l2_00029135</t>
  </si>
  <si>
    <t>TCONS_l2_00029318</t>
  </si>
  <si>
    <t>TCONS_l2_00029320</t>
  </si>
  <si>
    <t>TCONS_l2_00029687</t>
  </si>
  <si>
    <t>TCONS_l2_00029766</t>
  </si>
  <si>
    <t>TCONS_l2_00029953</t>
  </si>
  <si>
    <t>TCONS_l2_00029979</t>
  </si>
  <si>
    <t>TCONS_l2_00030251</t>
  </si>
  <si>
    <t>TCONS_l2_00030390</t>
  </si>
  <si>
    <t>TCONS_l2_00030395</t>
  </si>
  <si>
    <t>TCONS_l2_00030587</t>
  </si>
  <si>
    <t>TCONS_l2_00030751</t>
  </si>
  <si>
    <t>Table S2. Significantly changing genes in Zika infected cortical progenitors.</t>
  </si>
  <si>
    <t>Change in Zika</t>
  </si>
  <si>
    <t>Down</t>
  </si>
  <si>
    <t xml:space="preserve">Paired-end RNA-sequencing data from GEO: GSE78711in .SRA format was download and converted to Fastq files. They were then mapped using the STAR aligner, and analyzed using the edgeR and DESeq2 packages in R. Genes with at least a 2 fold change and demonstrating significance with both methods were selected as significantly changing genes. This table shows the Entrez ID, Gene Symbol, counts normalized by library size for each sample, the FDR for edgeR and DEseq, and the fold change of the gene between the groups. </t>
  </si>
  <si>
    <t>Table S1. Windows of susceptibility for diseases with a mental component from Disease ontology established by SWOT Clock.</t>
  </si>
  <si>
    <t>acrocallosal syndrome</t>
  </si>
  <si>
    <t>specific phobia</t>
  </si>
  <si>
    <t>somatoform disorder</t>
  </si>
  <si>
    <t>Newcastle disease</t>
  </si>
  <si>
    <t>drug-induced mental disorder</t>
  </si>
  <si>
    <t>dissociative disorder</t>
  </si>
  <si>
    <t>obsessive-compulsive disorder</t>
  </si>
  <si>
    <t>Western equine encephalitis</t>
  </si>
  <si>
    <t>cysticercosis</t>
  </si>
  <si>
    <t>Meckel syndrome</t>
  </si>
  <si>
    <t>granulomatous amebic encephalitis</t>
  </si>
  <si>
    <t>fetal alcohol spectrum disorder</t>
  </si>
  <si>
    <t>developmental coordination disorder</t>
  </si>
  <si>
    <t>neonatal abstinence syndrome</t>
  </si>
  <si>
    <t>central sleep apnea</t>
  </si>
  <si>
    <t>vascular dementia</t>
  </si>
  <si>
    <t>anorexia nervosa</t>
  </si>
  <si>
    <t>eating disorder</t>
  </si>
  <si>
    <t>chronic fatigue syndrome</t>
  </si>
  <si>
    <t>panic disorder</t>
  </si>
  <si>
    <t>adjustment disorder</t>
  </si>
  <si>
    <t>multiple chemical sensitivity</t>
  </si>
  <si>
    <t>Pitt-Hopkins syndrome</t>
  </si>
  <si>
    <t>Mowat-Wilson syndrome</t>
  </si>
  <si>
    <t>Kabuki syndrome</t>
  </si>
  <si>
    <t>Feingold syndrome</t>
  </si>
  <si>
    <t>Kleefstra syndrome</t>
  </si>
  <si>
    <t>Timothy syndrome</t>
  </si>
  <si>
    <t>seasonal affective disorder</t>
  </si>
  <si>
    <t>Troyer syndrome</t>
  </si>
  <si>
    <t>Koolen de Vries syndrome</t>
  </si>
  <si>
    <t>sleep apnea</t>
  </si>
  <si>
    <t>hydrolethalus syndrome</t>
  </si>
  <si>
    <t>non-syndromic X-linked intellectual disability</t>
  </si>
  <si>
    <t>electroclinical syndrome</t>
  </si>
  <si>
    <t>Upper Layers</t>
  </si>
  <si>
    <t>Down syndrome</t>
  </si>
  <si>
    <t>prion disease</t>
  </si>
  <si>
    <t>migraine</t>
  </si>
  <si>
    <t>dyslexia</t>
  </si>
  <si>
    <t>Lewy body dementia</t>
  </si>
  <si>
    <t>learning disability</t>
  </si>
  <si>
    <t>Neural Differentiation</t>
  </si>
  <si>
    <t>disease of mental health</t>
  </si>
  <si>
    <t>tic disorder</t>
  </si>
  <si>
    <t>substance-related disorder</t>
  </si>
  <si>
    <t>sleep disorder</t>
  </si>
  <si>
    <t>psychotic disorder</t>
  </si>
  <si>
    <t>gender identity disorder</t>
  </si>
  <si>
    <t>cognitive disorder</t>
  </si>
  <si>
    <t>Cortical Specification</t>
  </si>
  <si>
    <t>autism spectrum disorder</t>
  </si>
  <si>
    <t>anxiety disorder</t>
  </si>
  <si>
    <t>attention deficit hyperactivity disorder</t>
  </si>
  <si>
    <t>Deep Layers</t>
  </si>
  <si>
    <t>Senior-Loken syndrome</t>
  </si>
  <si>
    <t>Bardet-Biedl syndrome</t>
  </si>
  <si>
    <t>specific developmental disorder</t>
  </si>
  <si>
    <t>endogenous depression</t>
  </si>
  <si>
    <t>mental depression</t>
  </si>
  <si>
    <t>intellectual disability</t>
  </si>
  <si>
    <t>developmental disorder of mental health</t>
  </si>
  <si>
    <t>fetal alcohol syndrome</t>
  </si>
  <si>
    <t>pervasive developmental disorder</t>
  </si>
  <si>
    <t>mood disorder</t>
  </si>
  <si>
    <t>communication disorder</t>
  </si>
  <si>
    <t>fragile X syndrome</t>
  </si>
  <si>
    <t>Alzheimer's disease</t>
  </si>
  <si>
    <t>impulse control disorder</t>
  </si>
  <si>
    <t>craniosynostosis</t>
  </si>
  <si>
    <t>alcohol-related neurodevelopmental disorder</t>
  </si>
  <si>
    <t>personality disorder</t>
  </si>
  <si>
    <t>conduct disorder</t>
  </si>
  <si>
    <t>Neuroectoderm</t>
  </si>
  <si>
    <t>Rett syndrome</t>
  </si>
  <si>
    <t>maple syrup urine disease</t>
  </si>
  <si>
    <t>DNA ligase IV deficiency</t>
  </si>
  <si>
    <t>Pluripotency</t>
  </si>
  <si>
    <t>rhizomelic chondrodysplasia punctata</t>
  </si>
  <si>
    <t>velocardiofacial syndrome</t>
  </si>
  <si>
    <t>Leigh disease</t>
  </si>
  <si>
    <t>sexual disorder</t>
  </si>
  <si>
    <t>Stage</t>
  </si>
  <si>
    <t>Disease</t>
  </si>
  <si>
    <t>Log Odds</t>
  </si>
  <si>
    <t>P-values</t>
  </si>
  <si>
    <t>Pluriopotency</t>
  </si>
  <si>
    <t>Holoprosencephaly</t>
  </si>
  <si>
    <t>Microcephaly</t>
  </si>
  <si>
    <t>Tauopathy</t>
  </si>
  <si>
    <t>Zika + expanded micorcephaly network shared genes</t>
  </si>
  <si>
    <t>Zika + microcephaly shared genes</t>
  </si>
  <si>
    <t>Zika all significantly changing genes</t>
  </si>
  <si>
    <t>Zika Down-regulated genes</t>
  </si>
  <si>
    <t>Zika Up-regulated genes</t>
  </si>
  <si>
    <t>Up</t>
  </si>
  <si>
    <t>advanced sleep phase syndrome</t>
  </si>
  <si>
    <t>agnosia</t>
  </si>
  <si>
    <t>agoraphobia</t>
  </si>
  <si>
    <t>alcohol abuse</t>
  </si>
  <si>
    <t>alcohol dependence</t>
  </si>
  <si>
    <t>amnestic disorder</t>
  </si>
  <si>
    <t>antisocial personality disorder</t>
  </si>
  <si>
    <t>aphasia</t>
  </si>
  <si>
    <t>apraxia</t>
  </si>
  <si>
    <t>articulation disorder</t>
  </si>
  <si>
    <t>Asperger syndrome</t>
  </si>
  <si>
    <t>atypical autism</t>
  </si>
  <si>
    <t>atypical depressive disorder</t>
  </si>
  <si>
    <t>autistic disorder</t>
  </si>
  <si>
    <t>autosomal recessive non-syndromic intellectual disability</t>
  </si>
  <si>
    <t>bipolar disorder</t>
  </si>
  <si>
    <t>bipolar I disorder</t>
  </si>
  <si>
    <t>body dysmorphic disorder</t>
  </si>
  <si>
    <t>borderline personality disorder</t>
  </si>
  <si>
    <t>bulimia nervosa</t>
  </si>
  <si>
    <t>cannabis abuse</t>
  </si>
  <si>
    <t>cannabis dependence</t>
  </si>
  <si>
    <t>cocaine abuse</t>
  </si>
  <si>
    <t>cocaine dependence</t>
  </si>
  <si>
    <t>delusional disorder</t>
  </si>
  <si>
    <t>dementia</t>
  </si>
  <si>
    <t>drug dependence</t>
  </si>
  <si>
    <t>dysthymic disorder</t>
  </si>
  <si>
    <t>generalized anxiety disorder</t>
  </si>
  <si>
    <t>Gilles de la Tourette syndrome</t>
  </si>
  <si>
    <t>hallucinogen dependence</t>
  </si>
  <si>
    <t>heroin dependence</t>
  </si>
  <si>
    <t>impotence</t>
  </si>
  <si>
    <t>language disorder</t>
  </si>
  <si>
    <t>major depressive disorder</t>
  </si>
  <si>
    <t>melancholia</t>
  </si>
  <si>
    <t>morphine dependence</t>
  </si>
  <si>
    <t>narcolepsy</t>
  </si>
  <si>
    <t>neurotic disorder</t>
  </si>
  <si>
    <t>nicotine dependence</t>
  </si>
  <si>
    <t>non-syndromic intellectual disability</t>
  </si>
  <si>
    <t>obstructive sleep apnea</t>
  </si>
  <si>
    <t>opiate dependence</t>
  </si>
  <si>
    <t>opioid abuse</t>
  </si>
  <si>
    <t>oppositional defiant disorder</t>
  </si>
  <si>
    <t>pain agnosia</t>
  </si>
  <si>
    <t>pain disorder</t>
  </si>
  <si>
    <t>paranoid schizophrenia</t>
  </si>
  <si>
    <t>pathological gambling</t>
  </si>
  <si>
    <t>phobic disorder</t>
  </si>
  <si>
    <t>postpartum depression</t>
  </si>
  <si>
    <t>post-traumatic stress disorder</t>
  </si>
  <si>
    <t>psychosexual disorder</t>
  </si>
  <si>
    <t>reading disorder</t>
  </si>
  <si>
    <t>REM sleep behavior disorder</t>
  </si>
  <si>
    <t>retrograde amnesia</t>
  </si>
  <si>
    <t>schizoaffective disorder</t>
  </si>
  <si>
    <t>schizophrenia</t>
  </si>
  <si>
    <t>schizophreniform disorder</t>
  </si>
  <si>
    <t>sexual dysfunction</t>
  </si>
  <si>
    <t>social phobia</t>
  </si>
  <si>
    <t>specific language impairment</t>
  </si>
  <si>
    <t>speech disorder</t>
  </si>
  <si>
    <t>stuttering</t>
  </si>
  <si>
    <t>substance abuse</t>
  </si>
  <si>
    <t>substance dependence</t>
  </si>
  <si>
    <t>syndromic intellectual disability</t>
  </si>
  <si>
    <t>syndromic X-linked intellectual disability</t>
  </si>
  <si>
    <t>transsexualism</t>
  </si>
  <si>
    <t>withdrawal disorder</t>
  </si>
  <si>
    <t>writing disorder</t>
  </si>
  <si>
    <t>Term</t>
  </si>
  <si>
    <t>Count</t>
  </si>
  <si>
    <t>%</t>
  </si>
  <si>
    <t>PValue</t>
  </si>
  <si>
    <t>Genes</t>
  </si>
  <si>
    <t>List Total</t>
  </si>
  <si>
    <t>Pop Hits</t>
  </si>
  <si>
    <t>Pop Total</t>
  </si>
  <si>
    <t>Fold Enrichment</t>
  </si>
  <si>
    <t>Bonferroni</t>
  </si>
  <si>
    <t>Benjamini</t>
  </si>
  <si>
    <t>FDR</t>
  </si>
  <si>
    <t>hsa04141:Protein processing in endoplasmic reticulum</t>
  </si>
  <si>
    <t>HERPUD1, DERL2, SYVN1, SEC24A, RRBP1, DDIT3, HYOU1, ERO1B, XBP1, HSPA6, ERN1, YOD1, NFE2L2, DNAJC3, SEC24D, EIF2AK3, UBE2E2, SEC23B, SSR3</t>
  </si>
  <si>
    <t>hsa04668:TNF signaling pathway</t>
  </si>
  <si>
    <t>CEBPB, EDN1, MAP3K8, CREB3L2, BCL3, CREB3L1, FAS, CCL5, BIRC3, TNFAIP3, CXCL10</t>
  </si>
  <si>
    <t>hsa05202:Transcriptional misregulation in cancer</t>
  </si>
  <si>
    <t>ETV7, CEBPB, UTY, FOXO1, SIX4, NR4A3, DDIT3, HIST2H3C, HIST2H3D, BCL6, HIST1H3D, JMJD1C, MYC, ETV5</t>
  </si>
  <si>
    <t>hsa04710:Circadian rhythm</t>
  </si>
  <si>
    <t>CRY2, NR1D1, PER2, BHLHE40, PRKAA2, BHLHE41</t>
  </si>
  <si>
    <t>hsa04152:AMPK signaling pathway</t>
  </si>
  <si>
    <t>EIF4EBP1, IRS2, LEPR, CREB3L2, ADRA1A, CREB3L1, FOXO1, PRKAA2, PCK2, PPP2R2B, PPARGC1A</t>
  </si>
  <si>
    <t>hsa00970:Aminoacyl-tRNA biosynthesis</t>
  </si>
  <si>
    <t>IARS, TARS, CARS, YARS, SARS, AARS, GARS, MARS</t>
  </si>
  <si>
    <t>hsa04931:Insulin resistance</t>
  </si>
  <si>
    <t>IRS2, PPP1R3C, PPP1R3B, CREB3L2, CREB3L1, FOXO1, TRIB3, PRKAA2, PCK2, PPARGC1A</t>
  </si>
  <si>
    <t>hsa05322:Systemic lupus erythematosus</t>
  </si>
  <si>
    <t>HIST1H2AC, HIST2H2AA4, TROVE2, HIST1H2BN, HIST1H2BD, GRIN2B, HIST1H3D, HIST2H4A, HIST2H3C, HIST1H4H, HIST2H3D</t>
  </si>
  <si>
    <t>hsa04350:TGF-beta signaling pathway</t>
  </si>
  <si>
    <t>BMP2, NOG, SMAD7, INHBE, BAMBI, MYC, ACVR1, LEFTY1</t>
  </si>
  <si>
    <t>hsa05034:Alcoholism</t>
  </si>
  <si>
    <t>HIST1H2AC, HIST2H2AA4, HIST1H2BN, HIST1H2BD, GRIN2B, CREB3L2, CREB3L1, HIST1H3D, HIST2H4A, HIST2H3C, HIST1H4H, HIST2H3D</t>
  </si>
  <si>
    <t>hsa05162:Measles</t>
  </si>
  <si>
    <t>TNFRSF10A, IFIH1, TNFRSF10D, BBC3, OAS3, HSPA6, FAS, MX1, TNFAIP3, EIF2AK3</t>
  </si>
  <si>
    <t>hsa01230:Biosynthesis of amino acids</t>
  </si>
  <si>
    <t>PYCR1, SHMT2, CTH, ASS1, PHGDH, PSAT1, GPT2</t>
  </si>
  <si>
    <t>hsa00260:Glycine, serine and threonine metabolism</t>
  </si>
  <si>
    <t>SHMT2, CTH, PHGDH, DMGDH, PSAT1</t>
  </si>
  <si>
    <t>hsa05164:Influenza A</t>
  </si>
  <si>
    <t>TNFRSF10A, IFIH1, TNFRSF10D, OAS3, HSPA6, FAS, DNAJC3, CCL5, MX1, EIF2AK3, CXCL10</t>
  </si>
  <si>
    <t>hsa04115:p53 signaling pathway</t>
  </si>
  <si>
    <t>BBC3, ZMAT3, FAS, PMAIP1, GADD45B, SESN2</t>
  </si>
  <si>
    <t>hsa04910:Insulin signaling pathway</t>
  </si>
  <si>
    <t>EIF4EBP1, IRS2, PPP1R3C, PPP1R3B, SOCS1, FOXO1, PRKAA2, PCK2, PPARGC1A</t>
  </si>
  <si>
    <t>hsa04060:Cytokine-cytokine receptor interaction</t>
  </si>
  <si>
    <t>CCR6, TNFSF13B, IL20RB, LEPR, VEGFA, TNFRSF14, FAS, CCL5, TNFSF9, CXCL12, ACVR1, CXCL10</t>
  </si>
  <si>
    <t>Zika Category</t>
  </si>
  <si>
    <t>Up-regulated</t>
  </si>
  <si>
    <t>hsa03030:DNA replication</t>
  </si>
  <si>
    <t>POLA2, MCM2, RNASEH2A, MCM3, MCM4, MCM5, MCM6, POLD3, DNA2, RFC3, RFC4, POLE2, POLD1, PCNA</t>
  </si>
  <si>
    <t>hsa04110:Cell cycle</t>
  </si>
  <si>
    <t>CDC7, E2F1, E2F2, CDK1, PKMYT1, CDC20, ESPL1, MCM2, MCM3, MCM4, CDK2, MCM5, MCM6, CCNB1, CCNE1, CDC45, CCNB2, PCNA, BUB1B, ORC6, ORC1</t>
  </si>
  <si>
    <t>hsa05166:HTLV-I infection</t>
  </si>
  <si>
    <t>E2F1, EGR1, KAT2A, ADCY3, E2F2, TNFRSF13C, CDC20, FZD2, MYBL2, POLD3, FOS, WNT7B, POLE2, POLD1, PCNA, PDGFRA, BUB1B, TERT, WNT8B, AKT2</t>
  </si>
  <si>
    <t>CCNB1, STEAP3, CCNE1, CDK1, CCNB2, RRM2, CD82, GTSE1, CDK2</t>
  </si>
  <si>
    <t>hsa03460:Fanconi anemia pathway</t>
  </si>
  <si>
    <t>FANCL, FANCD2, EME2, BRIP1, RMI2, BRCA1, FANCB, RAD51</t>
  </si>
  <si>
    <t>hsa00240:Pyrimidine metabolism</t>
  </si>
  <si>
    <t>NME4, POLD3, NME5, TYMS, POLE2, POLD1, RRM2, RRM1, POLA2, ENTPD1, TK1</t>
  </si>
  <si>
    <t>hsa03430:Mismatch repair</t>
  </si>
  <si>
    <t>POLD3, RFC3, RFC4, POLD1, PCNA</t>
  </si>
  <si>
    <t>hsa03440:Homologous recombination</t>
  </si>
  <si>
    <t>POLD3, XRCC2, POLD1, RAD54L, RAD51</t>
  </si>
  <si>
    <t>hsa05161:Hepatitis B</t>
  </si>
  <si>
    <t>E2F1, CCNE1, E2F2, FOS, EGR3, MYD88, ATF6B, PCNA, BIRC5, CDK2, AKT2</t>
  </si>
  <si>
    <t>hsa03420:Nucleotide excision repair</t>
  </si>
  <si>
    <t>POLD3, RFC3, RFC4, POLE2, POLD1, PCNA</t>
  </si>
  <si>
    <t>hsa04914:Progesterone-mediated oocyte maturation</t>
  </si>
  <si>
    <t>ADCY3, CCNB1, CDK1, CCNB2, PKMYT1, MAPK11, CDK2, AKT2</t>
  </si>
  <si>
    <t>hsa03410:Base excision repair</t>
  </si>
  <si>
    <t>POLD3, POLE2, POLD1, PCNA, OGG1</t>
  </si>
  <si>
    <t>hsa04114:Oocyte meiosis</t>
  </si>
  <si>
    <t>ADCY3, CCNE1, CDK1, FBXO43, PKMYT1, AURKA, CDC20, ESPL1, CDK2</t>
  </si>
  <si>
    <t>hsa04964:Proximal tubule bicarbonate reclamation</t>
  </si>
  <si>
    <t>SLC9A3, SLC25A10, ATP1A2, SLC4A4</t>
  </si>
  <si>
    <t>hsa00230:Purine metabolism</t>
  </si>
  <si>
    <t>ADCY3, NME4, POLD3, NME5, POLE2, ENPP1, POLD1, RRM2, RRM1, POLA2, ENTPD1</t>
  </si>
  <si>
    <t>hsa04742:Taste transduction</t>
  </si>
  <si>
    <t>TAS2R4, TAS2R19, TAS2R5, GNG13, TAS2R31</t>
  </si>
  <si>
    <t>hsa04261:Adrenergic signaling in cardiomyocytes</t>
  </si>
  <si>
    <t>ADCY3, ACTC1, SCN1B, ATF6B, MAPK11, ATP1A2, TPM2, SCN5A, AKT2</t>
  </si>
  <si>
    <t>hsa05205:Proteoglycans in cancer</t>
  </si>
  <si>
    <t>WNT7B, SDC1, GPC3, ITGB5, MAPK11, FZD2, SDC4, MMP2, WNT8B, AKT2, PLAUR</t>
  </si>
  <si>
    <t>hsa05200:Pathways in cancer</t>
  </si>
  <si>
    <t>ADCY3, E2F1, E2F2, FGF8, GNG13, BIRC5, FZD2, MMP2, CDK2, RAD51, CCNE1, FOS, WNT7B, PDGFRA, TRAF5, CSF2RA, WNT8B, AKT2</t>
  </si>
  <si>
    <t>Down-regulated</t>
  </si>
  <si>
    <t>Table S4. Intersection of Zika genes with the Coretcon dataset and microcephaly associated genes plus 1st degree neighbors.</t>
  </si>
  <si>
    <t>Tables S3. KEGG pathway enrichment analysis of ZIKV up and down regulated genes</t>
  </si>
  <si>
    <t>Using either the down-regulated or up-regulated significant genes in ZIKV infected cells we ran an enrichment analysis using DAVID for the KEGG pathways.</t>
  </si>
  <si>
    <t xml:space="preserve">Genes identified as significantly changing in ZIKV infection were intersected with the Cortecon dataset. The intersected genes were then further intersected with the microcephaly genes. To examine a broader range of genes potentially contributing to the microcephaly phenotype the 1st degree neighbors of the intersection SWOT clock were retrieved from STRINGdb then re-filtered through the time-course data and ZIKV data, then the process was repeated again to generate an expanded network. </t>
  </si>
  <si>
    <t>Upper.Layers</t>
  </si>
  <si>
    <t>Deep.Layers</t>
  </si>
  <si>
    <t>Cortical.Specification</t>
  </si>
  <si>
    <t>Neural.Differentiation</t>
  </si>
  <si>
    <t>adjusted P-values (BH procedure, FDR=0.1)</t>
  </si>
  <si>
    <t>Using the Cortecon dataset SWOT clocks were constructed for each disease with a mental component in the Disease Ontology database. Stages with the highest enrichment were identified as potential windows of susceptibility are marked by green highlight and stages with depletion are marked by red highlight. Diseases with less than  10 associated genes were not examined. Both FDR adjusted p-values and non-adjusted p-values are shown.</t>
  </si>
</sst>
</file>

<file path=xl/styles.xml><?xml version="1.0" encoding="utf-8"?>
<styleSheet xmlns="http://schemas.openxmlformats.org/spreadsheetml/2006/main">
  <fonts count="2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Times New Roman"/>
      <family val="1"/>
    </font>
    <font>
      <sz val="12"/>
      <color theme="1"/>
      <name val="Times New Roman"/>
      <family val="1"/>
    </font>
    <font>
      <sz val="11"/>
      <name val="Calibri"/>
      <family val="2"/>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5" tint="0.39997558519241921"/>
        <bgColor indexed="64"/>
      </patternFill>
    </fill>
    <fill>
      <patternFill patternType="solid">
        <fgColor theme="6" tint="0.39997558519241921"/>
        <bgColor indexed="64"/>
      </patternFill>
    </fill>
    <fill>
      <patternFill patternType="solid">
        <fgColor theme="0" tint="-0.249977111117893"/>
        <bgColor indexed="64"/>
      </patternFill>
    </fill>
  </fills>
  <borders count="4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ck">
        <color auto="1"/>
      </left>
      <right style="thick">
        <color auto="1"/>
      </right>
      <top style="thick">
        <color auto="1"/>
      </top>
      <bottom/>
      <diagonal/>
    </border>
    <border>
      <left style="thick">
        <color auto="1"/>
      </left>
      <right style="thin">
        <color auto="1"/>
      </right>
      <top style="thick">
        <color auto="1"/>
      </top>
      <bottom style="thin">
        <color auto="1"/>
      </bottom>
      <diagonal/>
    </border>
    <border>
      <left style="thin">
        <color auto="1"/>
      </left>
      <right style="thin">
        <color auto="1"/>
      </right>
      <top style="thick">
        <color auto="1"/>
      </top>
      <bottom style="thin">
        <color auto="1"/>
      </bottom>
      <diagonal/>
    </border>
    <border>
      <left style="thin">
        <color auto="1"/>
      </left>
      <right style="thick">
        <color auto="1"/>
      </right>
      <top style="thick">
        <color auto="1"/>
      </top>
      <bottom style="thin">
        <color auto="1"/>
      </bottom>
      <diagonal/>
    </border>
    <border>
      <left style="thick">
        <color auto="1"/>
      </left>
      <right style="thin">
        <color auto="1"/>
      </right>
      <top style="thick">
        <color auto="1"/>
      </top>
      <bottom/>
      <diagonal/>
    </border>
    <border>
      <left style="thin">
        <color auto="1"/>
      </left>
      <right style="thin">
        <color auto="1"/>
      </right>
      <top style="thick">
        <color auto="1"/>
      </top>
      <bottom/>
      <diagonal/>
    </border>
    <border>
      <left style="thin">
        <color auto="1"/>
      </left>
      <right style="thick">
        <color auto="1"/>
      </right>
      <top style="thick">
        <color auto="1"/>
      </top>
      <bottom/>
      <diagonal/>
    </border>
    <border>
      <left style="thick">
        <color auto="1"/>
      </left>
      <right style="thick">
        <color auto="1"/>
      </right>
      <top/>
      <bottom style="thick">
        <color auto="1"/>
      </bottom>
      <diagonal/>
    </border>
    <border>
      <left style="thick">
        <color auto="1"/>
      </left>
      <right style="thin">
        <color auto="1"/>
      </right>
      <top style="thin">
        <color auto="1"/>
      </top>
      <bottom style="thick">
        <color auto="1"/>
      </bottom>
      <diagonal/>
    </border>
    <border>
      <left style="thin">
        <color auto="1"/>
      </left>
      <right style="thin">
        <color auto="1"/>
      </right>
      <top style="thin">
        <color auto="1"/>
      </top>
      <bottom style="thick">
        <color auto="1"/>
      </bottom>
      <diagonal/>
    </border>
    <border>
      <left style="thin">
        <color auto="1"/>
      </left>
      <right style="thick">
        <color auto="1"/>
      </right>
      <top style="thin">
        <color auto="1"/>
      </top>
      <bottom style="thick">
        <color auto="1"/>
      </bottom>
      <diagonal/>
    </border>
    <border>
      <left style="thick">
        <color auto="1"/>
      </left>
      <right style="thick">
        <color auto="1"/>
      </right>
      <top style="thick">
        <color auto="1"/>
      </top>
      <bottom style="dashed">
        <color auto="1"/>
      </bottom>
      <diagonal/>
    </border>
    <border>
      <left style="thick">
        <color auto="1"/>
      </left>
      <right style="thin">
        <color auto="1"/>
      </right>
      <top style="thick">
        <color auto="1"/>
      </top>
      <bottom style="dashed">
        <color auto="1"/>
      </bottom>
      <diagonal/>
    </border>
    <border>
      <left style="thin">
        <color auto="1"/>
      </left>
      <right style="thin">
        <color auto="1"/>
      </right>
      <top style="thick">
        <color auto="1"/>
      </top>
      <bottom style="dashed">
        <color auto="1"/>
      </bottom>
      <diagonal/>
    </border>
    <border>
      <left style="thin">
        <color auto="1"/>
      </left>
      <right style="thick">
        <color auto="1"/>
      </right>
      <top style="thick">
        <color auto="1"/>
      </top>
      <bottom style="dashed">
        <color auto="1"/>
      </bottom>
      <diagonal/>
    </border>
    <border>
      <left style="thick">
        <color auto="1"/>
      </left>
      <right style="thick">
        <color auto="1"/>
      </right>
      <top style="dashed">
        <color auto="1"/>
      </top>
      <bottom style="dashed">
        <color auto="1"/>
      </bottom>
      <diagonal/>
    </border>
    <border>
      <left style="thick">
        <color auto="1"/>
      </left>
      <right style="thin">
        <color auto="1"/>
      </right>
      <top style="dashed">
        <color auto="1"/>
      </top>
      <bottom style="dashed">
        <color auto="1"/>
      </bottom>
      <diagonal/>
    </border>
    <border>
      <left style="thin">
        <color auto="1"/>
      </left>
      <right style="thin">
        <color auto="1"/>
      </right>
      <top style="dashed">
        <color auto="1"/>
      </top>
      <bottom style="dashed">
        <color auto="1"/>
      </bottom>
      <diagonal/>
    </border>
    <border>
      <left style="thin">
        <color auto="1"/>
      </left>
      <right style="thick">
        <color auto="1"/>
      </right>
      <top style="dashed">
        <color auto="1"/>
      </top>
      <bottom style="dashed">
        <color auto="1"/>
      </bottom>
      <diagonal/>
    </border>
    <border>
      <left style="thick">
        <color auto="1"/>
      </left>
      <right style="thin">
        <color auto="1"/>
      </right>
      <top style="dashed">
        <color auto="1"/>
      </top>
      <bottom style="thick">
        <color auto="1"/>
      </bottom>
      <diagonal/>
    </border>
    <border>
      <left style="thin">
        <color auto="1"/>
      </left>
      <right style="thin">
        <color auto="1"/>
      </right>
      <top style="dashed">
        <color auto="1"/>
      </top>
      <bottom style="thick">
        <color auto="1"/>
      </bottom>
      <diagonal/>
    </border>
    <border>
      <left style="thin">
        <color auto="1"/>
      </left>
      <right style="thick">
        <color auto="1"/>
      </right>
      <top style="dashed">
        <color auto="1"/>
      </top>
      <bottom style="thick">
        <color auto="1"/>
      </bottom>
      <diagonal/>
    </border>
    <border>
      <left style="thick">
        <color auto="1"/>
      </left>
      <right style="thick">
        <color auto="1"/>
      </right>
      <top style="dashed">
        <color auto="1"/>
      </top>
      <bottom/>
      <diagonal/>
    </border>
    <border>
      <left style="thick">
        <color auto="1"/>
      </left>
      <right style="thin">
        <color auto="1"/>
      </right>
      <top style="dashed">
        <color auto="1"/>
      </top>
      <bottom/>
      <diagonal/>
    </border>
    <border>
      <left style="thin">
        <color auto="1"/>
      </left>
      <right style="thin">
        <color auto="1"/>
      </right>
      <top style="dashed">
        <color auto="1"/>
      </top>
      <bottom/>
      <diagonal/>
    </border>
    <border>
      <left style="thin">
        <color auto="1"/>
      </left>
      <right style="thick">
        <color auto="1"/>
      </right>
      <top style="dashed">
        <color auto="1"/>
      </top>
      <bottom/>
      <diagonal/>
    </border>
    <border>
      <left style="thick">
        <color auto="1"/>
      </left>
      <right/>
      <top style="dashed">
        <color auto="1"/>
      </top>
      <bottom style="dashed">
        <color auto="1"/>
      </bottom>
      <diagonal/>
    </border>
    <border>
      <left/>
      <right style="thin">
        <color auto="1"/>
      </right>
      <top style="dashed">
        <color auto="1"/>
      </top>
      <bottom style="dashed">
        <color auto="1"/>
      </bottom>
      <diagonal/>
    </border>
    <border>
      <left style="thick">
        <color auto="1"/>
      </left>
      <right/>
      <top style="dashed">
        <color auto="1"/>
      </top>
      <bottom style="thick">
        <color auto="1"/>
      </bottom>
      <diagonal/>
    </border>
    <border>
      <left/>
      <right style="thin">
        <color auto="1"/>
      </right>
      <top style="dashed">
        <color auto="1"/>
      </top>
      <bottom style="thick">
        <color auto="1"/>
      </bottom>
      <diagonal/>
    </border>
    <border>
      <left/>
      <right style="thick">
        <color auto="1"/>
      </right>
      <top style="thick">
        <color auto="1"/>
      </top>
      <bottom style="thin">
        <color auto="1"/>
      </bottom>
      <diagonal/>
    </border>
    <border>
      <left/>
      <right/>
      <top style="thick">
        <color auto="1"/>
      </top>
      <bottom style="thin">
        <color auto="1"/>
      </bottom>
      <diagonal/>
    </border>
    <border>
      <left style="thick">
        <color auto="1"/>
      </left>
      <right/>
      <top style="thick">
        <color auto="1"/>
      </top>
      <bottom style="thin">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21">
    <xf numFmtId="0" fontId="0" fillId="0" borderId="0" xfId="0"/>
    <xf numFmtId="0" fontId="0" fillId="0" borderId="0" xfId="0" applyAlignment="1">
      <alignment horizontal="center" vertical="center"/>
    </xf>
    <xf numFmtId="11" fontId="0" fillId="0" borderId="0" xfId="0" applyNumberFormat="1" applyAlignment="1">
      <alignment horizontal="center" vertical="center"/>
    </xf>
    <xf numFmtId="16" fontId="0" fillId="0" borderId="0" xfId="0" applyNumberFormat="1" applyAlignment="1">
      <alignment horizontal="center" vertical="center"/>
    </xf>
    <xf numFmtId="0" fontId="18" fillId="0" borderId="0" xfId="0" applyFont="1"/>
    <xf numFmtId="0" fontId="19" fillId="0" borderId="0" xfId="0" applyFont="1" applyAlignment="1">
      <alignment wrapText="1"/>
    </xf>
    <xf numFmtId="0" fontId="0" fillId="0" borderId="0" xfId="0" applyAlignment="1">
      <alignment horizontal="center"/>
    </xf>
    <xf numFmtId="0" fontId="16" fillId="0" borderId="0" xfId="0" applyFont="1" applyAlignment="1">
      <alignment horizontal="center" vertical="center"/>
    </xf>
    <xf numFmtId="0" fontId="16" fillId="0" borderId="0" xfId="0" applyFont="1" applyAlignment="1">
      <alignment horizontal="center"/>
    </xf>
    <xf numFmtId="0" fontId="16" fillId="0" borderId="18" xfId="0" applyFont="1" applyBorder="1" applyAlignment="1">
      <alignment horizontal="center" vertical="center"/>
    </xf>
    <xf numFmtId="0" fontId="16" fillId="0" borderId="19" xfId="0" applyFont="1" applyBorder="1" applyAlignment="1">
      <alignment horizontal="center" vertical="center"/>
    </xf>
    <xf numFmtId="0" fontId="16" fillId="0" borderId="20" xfId="0" applyFont="1" applyBorder="1" applyAlignment="1">
      <alignment horizontal="center" vertical="center"/>
    </xf>
    <xf numFmtId="0" fontId="0" fillId="0" borderId="21" xfId="0" applyFill="1" applyBorder="1" applyAlignment="1">
      <alignment vertical="center" wrapText="1"/>
    </xf>
    <xf numFmtId="0" fontId="0" fillId="33" borderId="22" xfId="0" applyFont="1" applyFill="1" applyBorder="1"/>
    <xf numFmtId="0" fontId="0" fillId="33" borderId="23" xfId="0" applyFill="1" applyBorder="1"/>
    <xf numFmtId="0" fontId="0" fillId="33" borderId="24" xfId="0" applyFill="1" applyBorder="1"/>
    <xf numFmtId="0" fontId="0" fillId="0" borderId="25" xfId="0" applyFill="1" applyBorder="1" applyAlignment="1">
      <alignment vertical="center" wrapText="1"/>
    </xf>
    <xf numFmtId="0" fontId="0" fillId="33" borderId="26" xfId="0" applyFont="1" applyFill="1" applyBorder="1"/>
    <xf numFmtId="0" fontId="0" fillId="33" borderId="27" xfId="0" applyFill="1" applyBorder="1"/>
    <xf numFmtId="0" fontId="0" fillId="33" borderId="28" xfId="0" applyFill="1" applyBorder="1"/>
    <xf numFmtId="49" fontId="0" fillId="0" borderId="25" xfId="0" applyNumberFormat="1" applyFill="1" applyBorder="1" applyAlignment="1">
      <alignment vertical="center" wrapText="1"/>
    </xf>
    <xf numFmtId="0" fontId="16" fillId="34" borderId="27" xfId="0" applyFont="1" applyFill="1" applyBorder="1"/>
    <xf numFmtId="0" fontId="16" fillId="35" borderId="28" xfId="0" applyFont="1" applyFill="1" applyBorder="1"/>
    <xf numFmtId="0" fontId="0" fillId="34" borderId="27" xfId="0" applyFill="1" applyBorder="1"/>
    <xf numFmtId="0" fontId="0" fillId="35" borderId="28" xfId="0" applyFill="1" applyBorder="1"/>
    <xf numFmtId="0" fontId="16" fillId="35" borderId="27" xfId="0" applyFont="1" applyFill="1" applyBorder="1"/>
    <xf numFmtId="0" fontId="0" fillId="35" borderId="27" xfId="0" applyFill="1" applyBorder="1"/>
    <xf numFmtId="0" fontId="0" fillId="34" borderId="26" xfId="0" applyFont="1" applyFill="1" applyBorder="1"/>
    <xf numFmtId="11" fontId="0" fillId="35" borderId="28" xfId="0" applyNumberFormat="1" applyFill="1" applyBorder="1"/>
    <xf numFmtId="0" fontId="16" fillId="34" borderId="26" xfId="0" applyFont="1" applyFill="1" applyBorder="1"/>
    <xf numFmtId="0" fontId="16" fillId="34" borderId="28" xfId="0" applyFont="1" applyFill="1" applyBorder="1"/>
    <xf numFmtId="0" fontId="0" fillId="34" borderId="28" xfId="0" applyFill="1" applyBorder="1"/>
    <xf numFmtId="0" fontId="0" fillId="35" borderId="26" xfId="0" applyFont="1" applyFill="1" applyBorder="1"/>
    <xf numFmtId="11" fontId="0" fillId="35" borderId="27" xfId="0" applyNumberFormat="1" applyFill="1" applyBorder="1"/>
    <xf numFmtId="0" fontId="0" fillId="34" borderId="27" xfId="0" applyFont="1" applyFill="1" applyBorder="1"/>
    <xf numFmtId="0" fontId="0" fillId="33" borderId="27" xfId="0" applyFont="1" applyFill="1" applyBorder="1"/>
    <xf numFmtId="0" fontId="0" fillId="35" borderId="28" xfId="0" applyFont="1" applyFill="1" applyBorder="1"/>
    <xf numFmtId="0" fontId="0" fillId="33" borderId="26" xfId="0" applyFont="1" applyFill="1" applyBorder="1" applyAlignment="1">
      <alignment wrapText="1"/>
    </xf>
    <xf numFmtId="0" fontId="0" fillId="35" borderId="27" xfId="0" applyFill="1" applyBorder="1" applyAlignment="1">
      <alignment wrapText="1"/>
    </xf>
    <xf numFmtId="0" fontId="0" fillId="34" borderId="27" xfId="0" applyFill="1" applyBorder="1" applyAlignment="1">
      <alignment wrapText="1"/>
    </xf>
    <xf numFmtId="0" fontId="0" fillId="34" borderId="28" xfId="0" applyFill="1" applyBorder="1" applyAlignment="1">
      <alignment wrapText="1"/>
    </xf>
    <xf numFmtId="11" fontId="0" fillId="35" borderId="27" xfId="0" applyNumberFormat="1" applyFill="1" applyBorder="1" applyAlignment="1">
      <alignment wrapText="1"/>
    </xf>
    <xf numFmtId="0" fontId="0" fillId="33" borderId="27" xfId="0" applyFill="1" applyBorder="1" applyAlignment="1">
      <alignment wrapText="1"/>
    </xf>
    <xf numFmtId="0" fontId="0" fillId="34" borderId="26" xfId="0" applyFont="1" applyFill="1" applyBorder="1" applyAlignment="1">
      <alignment wrapText="1"/>
    </xf>
    <xf numFmtId="0" fontId="0" fillId="35" borderId="29" xfId="0" applyFont="1" applyFill="1" applyBorder="1" applyAlignment="1">
      <alignment wrapText="1"/>
    </xf>
    <xf numFmtId="0" fontId="0" fillId="34" borderId="30" xfId="0" applyFill="1" applyBorder="1" applyAlignment="1">
      <alignment wrapText="1"/>
    </xf>
    <xf numFmtId="0" fontId="0" fillId="35" borderId="30" xfId="0" applyFill="1" applyBorder="1" applyAlignment="1">
      <alignment wrapText="1"/>
    </xf>
    <xf numFmtId="0" fontId="0" fillId="33" borderId="31" xfId="0" applyFill="1" applyBorder="1" applyAlignment="1">
      <alignment wrapText="1"/>
    </xf>
    <xf numFmtId="49" fontId="0" fillId="0" borderId="0" xfId="0" applyNumberFormat="1" applyFill="1"/>
    <xf numFmtId="0" fontId="0" fillId="0" borderId="25" xfId="0" applyBorder="1"/>
    <xf numFmtId="0" fontId="0" fillId="33" borderId="26" xfId="0" applyFill="1" applyBorder="1"/>
    <xf numFmtId="0" fontId="0" fillId="34" borderId="26" xfId="0" applyFill="1" applyBorder="1" applyAlignment="1">
      <alignment vertical="center" wrapText="1"/>
    </xf>
    <xf numFmtId="0" fontId="0" fillId="33" borderId="27" xfId="0" applyFill="1" applyBorder="1" applyAlignment="1">
      <alignment vertical="center" wrapText="1"/>
    </xf>
    <xf numFmtId="0" fontId="0" fillId="34" borderId="27" xfId="0" applyFill="1" applyBorder="1" applyAlignment="1">
      <alignment vertical="center" wrapText="1"/>
    </xf>
    <xf numFmtId="0" fontId="16" fillId="35" borderId="28" xfId="0" applyFont="1" applyFill="1" applyBorder="1" applyAlignment="1">
      <alignment vertical="center" wrapText="1"/>
    </xf>
    <xf numFmtId="0" fontId="0" fillId="35" borderId="28" xfId="0" applyFill="1" applyBorder="1" applyAlignment="1">
      <alignment vertical="center" wrapText="1"/>
    </xf>
    <xf numFmtId="0" fontId="0" fillId="35" borderId="28" xfId="0" applyFill="1" applyBorder="1" applyAlignment="1">
      <alignment wrapText="1"/>
    </xf>
    <xf numFmtId="0" fontId="0" fillId="33" borderId="26" xfId="0" applyFill="1" applyBorder="1" applyAlignment="1">
      <alignment vertical="center" wrapText="1"/>
    </xf>
    <xf numFmtId="0" fontId="0" fillId="33" borderId="28" xfId="0" applyFill="1" applyBorder="1" applyAlignment="1">
      <alignment vertical="center" wrapText="1"/>
    </xf>
    <xf numFmtId="0" fontId="16" fillId="34" borderId="26" xfId="0" applyFont="1" applyFill="1" applyBorder="1" applyAlignment="1">
      <alignment vertical="center" wrapText="1"/>
    </xf>
    <xf numFmtId="0" fontId="16" fillId="34" borderId="27" xfId="0" applyFont="1" applyFill="1" applyBorder="1" applyAlignment="1">
      <alignment vertical="center" wrapText="1"/>
    </xf>
    <xf numFmtId="0" fontId="16" fillId="35" borderId="27" xfId="0" applyFont="1" applyFill="1" applyBorder="1" applyAlignment="1">
      <alignment vertical="center" wrapText="1"/>
    </xf>
    <xf numFmtId="0" fontId="0" fillId="35" borderId="27" xfId="0" applyFill="1" applyBorder="1" applyAlignment="1">
      <alignment vertical="center" wrapText="1"/>
    </xf>
    <xf numFmtId="0" fontId="0" fillId="34" borderId="26" xfId="0" applyFill="1" applyBorder="1"/>
    <xf numFmtId="0" fontId="20" fillId="33" borderId="26" xfId="0" applyFont="1" applyFill="1" applyBorder="1"/>
    <xf numFmtId="0" fontId="20" fillId="33" borderId="27" xfId="0" applyFont="1" applyFill="1" applyBorder="1"/>
    <xf numFmtId="0" fontId="0" fillId="0" borderId="32" xfId="0" applyBorder="1"/>
    <xf numFmtId="0" fontId="0" fillId="33" borderId="33" xfId="0" applyFill="1" applyBorder="1" applyAlignment="1">
      <alignment vertical="center" wrapText="1"/>
    </xf>
    <xf numFmtId="0" fontId="0" fillId="33" borderId="34" xfId="0" applyFill="1" applyBorder="1" applyAlignment="1">
      <alignment vertical="center" wrapText="1"/>
    </xf>
    <xf numFmtId="0" fontId="0" fillId="33" borderId="35" xfId="0" applyFill="1" applyBorder="1" applyAlignment="1">
      <alignment vertical="center" wrapText="1"/>
    </xf>
    <xf numFmtId="49" fontId="0" fillId="0" borderId="36" xfId="0" applyNumberFormat="1" applyFill="1" applyBorder="1" applyAlignment="1">
      <alignment vertical="center" wrapText="1"/>
    </xf>
    <xf numFmtId="0" fontId="0" fillId="33" borderId="37" xfId="0" applyFont="1" applyFill="1" applyBorder="1"/>
    <xf numFmtId="0" fontId="0" fillId="0" borderId="36" xfId="0" applyBorder="1"/>
    <xf numFmtId="0" fontId="0" fillId="33" borderId="37" xfId="0" applyFill="1" applyBorder="1"/>
    <xf numFmtId="0" fontId="0" fillId="0" borderId="36" xfId="0" applyBorder="1" applyAlignment="1">
      <alignment vertical="center" wrapText="1"/>
    </xf>
    <xf numFmtId="0" fontId="0" fillId="0" borderId="36" xfId="0" applyFill="1" applyBorder="1" applyAlignment="1">
      <alignment vertical="center" wrapText="1"/>
    </xf>
    <xf numFmtId="0" fontId="0" fillId="34" borderId="37" xfId="0" applyFont="1" applyFill="1" applyBorder="1"/>
    <xf numFmtId="0" fontId="0" fillId="33" borderId="37" xfId="0" applyFill="1" applyBorder="1" applyAlignment="1">
      <alignment vertical="center" wrapText="1"/>
    </xf>
    <xf numFmtId="11" fontId="0" fillId="35" borderId="37" xfId="0" applyNumberFormat="1" applyFont="1" applyFill="1" applyBorder="1"/>
    <xf numFmtId="0" fontId="0" fillId="34" borderId="37" xfId="0" applyFill="1" applyBorder="1"/>
    <xf numFmtId="0" fontId="0" fillId="34" borderId="37" xfId="0" applyFill="1" applyBorder="1" applyAlignment="1">
      <alignment vertical="center" wrapText="1"/>
    </xf>
    <xf numFmtId="0" fontId="0" fillId="36" borderId="26" xfId="0" applyFill="1" applyBorder="1"/>
    <xf numFmtId="0" fontId="0" fillId="36" borderId="27" xfId="0" applyFill="1" applyBorder="1"/>
    <xf numFmtId="0" fontId="0" fillId="36" borderId="37" xfId="0" applyFill="1" applyBorder="1"/>
    <xf numFmtId="0" fontId="0" fillId="36" borderId="28" xfId="0" applyFill="1" applyBorder="1"/>
    <xf numFmtId="0" fontId="0" fillId="0" borderId="36" xfId="0" applyFill="1" applyBorder="1" applyAlignment="1">
      <alignment horizontal="left" vertical="center" wrapText="1"/>
    </xf>
    <xf numFmtId="0" fontId="0" fillId="33" borderId="37" xfId="0" applyFont="1" applyFill="1" applyBorder="1" applyAlignment="1">
      <alignment wrapText="1"/>
    </xf>
    <xf numFmtId="0" fontId="0" fillId="34" borderId="37" xfId="0" applyFont="1" applyFill="1" applyBorder="1" applyAlignment="1">
      <alignment wrapText="1"/>
    </xf>
    <xf numFmtId="0" fontId="0" fillId="0" borderId="38" xfId="0" applyFill="1" applyBorder="1" applyAlignment="1">
      <alignment vertical="center" wrapText="1"/>
    </xf>
    <xf numFmtId="0" fontId="0" fillId="35" borderId="39" xfId="0" applyFont="1" applyFill="1" applyBorder="1" applyAlignment="1">
      <alignment wrapText="1"/>
    </xf>
    <xf numFmtId="0" fontId="16" fillId="0" borderId="17" xfId="0" applyFont="1" applyBorder="1" applyAlignment="1">
      <alignment horizontal="center" vertical="center" wrapText="1"/>
    </xf>
    <xf numFmtId="11" fontId="0" fillId="0" borderId="0" xfId="0" applyNumberFormat="1"/>
    <xf numFmtId="0" fontId="0" fillId="0" borderId="0" xfId="0" applyAlignment="1">
      <alignment horizontal="left"/>
    </xf>
    <xf numFmtId="0" fontId="18" fillId="0" borderId="0" xfId="0" applyFont="1" applyAlignment="1">
      <alignment wrapText="1"/>
    </xf>
    <xf numFmtId="0" fontId="0" fillId="0" borderId="0" xfId="0" applyFill="1"/>
    <xf numFmtId="0" fontId="16" fillId="0" borderId="11" xfId="0" applyFont="1" applyBorder="1" applyAlignment="1">
      <alignment horizontal="center" vertical="center"/>
    </xf>
    <xf numFmtId="0" fontId="16" fillId="0" borderId="12" xfId="0" applyFont="1" applyBorder="1" applyAlignment="1">
      <alignment horizontal="center" vertical="center"/>
    </xf>
    <xf numFmtId="0" fontId="16" fillId="0" borderId="13" xfId="0" applyFont="1" applyBorder="1" applyAlignment="1">
      <alignment horizontal="center" vertical="center"/>
    </xf>
    <xf numFmtId="0" fontId="16" fillId="0" borderId="14" xfId="0" applyFont="1" applyBorder="1" applyAlignment="1">
      <alignment horizontal="center" vertical="center"/>
    </xf>
    <xf numFmtId="0" fontId="16" fillId="0" borderId="15" xfId="0" applyFont="1" applyBorder="1" applyAlignment="1">
      <alignment horizontal="center" vertical="center"/>
    </xf>
    <xf numFmtId="0" fontId="16" fillId="0" borderId="16" xfId="0" applyFont="1" applyBorder="1" applyAlignment="1">
      <alignment horizontal="center" vertical="center"/>
    </xf>
    <xf numFmtId="0" fontId="0" fillId="0" borderId="0" xfId="0" applyNumberFormat="1" applyFill="1"/>
    <xf numFmtId="0" fontId="0" fillId="33" borderId="31" xfId="0" applyFill="1" applyBorder="1"/>
    <xf numFmtId="0" fontId="16" fillId="35" borderId="30" xfId="0" applyFont="1" applyFill="1" applyBorder="1"/>
    <xf numFmtId="0" fontId="16" fillId="34" borderId="30" xfId="0" applyFont="1" applyFill="1" applyBorder="1"/>
    <xf numFmtId="11" fontId="16" fillId="34" borderId="30" xfId="0" applyNumberFormat="1" applyFont="1" applyFill="1" applyBorder="1"/>
    <xf numFmtId="0" fontId="16" fillId="34" borderId="29" xfId="0" applyFont="1" applyFill="1" applyBorder="1"/>
    <xf numFmtId="11" fontId="16" fillId="34" borderId="28" xfId="0" applyNumberFormat="1" applyFont="1" applyFill="1" applyBorder="1"/>
    <xf numFmtId="11" fontId="16" fillId="35" borderId="27" xfId="0" applyNumberFormat="1" applyFont="1" applyFill="1" applyBorder="1"/>
    <xf numFmtId="11" fontId="16" fillId="35" borderId="28" xfId="0" applyNumberFormat="1" applyFont="1" applyFill="1" applyBorder="1"/>
    <xf numFmtId="11" fontId="16" fillId="34" borderId="27" xfId="0" applyNumberFormat="1" applyFont="1" applyFill="1" applyBorder="1"/>
    <xf numFmtId="11" fontId="16" fillId="34" borderId="26" xfId="0" applyNumberFormat="1" applyFont="1" applyFill="1" applyBorder="1"/>
    <xf numFmtId="11" fontId="16" fillId="35" borderId="26" xfId="0" applyNumberFormat="1" applyFont="1" applyFill="1" applyBorder="1"/>
    <xf numFmtId="0" fontId="0" fillId="33" borderId="22" xfId="0" applyFill="1" applyBorder="1"/>
    <xf numFmtId="0" fontId="16" fillId="0" borderId="20" xfId="0" applyFont="1" applyBorder="1"/>
    <xf numFmtId="0" fontId="16" fillId="0" borderId="19" xfId="0" applyFont="1" applyBorder="1"/>
    <xf numFmtId="0" fontId="16" fillId="0" borderId="18" xfId="0" applyFont="1" applyBorder="1"/>
    <xf numFmtId="0" fontId="0" fillId="0" borderId="40" xfId="0" applyNumberFormat="1" applyFill="1" applyBorder="1" applyAlignment="1">
      <alignment horizontal="center"/>
    </xf>
    <xf numFmtId="0" fontId="0" fillId="0" borderId="41" xfId="0" applyNumberFormat="1" applyFill="1" applyBorder="1" applyAlignment="1">
      <alignment horizontal="center"/>
    </xf>
    <xf numFmtId="0" fontId="16" fillId="0" borderId="42" xfId="0" applyNumberFormat="1" applyFont="1" applyFill="1" applyBorder="1" applyAlignment="1">
      <alignment horizontal="center"/>
    </xf>
    <xf numFmtId="49" fontId="0" fillId="0" borderId="10" xfId="0" applyNumberFormat="1" applyFill="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b/>
        <i val="0"/>
      </font>
    </dxf>
    <dxf>
      <font>
        <b/>
        <i val="0"/>
      </font>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B2:B17"/>
  <sheetViews>
    <sheetView tabSelected="1" workbookViewId="0">
      <selection activeCell="B13" sqref="B13"/>
    </sheetView>
  </sheetViews>
  <sheetFormatPr defaultRowHeight="15"/>
  <cols>
    <col min="2" max="2" width="149.85546875" customWidth="1"/>
  </cols>
  <sheetData>
    <row r="2" spans="2:2" ht="15.75">
      <c r="B2" s="4" t="s">
        <v>1445</v>
      </c>
    </row>
    <row r="3" spans="2:2" ht="47.25">
      <c r="B3" s="5" t="s">
        <v>1708</v>
      </c>
    </row>
    <row r="5" spans="2:2" ht="15.75">
      <c r="B5" s="4" t="s">
        <v>1441</v>
      </c>
    </row>
    <row r="6" spans="2:2" ht="63">
      <c r="B6" s="5" t="s">
        <v>1444</v>
      </c>
    </row>
    <row r="7" spans="2:2" ht="15.75">
      <c r="B7" s="5"/>
    </row>
    <row r="8" spans="2:2" ht="15.75">
      <c r="B8" s="93" t="s">
        <v>1700</v>
      </c>
    </row>
    <row r="9" spans="2:2" ht="15.75">
      <c r="B9" s="5" t="s">
        <v>1701</v>
      </c>
    </row>
    <row r="11" spans="2:2" ht="15.75">
      <c r="B11" s="4" t="s">
        <v>1699</v>
      </c>
    </row>
    <row r="12" spans="2:2" ht="63">
      <c r="B12" s="5" t="s">
        <v>1702</v>
      </c>
    </row>
    <row r="17" spans="2:2">
      <c r="B17" s="94"/>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A1:S159"/>
  <sheetViews>
    <sheetView workbookViewId="0">
      <pane xSplit="1" ySplit="3" topLeftCell="F22" activePane="bottomRight" state="frozen"/>
      <selection pane="topRight" activeCell="B1" sqref="B1"/>
      <selection pane="bottomLeft" activeCell="A4" sqref="A4"/>
      <selection pane="bottomRight" activeCell="T37" sqref="T37"/>
    </sheetView>
  </sheetViews>
  <sheetFormatPr defaultColWidth="9.140625" defaultRowHeight="15"/>
  <cols>
    <col min="1" max="1" width="38.28515625" style="48" customWidth="1"/>
    <col min="2" max="2" width="13.5703125" style="48" bestFit="1" customWidth="1"/>
    <col min="3" max="3" width="15.28515625" style="48" bestFit="1" customWidth="1"/>
    <col min="4" max="4" width="21" style="48" bestFit="1" customWidth="1"/>
    <col min="5" max="5" width="19.85546875" style="48" bestFit="1" customWidth="1"/>
    <col min="6" max="7" width="12.7109375" style="48" bestFit="1" customWidth="1"/>
    <col min="8" max="8" width="13.5703125" style="48" bestFit="1" customWidth="1"/>
    <col min="9" max="9" width="15.28515625" style="48" bestFit="1" customWidth="1"/>
    <col min="10" max="10" width="21" style="48" bestFit="1" customWidth="1"/>
    <col min="11" max="11" width="19.85546875" style="48" bestFit="1" customWidth="1"/>
    <col min="12" max="12" width="11.7109375" style="48" bestFit="1" customWidth="1"/>
    <col min="13" max="13" width="12.5703125" style="48" bestFit="1" customWidth="1"/>
    <col min="14" max="14" width="13.5703125" style="101" customWidth="1"/>
    <col min="15" max="15" width="15.28515625" style="101" bestFit="1" customWidth="1"/>
    <col min="16" max="16" width="21" style="101" bestFit="1" customWidth="1"/>
    <col min="17" max="17" width="19.85546875" style="48" bestFit="1" customWidth="1"/>
    <col min="18" max="18" width="11.7109375" style="48" bestFit="1" customWidth="1"/>
    <col min="19" max="19" width="12.5703125" style="48" bestFit="1" customWidth="1"/>
    <col min="20" max="16384" width="9.140625" style="48"/>
  </cols>
  <sheetData>
    <row r="1" spans="1:19" ht="15.75" thickBot="1"/>
    <row r="2" spans="1:19" ht="15.75" thickTop="1">
      <c r="A2" s="120"/>
      <c r="B2" s="95" t="s">
        <v>1530</v>
      </c>
      <c r="C2" s="96"/>
      <c r="D2" s="96"/>
      <c r="E2" s="96"/>
      <c r="F2" s="96"/>
      <c r="G2" s="97"/>
      <c r="H2" s="98" t="s">
        <v>1531</v>
      </c>
      <c r="I2" s="99"/>
      <c r="J2" s="99"/>
      <c r="K2" s="99"/>
      <c r="L2" s="99"/>
      <c r="M2" s="100"/>
      <c r="N2" s="119" t="s">
        <v>1707</v>
      </c>
      <c r="O2" s="118"/>
      <c r="P2" s="118"/>
      <c r="Q2" s="118"/>
      <c r="R2" s="118"/>
      <c r="S2" s="117"/>
    </row>
    <row r="3" spans="1:19" ht="15.75" thickBot="1">
      <c r="A3" s="90" t="s">
        <v>1529</v>
      </c>
      <c r="B3" s="9" t="s">
        <v>1532</v>
      </c>
      <c r="C3" s="10" t="s">
        <v>1519</v>
      </c>
      <c r="D3" s="10" t="s">
        <v>1488</v>
      </c>
      <c r="E3" s="10" t="s">
        <v>1496</v>
      </c>
      <c r="F3" s="10" t="s">
        <v>1500</v>
      </c>
      <c r="G3" s="11" t="s">
        <v>1481</v>
      </c>
      <c r="H3" s="9" t="s">
        <v>1532</v>
      </c>
      <c r="I3" s="10" t="s">
        <v>1519</v>
      </c>
      <c r="J3" s="10" t="s">
        <v>1488</v>
      </c>
      <c r="K3" s="10" t="s">
        <v>1496</v>
      </c>
      <c r="L3" s="10" t="s">
        <v>1500</v>
      </c>
      <c r="M3" s="11" t="s">
        <v>1481</v>
      </c>
      <c r="N3" s="116" t="s">
        <v>1532</v>
      </c>
      <c r="O3" s="115" t="s">
        <v>1519</v>
      </c>
      <c r="P3" s="115" t="s">
        <v>1706</v>
      </c>
      <c r="Q3" s="115" t="s">
        <v>1705</v>
      </c>
      <c r="R3" s="115" t="s">
        <v>1704</v>
      </c>
      <c r="S3" s="114" t="s">
        <v>1703</v>
      </c>
    </row>
    <row r="4" spans="1:19" ht="15.75" thickTop="1">
      <c r="A4" s="12" t="s">
        <v>1446</v>
      </c>
      <c r="B4" s="13">
        <v>2.2018750863582999</v>
      </c>
      <c r="C4" s="14">
        <v>0.37952320433328401</v>
      </c>
      <c r="D4" s="14">
        <v>-0.17316470557143801</v>
      </c>
      <c r="E4" s="14">
        <v>-0.33402895647845299</v>
      </c>
      <c r="F4" s="14">
        <v>-0.22919416372533599</v>
      </c>
      <c r="G4" s="15">
        <v>-0.75778601107645804</v>
      </c>
      <c r="H4" s="13">
        <v>5.0299999999999997E-2</v>
      </c>
      <c r="I4" s="14">
        <v>0.56040000000000001</v>
      </c>
      <c r="J4" s="14">
        <v>1</v>
      </c>
      <c r="K4" s="14">
        <v>1</v>
      </c>
      <c r="L4" s="14">
        <v>1</v>
      </c>
      <c r="M4" s="15">
        <v>1</v>
      </c>
      <c r="N4" s="113">
        <v>0.30180000000000001</v>
      </c>
      <c r="O4" s="14">
        <v>1</v>
      </c>
      <c r="P4" s="14">
        <v>1</v>
      </c>
      <c r="Q4" s="14">
        <v>1</v>
      </c>
      <c r="R4" s="14">
        <v>1</v>
      </c>
      <c r="S4" s="15">
        <v>1</v>
      </c>
    </row>
    <row r="5" spans="1:19">
      <c r="A5" s="16" t="s">
        <v>1466</v>
      </c>
      <c r="B5" s="17">
        <v>0.41011561713024702</v>
      </c>
      <c r="C5" s="18">
        <v>-0.46792240619975001</v>
      </c>
      <c r="D5" s="18">
        <v>1.3311770931784801</v>
      </c>
      <c r="E5" s="18">
        <v>1.17027203204001</v>
      </c>
      <c r="F5" s="18">
        <v>2.2120264555569299E-2</v>
      </c>
      <c r="G5" s="19">
        <v>-0.50647158279555204</v>
      </c>
      <c r="H5" s="17">
        <v>0.57669999999999999</v>
      </c>
      <c r="I5" s="18">
        <v>1</v>
      </c>
      <c r="J5" s="18">
        <v>0.31090000000000001</v>
      </c>
      <c r="K5" s="18">
        <v>0.3513</v>
      </c>
      <c r="L5" s="18">
        <v>1</v>
      </c>
      <c r="M5" s="19">
        <v>1</v>
      </c>
      <c r="N5" s="50">
        <v>1</v>
      </c>
      <c r="O5" s="18">
        <v>1</v>
      </c>
      <c r="P5" s="18">
        <v>1</v>
      </c>
      <c r="Q5" s="18">
        <v>1</v>
      </c>
      <c r="R5" s="18">
        <v>1</v>
      </c>
      <c r="S5" s="19">
        <v>1</v>
      </c>
    </row>
    <row r="6" spans="1:19">
      <c r="A6" s="49" t="s">
        <v>1542</v>
      </c>
      <c r="B6" s="50">
        <v>-0.6885</v>
      </c>
      <c r="C6" s="18">
        <v>-0.31359999999999999</v>
      </c>
      <c r="D6" s="18">
        <v>-0.68400000000000005</v>
      </c>
      <c r="E6" s="18">
        <v>7.1660000000000001E-2</v>
      </c>
      <c r="F6" s="18">
        <v>0.17649999999999999</v>
      </c>
      <c r="G6" s="19">
        <v>1.1519999999999999</v>
      </c>
      <c r="H6" s="50">
        <v>1</v>
      </c>
      <c r="I6" s="18">
        <v>1</v>
      </c>
      <c r="J6" s="18">
        <v>1</v>
      </c>
      <c r="K6" s="18">
        <v>1</v>
      </c>
      <c r="L6" s="18">
        <v>0.59970000000000001</v>
      </c>
      <c r="M6" s="19">
        <v>0.1341</v>
      </c>
      <c r="N6" s="50">
        <v>1</v>
      </c>
      <c r="O6" s="18">
        <v>1</v>
      </c>
      <c r="P6" s="18">
        <v>1</v>
      </c>
      <c r="Q6" s="18">
        <v>1</v>
      </c>
      <c r="R6" s="18">
        <v>1</v>
      </c>
      <c r="S6" s="19">
        <v>0.80459999999999998</v>
      </c>
    </row>
    <row r="7" spans="1:19">
      <c r="A7" s="49" t="s">
        <v>1543</v>
      </c>
      <c r="B7" s="51">
        <v>-0.59009999999999996</v>
      </c>
      <c r="C7" s="52">
        <v>-0.14299999999999999</v>
      </c>
      <c r="D7" s="52">
        <v>0.47199999999999998</v>
      </c>
      <c r="E7" s="53">
        <v>-0.91949999999999998</v>
      </c>
      <c r="F7" s="52">
        <v>-5.7669999999999999E-2</v>
      </c>
      <c r="G7" s="54">
        <v>0.73180000000000001</v>
      </c>
      <c r="H7" s="51">
        <v>2.92E-2</v>
      </c>
      <c r="I7" s="52">
        <v>0.70269999999999999</v>
      </c>
      <c r="J7" s="52">
        <v>8.7999999999999995E-2</v>
      </c>
      <c r="K7" s="53">
        <v>1.9699999999999999E-2</v>
      </c>
      <c r="L7" s="52">
        <v>1</v>
      </c>
      <c r="M7" s="55">
        <v>1E-3</v>
      </c>
      <c r="N7" s="29">
        <v>5.8400000000000001E-2</v>
      </c>
      <c r="O7" s="18">
        <v>0.84323999999999999</v>
      </c>
      <c r="P7" s="18">
        <v>0.13200000000000001</v>
      </c>
      <c r="Q7" s="21">
        <v>5.8400000000000001E-2</v>
      </c>
      <c r="R7" s="18">
        <v>1</v>
      </c>
      <c r="S7" s="22">
        <v>6.0000000000000001E-3</v>
      </c>
    </row>
    <row r="8" spans="1:19">
      <c r="A8" s="49" t="s">
        <v>1544</v>
      </c>
      <c r="B8" s="50">
        <v>-0.6885</v>
      </c>
      <c r="C8" s="18">
        <v>0.56179999999999997</v>
      </c>
      <c r="D8" s="18">
        <v>-0.54059999999999997</v>
      </c>
      <c r="E8" s="18">
        <v>-1.504</v>
      </c>
      <c r="F8" s="18">
        <v>-0.59670000000000001</v>
      </c>
      <c r="G8" s="22">
        <v>1.1519999999999999</v>
      </c>
      <c r="H8" s="50">
        <v>0.5393</v>
      </c>
      <c r="I8" s="18">
        <v>0.31009999999999999</v>
      </c>
      <c r="J8" s="18">
        <v>1</v>
      </c>
      <c r="K8" s="18">
        <v>0.24010000000000001</v>
      </c>
      <c r="L8" s="18">
        <v>1</v>
      </c>
      <c r="M8" s="24">
        <v>3.6400000000000002E-2</v>
      </c>
      <c r="N8" s="50">
        <v>0.80894999999999995</v>
      </c>
      <c r="O8" s="18">
        <v>0.62019999999999997</v>
      </c>
      <c r="P8" s="18">
        <v>1</v>
      </c>
      <c r="Q8" s="18">
        <v>0.62019999999999997</v>
      </c>
      <c r="R8" s="18">
        <v>1</v>
      </c>
      <c r="S8" s="19">
        <v>0.21840000000000001</v>
      </c>
    </row>
    <row r="9" spans="1:19">
      <c r="A9" s="49" t="s">
        <v>1545</v>
      </c>
      <c r="B9" s="50">
        <v>0.32050000000000001</v>
      </c>
      <c r="C9" s="21">
        <v>-1.294</v>
      </c>
      <c r="D9" s="25">
        <v>0.73329999999999995</v>
      </c>
      <c r="E9" s="18">
        <v>-0.60040000000000004</v>
      </c>
      <c r="F9" s="18">
        <v>-0.80430000000000001</v>
      </c>
      <c r="G9" s="19">
        <v>0.4677</v>
      </c>
      <c r="H9" s="50">
        <v>0.3296</v>
      </c>
      <c r="I9" s="23">
        <v>1.7600000000000001E-2</v>
      </c>
      <c r="J9" s="26">
        <v>4.48E-2</v>
      </c>
      <c r="K9" s="18">
        <v>0.30580000000000002</v>
      </c>
      <c r="L9" s="18">
        <v>0.20150000000000001</v>
      </c>
      <c r="M9" s="19">
        <v>0.1522</v>
      </c>
      <c r="N9" s="50">
        <v>0.3296</v>
      </c>
      <c r="O9" s="18">
        <v>0.1056</v>
      </c>
      <c r="P9" s="18">
        <v>0.13439999999999999</v>
      </c>
      <c r="Q9" s="18">
        <v>0.3296</v>
      </c>
      <c r="R9" s="18">
        <v>0.30225000000000002</v>
      </c>
      <c r="S9" s="19">
        <v>0.30225000000000002</v>
      </c>
    </row>
    <row r="10" spans="1:19">
      <c r="A10" s="49" t="s">
        <v>1546</v>
      </c>
      <c r="B10" s="50">
        <v>-0.15570000000000001</v>
      </c>
      <c r="C10" s="21">
        <v>-1.3149999999999999</v>
      </c>
      <c r="D10" s="25">
        <v>0.76539999999999997</v>
      </c>
      <c r="E10" s="18">
        <v>-0.27129999999999999</v>
      </c>
      <c r="F10" s="18">
        <v>-0.51659999999999995</v>
      </c>
      <c r="G10" s="22">
        <v>0.6734</v>
      </c>
      <c r="H10" s="50">
        <v>0.57020000000000004</v>
      </c>
      <c r="I10" s="23">
        <v>2.9999999999999997E-4</v>
      </c>
      <c r="J10" s="26">
        <v>3.0999999999999999E-3</v>
      </c>
      <c r="K10" s="18">
        <v>0.47099999999999997</v>
      </c>
      <c r="L10" s="18">
        <v>0.1774</v>
      </c>
      <c r="M10" s="24">
        <v>2.5000000000000001E-3</v>
      </c>
      <c r="N10" s="50">
        <v>0.57020000000000004</v>
      </c>
      <c r="O10" s="21">
        <v>1.8E-3</v>
      </c>
      <c r="P10" s="25">
        <v>6.1999999999999998E-3</v>
      </c>
      <c r="Q10" s="18">
        <v>0.56520000000000004</v>
      </c>
      <c r="R10" s="18">
        <v>0.2661</v>
      </c>
      <c r="S10" s="22">
        <v>6.1999999999999998E-3</v>
      </c>
    </row>
    <row r="11" spans="1:19" ht="30">
      <c r="A11" s="20" t="s">
        <v>1516</v>
      </c>
      <c r="B11" s="17">
        <v>1.39094487014197</v>
      </c>
      <c r="C11" s="18">
        <v>0.56184476112723902</v>
      </c>
      <c r="D11" s="18">
        <v>-0.68399032933742898</v>
      </c>
      <c r="E11" s="18">
        <v>7.1659743371902396E-2</v>
      </c>
      <c r="F11" s="18">
        <v>-0.74001978749132702</v>
      </c>
      <c r="G11" s="19">
        <v>-1.2686116348424401</v>
      </c>
      <c r="H11" s="17">
        <v>6.9900000000000004E-2</v>
      </c>
      <c r="I11" s="18">
        <v>0.621</v>
      </c>
      <c r="J11" s="18">
        <v>0.60819999999999996</v>
      </c>
      <c r="K11" s="18">
        <v>1</v>
      </c>
      <c r="L11" s="18">
        <v>0.60729999999999995</v>
      </c>
      <c r="M11" s="19">
        <v>0.36709999999999998</v>
      </c>
      <c r="N11" s="50">
        <v>0.4194</v>
      </c>
      <c r="O11" s="18">
        <v>0.74519999999999997</v>
      </c>
      <c r="P11" s="18">
        <v>0.74519999999999997</v>
      </c>
      <c r="Q11" s="18">
        <v>1</v>
      </c>
      <c r="R11" s="18">
        <v>0.74519999999999997</v>
      </c>
      <c r="S11" s="19">
        <v>0.74519999999999997</v>
      </c>
    </row>
    <row r="12" spans="1:19">
      <c r="A12" s="16" t="s">
        <v>1513</v>
      </c>
      <c r="B12" s="17">
        <v>-0.19408407741320199</v>
      </c>
      <c r="C12" s="21">
        <v>-0.38186326817531202</v>
      </c>
      <c r="D12" s="18">
        <v>0.24053297415955399</v>
      </c>
      <c r="E12" s="18">
        <v>7.9627913021079397E-2</v>
      </c>
      <c r="F12" s="18">
        <v>-5.8319180075910797E-2</v>
      </c>
      <c r="G12" s="22">
        <v>0.32261867606517702</v>
      </c>
      <c r="H12" s="17">
        <v>0.10340000000000001</v>
      </c>
      <c r="I12" s="23">
        <v>5.7999999999999996E-3</v>
      </c>
      <c r="J12" s="18">
        <v>8.3299999999999999E-2</v>
      </c>
      <c r="K12" s="18">
        <v>0.56940000000000002</v>
      </c>
      <c r="L12" s="18">
        <v>0.7671</v>
      </c>
      <c r="M12" s="24">
        <v>5.5999999999999999E-3</v>
      </c>
      <c r="N12" s="50">
        <v>0.15509999999999999</v>
      </c>
      <c r="O12" s="21">
        <v>1.7399999999999999E-2</v>
      </c>
      <c r="P12" s="18">
        <v>0.15509999999999999</v>
      </c>
      <c r="Q12" s="18">
        <v>0.68328</v>
      </c>
      <c r="R12" s="18">
        <v>0.7671</v>
      </c>
      <c r="S12" s="22">
        <v>1.7399999999999999E-2</v>
      </c>
    </row>
    <row r="13" spans="1:19">
      <c r="A13" s="49" t="s">
        <v>1547</v>
      </c>
      <c r="B13" s="50">
        <v>-0.28299999999999997</v>
      </c>
      <c r="C13" s="18">
        <v>-0.2135</v>
      </c>
      <c r="D13" s="18">
        <v>0.63800000000000001</v>
      </c>
      <c r="E13" s="18">
        <v>-1.2050000000000001</v>
      </c>
      <c r="F13" s="18">
        <v>-1.1000000000000001</v>
      </c>
      <c r="G13" s="22">
        <v>0.84489999999999998</v>
      </c>
      <c r="H13" s="50">
        <v>0.60409999999999997</v>
      </c>
      <c r="I13" s="18">
        <v>0.70420000000000005</v>
      </c>
      <c r="J13" s="18">
        <v>9.9000000000000005E-2</v>
      </c>
      <c r="K13" s="18">
        <v>8.0799999999999997E-2</v>
      </c>
      <c r="L13" s="18">
        <v>0.1661</v>
      </c>
      <c r="M13" s="56">
        <v>1.1900000000000001E-2</v>
      </c>
      <c r="N13" s="50">
        <v>0.70420000000000005</v>
      </c>
      <c r="O13" s="18">
        <v>0.70420000000000005</v>
      </c>
      <c r="P13" s="18">
        <v>0.19800000000000001</v>
      </c>
      <c r="Q13" s="18">
        <v>0.19800000000000001</v>
      </c>
      <c r="R13" s="18">
        <v>0.24915000000000001</v>
      </c>
      <c r="S13" s="22">
        <v>7.1400000000000005E-2</v>
      </c>
    </row>
    <row r="14" spans="1:19">
      <c r="A14" s="16" t="s">
        <v>1462</v>
      </c>
      <c r="B14" s="17">
        <v>-0.61438869938413998</v>
      </c>
      <c r="C14" s="21">
        <v>-1.6129069603569199</v>
      </c>
      <c r="D14" s="25">
        <v>0.86687148504738898</v>
      </c>
      <c r="E14" s="18">
        <v>-0.24071494167024901</v>
      </c>
      <c r="F14" s="18">
        <v>7.1159895343663696E-2</v>
      </c>
      <c r="G14" s="22">
        <v>0.71364310001854803</v>
      </c>
      <c r="H14" s="17">
        <v>0.17030000000000001</v>
      </c>
      <c r="I14" s="23">
        <v>1.17E-2</v>
      </c>
      <c r="J14" s="26">
        <v>1.83E-2</v>
      </c>
      <c r="K14" s="18">
        <v>0.82799999999999996</v>
      </c>
      <c r="L14" s="18">
        <v>0.82169999999999999</v>
      </c>
      <c r="M14" s="24">
        <v>3.6400000000000002E-2</v>
      </c>
      <c r="N14" s="50">
        <v>0.25545000000000001</v>
      </c>
      <c r="O14" s="21">
        <v>5.4899999999999997E-2</v>
      </c>
      <c r="P14" s="25">
        <v>5.4899999999999997E-2</v>
      </c>
      <c r="Q14" s="18">
        <v>0.82799999999999996</v>
      </c>
      <c r="R14" s="18">
        <v>0.82799999999999996</v>
      </c>
      <c r="S14" s="22">
        <v>7.2800000000000004E-2</v>
      </c>
    </row>
    <row r="15" spans="1:19">
      <c r="A15" s="49" t="s">
        <v>1548</v>
      </c>
      <c r="B15" s="50">
        <v>-0.50619999999999998</v>
      </c>
      <c r="C15" s="18">
        <v>-1.355</v>
      </c>
      <c r="D15" s="18">
        <v>1.069</v>
      </c>
      <c r="E15" s="18">
        <v>-1.748</v>
      </c>
      <c r="F15" s="18">
        <v>0.35880000000000001</v>
      </c>
      <c r="G15" s="19">
        <v>0.74639999999999995</v>
      </c>
      <c r="H15" s="50">
        <v>0.58799999999999997</v>
      </c>
      <c r="I15" s="18">
        <v>0.2266</v>
      </c>
      <c r="J15" s="18">
        <v>5.0599999999999999E-2</v>
      </c>
      <c r="K15" s="18">
        <v>0.15740000000000001</v>
      </c>
      <c r="L15" s="18">
        <v>0.47739999999999999</v>
      </c>
      <c r="M15" s="19">
        <v>0.1351</v>
      </c>
      <c r="N15" s="50">
        <v>0.58799999999999997</v>
      </c>
      <c r="O15" s="18">
        <v>0.33989999999999998</v>
      </c>
      <c r="P15" s="18">
        <v>0.30359999999999998</v>
      </c>
      <c r="Q15" s="18">
        <v>0.31480000000000002</v>
      </c>
      <c r="R15" s="18">
        <v>0.57287999999999994</v>
      </c>
      <c r="S15" s="19">
        <v>0.31480000000000002</v>
      </c>
    </row>
    <row r="16" spans="1:19">
      <c r="A16" s="16" t="s">
        <v>1498</v>
      </c>
      <c r="B16" s="27">
        <v>-0.68849667153786198</v>
      </c>
      <c r="C16" s="21">
        <v>-1.0868138644601399</v>
      </c>
      <c r="D16" s="25">
        <v>0.72504128960817105</v>
      </c>
      <c r="E16" s="18">
        <v>0.33736290910490802</v>
      </c>
      <c r="F16" s="18">
        <v>-0.151983655970545</v>
      </c>
      <c r="G16" s="22">
        <v>0.52328937152732902</v>
      </c>
      <c r="H16" s="27">
        <v>2.2599999999999999E-2</v>
      </c>
      <c r="I16" s="23">
        <v>4.5999999999999999E-3</v>
      </c>
      <c r="J16" s="26">
        <v>9.7999999999999997E-3</v>
      </c>
      <c r="K16" s="18">
        <v>0.25919999999999999</v>
      </c>
      <c r="L16" s="18">
        <v>0.86699999999999999</v>
      </c>
      <c r="M16" s="24">
        <v>3.6400000000000002E-2</v>
      </c>
      <c r="N16" s="29">
        <v>4.5199999999999997E-2</v>
      </c>
      <c r="O16" s="21">
        <v>2.76E-2</v>
      </c>
      <c r="P16" s="25">
        <v>2.9399999999999999E-2</v>
      </c>
      <c r="Q16" s="18">
        <v>0.31103999999999998</v>
      </c>
      <c r="R16" s="18">
        <v>0.86699999999999999</v>
      </c>
      <c r="S16" s="22">
        <v>5.4600000000000003E-2</v>
      </c>
    </row>
    <row r="17" spans="1:19">
      <c r="A17" s="49" t="s">
        <v>1549</v>
      </c>
      <c r="B17" s="57">
        <v>-0.50619999999999998</v>
      </c>
      <c r="C17" s="52">
        <v>0.22539999999999999</v>
      </c>
      <c r="D17" s="52">
        <v>0.77159999999999995</v>
      </c>
      <c r="E17" s="52">
        <v>-0.9698</v>
      </c>
      <c r="F17" s="52">
        <v>-0.8649</v>
      </c>
      <c r="G17" s="58">
        <v>0.48409999999999997</v>
      </c>
      <c r="H17" s="57">
        <v>0.58799999999999997</v>
      </c>
      <c r="I17" s="52">
        <v>0.7601</v>
      </c>
      <c r="J17" s="52">
        <v>0.15060000000000001</v>
      </c>
      <c r="K17" s="52">
        <v>0.49790000000000001</v>
      </c>
      <c r="L17" s="52">
        <v>0.71609999999999996</v>
      </c>
      <c r="M17" s="58">
        <v>0.36699999999999999</v>
      </c>
      <c r="N17" s="50">
        <v>0.7601</v>
      </c>
      <c r="O17" s="18">
        <v>0.7601</v>
      </c>
      <c r="P17" s="18">
        <v>0.7601</v>
      </c>
      <c r="Q17" s="18">
        <v>0.7601</v>
      </c>
      <c r="R17" s="18">
        <v>0.7601</v>
      </c>
      <c r="S17" s="19">
        <v>0.7601</v>
      </c>
    </row>
    <row r="18" spans="1:19">
      <c r="A18" s="49" t="s">
        <v>1550</v>
      </c>
      <c r="B18" s="57">
        <v>-0.84260000000000002</v>
      </c>
      <c r="C18" s="52">
        <v>0.3795</v>
      </c>
      <c r="D18" s="52">
        <v>0.41489999999999999</v>
      </c>
      <c r="E18" s="52">
        <v>-0.53449999999999998</v>
      </c>
      <c r="F18" s="52">
        <v>0.35880000000000001</v>
      </c>
      <c r="G18" s="58">
        <v>0.1046</v>
      </c>
      <c r="H18" s="57">
        <v>0.23569999999999999</v>
      </c>
      <c r="I18" s="52">
        <v>0.4294</v>
      </c>
      <c r="J18" s="52">
        <v>0.5171</v>
      </c>
      <c r="K18" s="52">
        <v>0.76259999999999994</v>
      </c>
      <c r="L18" s="52">
        <v>0.52710000000000001</v>
      </c>
      <c r="M18" s="58">
        <v>0.7964</v>
      </c>
      <c r="N18" s="50">
        <v>0.79064999999999996</v>
      </c>
      <c r="O18" s="18">
        <v>0.79064999999999996</v>
      </c>
      <c r="P18" s="18">
        <v>0.79064999999999996</v>
      </c>
      <c r="Q18" s="18">
        <v>0.7964</v>
      </c>
      <c r="R18" s="18">
        <v>0.79064999999999996</v>
      </c>
      <c r="S18" s="19">
        <v>0.7964</v>
      </c>
    </row>
    <row r="19" spans="1:19">
      <c r="A19" s="49" t="s">
        <v>1551</v>
      </c>
      <c r="B19" s="57">
        <v>-1.1990000000000001</v>
      </c>
      <c r="C19" s="52">
        <v>-1.6579999999999999</v>
      </c>
      <c r="D19" s="52">
        <v>1.0429999999999999</v>
      </c>
      <c r="E19" s="52">
        <v>-0.43919999999999998</v>
      </c>
      <c r="F19" s="52">
        <v>0.98750000000000004</v>
      </c>
      <c r="G19" s="58">
        <v>0.45879999999999999</v>
      </c>
      <c r="H19" s="57">
        <v>0.312</v>
      </c>
      <c r="I19" s="52">
        <v>0.2351</v>
      </c>
      <c r="J19" s="52">
        <v>0.1285</v>
      </c>
      <c r="K19" s="52">
        <v>1</v>
      </c>
      <c r="L19" s="52">
        <v>0.14349999999999999</v>
      </c>
      <c r="M19" s="58">
        <v>0.4511</v>
      </c>
      <c r="N19" s="50">
        <v>0.46800000000000003</v>
      </c>
      <c r="O19" s="18">
        <v>0.46800000000000003</v>
      </c>
      <c r="P19" s="18">
        <v>0.43049999999999999</v>
      </c>
      <c r="Q19" s="18">
        <v>1</v>
      </c>
      <c r="R19" s="18">
        <v>0.43049999999999999</v>
      </c>
      <c r="S19" s="19">
        <v>0.54132000000000002</v>
      </c>
    </row>
    <row r="20" spans="1:19">
      <c r="A20" s="49" t="s">
        <v>1552</v>
      </c>
      <c r="B20" s="57">
        <v>1.103</v>
      </c>
      <c r="C20" s="52">
        <v>-1.7410000000000001</v>
      </c>
      <c r="D20" s="52">
        <v>0.41489999999999999</v>
      </c>
      <c r="E20" s="52">
        <v>-0.53449999999999998</v>
      </c>
      <c r="F20" s="52">
        <v>0.35880000000000001</v>
      </c>
      <c r="G20" s="58">
        <v>-0.95830000000000004</v>
      </c>
      <c r="H20" s="57">
        <v>8.5699999999999998E-2</v>
      </c>
      <c r="I20" s="52">
        <v>0.1399</v>
      </c>
      <c r="J20" s="52">
        <v>0.64229999999999998</v>
      </c>
      <c r="K20" s="52">
        <v>1</v>
      </c>
      <c r="L20" s="52">
        <v>0.65090000000000003</v>
      </c>
      <c r="M20" s="58">
        <v>0.4829</v>
      </c>
      <c r="N20" s="50">
        <v>0.41970000000000002</v>
      </c>
      <c r="O20" s="18">
        <v>0.41970000000000002</v>
      </c>
      <c r="P20" s="18">
        <v>0.78108</v>
      </c>
      <c r="Q20" s="18">
        <v>1</v>
      </c>
      <c r="R20" s="18">
        <v>0.78108</v>
      </c>
      <c r="S20" s="19">
        <v>0.78108</v>
      </c>
    </row>
    <row r="21" spans="1:19">
      <c r="A21" s="16" t="s">
        <v>1499</v>
      </c>
      <c r="B21" s="27">
        <v>-0.67968604185570702</v>
      </c>
      <c r="C21" s="21">
        <v>-1.1368242850348</v>
      </c>
      <c r="D21" s="25">
        <v>0.57037126414472605</v>
      </c>
      <c r="E21" s="18">
        <v>1.7592522101626699E-2</v>
      </c>
      <c r="F21" s="18">
        <v>-0.24589425542044699</v>
      </c>
      <c r="G21" s="22">
        <v>0.87996431546606102</v>
      </c>
      <c r="H21" s="27">
        <v>4.4000000000000003E-3</v>
      </c>
      <c r="I21" s="23">
        <v>2.0000000000000001E-4</v>
      </c>
      <c r="J21" s="26">
        <v>1.4E-2</v>
      </c>
      <c r="K21" s="18">
        <v>0.8982</v>
      </c>
      <c r="L21" s="18">
        <v>0.50380000000000003</v>
      </c>
      <c r="M21" s="24">
        <v>3.8886999999999997E-6</v>
      </c>
      <c r="N21" s="29">
        <v>8.8000000000000005E-3</v>
      </c>
      <c r="O21" s="110">
        <v>5.9999999999999995E-4</v>
      </c>
      <c r="P21" s="25">
        <v>2.1000000000000001E-2</v>
      </c>
      <c r="Q21" s="18">
        <v>0.8982</v>
      </c>
      <c r="R21" s="18">
        <v>0.60455999999999999</v>
      </c>
      <c r="S21" s="109">
        <v>2.33322E-5</v>
      </c>
    </row>
    <row r="22" spans="1:19">
      <c r="A22" s="49" t="s">
        <v>1553</v>
      </c>
      <c r="B22" s="57">
        <v>-1.0940000000000001</v>
      </c>
      <c r="C22" s="52">
        <v>-1.5669999999999999</v>
      </c>
      <c r="D22" s="52">
        <v>1.177</v>
      </c>
      <c r="E22" s="52">
        <v>1.016</v>
      </c>
      <c r="F22" s="52">
        <v>-0.22889999999999999</v>
      </c>
      <c r="G22" s="58">
        <v>5.3289999999999997E-2</v>
      </c>
      <c r="H22" s="57">
        <v>0.46789999999999998</v>
      </c>
      <c r="I22" s="52">
        <v>0.22509999999999999</v>
      </c>
      <c r="J22" s="52">
        <v>0.1019</v>
      </c>
      <c r="K22" s="52">
        <v>0.14099999999999999</v>
      </c>
      <c r="L22" s="52">
        <v>1</v>
      </c>
      <c r="M22" s="58">
        <v>1</v>
      </c>
      <c r="N22" s="50">
        <v>0.70184999999999997</v>
      </c>
      <c r="O22" s="18">
        <v>0.45019999999999999</v>
      </c>
      <c r="P22" s="18">
        <v>0.42299999999999999</v>
      </c>
      <c r="Q22" s="18">
        <v>0.42299999999999999</v>
      </c>
      <c r="R22" s="18">
        <v>1</v>
      </c>
      <c r="S22" s="19">
        <v>1</v>
      </c>
    </row>
    <row r="23" spans="1:19">
      <c r="A23" s="49" t="s">
        <v>1554</v>
      </c>
      <c r="B23" s="50">
        <v>-0.84260000000000002</v>
      </c>
      <c r="C23" s="18">
        <v>-1.355</v>
      </c>
      <c r="D23" s="18">
        <v>0.92569999999999997</v>
      </c>
      <c r="E23" s="18">
        <v>-0.97</v>
      </c>
      <c r="F23" s="18">
        <v>2.2370000000000001E-2</v>
      </c>
      <c r="G23" s="22">
        <v>1.44</v>
      </c>
      <c r="H23" s="50">
        <v>0.6885</v>
      </c>
      <c r="I23" s="18">
        <v>0.36559999999999998</v>
      </c>
      <c r="J23" s="18">
        <v>0.2379</v>
      </c>
      <c r="K23" s="18">
        <v>0.60840000000000005</v>
      </c>
      <c r="L23" s="18">
        <v>1</v>
      </c>
      <c r="M23" s="24">
        <v>4.9000000000000002E-2</v>
      </c>
      <c r="N23" s="50">
        <v>0.82620000000000005</v>
      </c>
      <c r="O23" s="18">
        <v>0.73119999999999996</v>
      </c>
      <c r="P23" s="18">
        <v>0.7137</v>
      </c>
      <c r="Q23" s="18">
        <v>0.82620000000000005</v>
      </c>
      <c r="R23" s="18">
        <v>1</v>
      </c>
      <c r="S23" s="19">
        <v>0.29399999999999998</v>
      </c>
    </row>
    <row r="24" spans="1:19">
      <c r="A24" s="16" t="s">
        <v>1497</v>
      </c>
      <c r="B24" s="27">
        <v>-0.61053513006814997</v>
      </c>
      <c r="C24" s="21">
        <v>-0.68561315513843502</v>
      </c>
      <c r="D24" s="25">
        <v>0.36836634566943799</v>
      </c>
      <c r="E24" s="25">
        <v>0.34292878618235301</v>
      </c>
      <c r="F24" s="18">
        <v>-0.154836724952952</v>
      </c>
      <c r="G24" s="22">
        <v>0.58135317248208995</v>
      </c>
      <c r="H24" s="27">
        <v>2.0000000000000001E-4</v>
      </c>
      <c r="I24" s="23">
        <v>4.0000000000000002E-4</v>
      </c>
      <c r="J24" s="26">
        <v>3.3099999999999997E-2</v>
      </c>
      <c r="K24" s="26">
        <v>4.41E-2</v>
      </c>
      <c r="L24" s="18">
        <v>0.50529999999999997</v>
      </c>
      <c r="M24" s="24">
        <v>0</v>
      </c>
      <c r="N24" s="111">
        <v>5.9999999999999995E-4</v>
      </c>
      <c r="O24" s="110">
        <v>8.0000000000000004E-4</v>
      </c>
      <c r="P24" s="25">
        <v>4.965E-2</v>
      </c>
      <c r="Q24" s="25">
        <v>5.2920000000000002E-2</v>
      </c>
      <c r="R24" s="18">
        <v>0.50529999999999997</v>
      </c>
      <c r="S24" s="22">
        <v>0</v>
      </c>
    </row>
    <row r="25" spans="1:19">
      <c r="A25" s="49" t="s">
        <v>1555</v>
      </c>
      <c r="B25" s="59">
        <v>-0.56589999999999996</v>
      </c>
      <c r="C25" s="60">
        <v>-0.65739999999999998</v>
      </c>
      <c r="D25" s="61">
        <v>0.38529999999999998</v>
      </c>
      <c r="E25" s="52">
        <v>0.254</v>
      </c>
      <c r="F25" s="52">
        <v>-0.25629999999999997</v>
      </c>
      <c r="G25" s="54">
        <v>0.63449999999999995</v>
      </c>
      <c r="H25" s="51">
        <v>8.0000000000000004E-4</v>
      </c>
      <c r="I25" s="53">
        <v>8.9999999999999998E-4</v>
      </c>
      <c r="J25" s="62">
        <v>3.5200000000000002E-2</v>
      </c>
      <c r="K25" s="52">
        <v>0.157</v>
      </c>
      <c r="L25" s="52">
        <v>0.27929999999999999</v>
      </c>
      <c r="M25" s="55">
        <v>0</v>
      </c>
      <c r="N25" s="29">
        <v>1.8E-3</v>
      </c>
      <c r="O25" s="21">
        <v>1.8E-3</v>
      </c>
      <c r="P25" s="25">
        <v>5.28E-2</v>
      </c>
      <c r="Q25" s="18">
        <v>0.18840000000000001</v>
      </c>
      <c r="R25" s="18">
        <v>0.27929999999999999</v>
      </c>
      <c r="S25" s="22">
        <v>0</v>
      </c>
    </row>
    <row r="26" spans="1:19">
      <c r="A26" s="49" t="s">
        <v>1556</v>
      </c>
      <c r="B26" s="57">
        <v>4.6509999999999998E-3</v>
      </c>
      <c r="C26" s="52">
        <v>-1.7410000000000001</v>
      </c>
      <c r="D26" s="52">
        <v>0.41489999999999999</v>
      </c>
      <c r="E26" s="52">
        <v>0.254</v>
      </c>
      <c r="F26" s="52">
        <v>0.35880000000000001</v>
      </c>
      <c r="G26" s="58">
        <v>0.34100000000000003</v>
      </c>
      <c r="H26" s="57">
        <v>1</v>
      </c>
      <c r="I26" s="52">
        <v>0.1399</v>
      </c>
      <c r="J26" s="52">
        <v>0.64229999999999998</v>
      </c>
      <c r="K26" s="52">
        <v>0.67020000000000002</v>
      </c>
      <c r="L26" s="52">
        <v>0.65090000000000003</v>
      </c>
      <c r="M26" s="58">
        <v>0.71109999999999995</v>
      </c>
      <c r="N26" s="50">
        <v>1</v>
      </c>
      <c r="O26" s="18">
        <v>0.83940000000000003</v>
      </c>
      <c r="P26" s="18">
        <v>0.85331999999999997</v>
      </c>
      <c r="Q26" s="18">
        <v>0.85331999999999997</v>
      </c>
      <c r="R26" s="18">
        <v>0.85331999999999997</v>
      </c>
      <c r="S26" s="19">
        <v>0.85331999999999997</v>
      </c>
    </row>
    <row r="27" spans="1:19">
      <c r="A27" s="16" t="s">
        <v>1502</v>
      </c>
      <c r="B27" s="27">
        <v>-1.7299505463660201</v>
      </c>
      <c r="C27" s="18">
        <v>-0.91975977979697598</v>
      </c>
      <c r="D27" s="18">
        <v>0.41488636130433099</v>
      </c>
      <c r="E27" s="18">
        <v>0.61065624410458896</v>
      </c>
      <c r="F27" s="25">
        <v>1.5162947564864799</v>
      </c>
      <c r="G27" s="19">
        <v>-0.95831516939688599</v>
      </c>
      <c r="H27" s="27">
        <v>5.7000000000000002E-3</v>
      </c>
      <c r="I27" s="18">
        <v>0.13450000000000001</v>
      </c>
      <c r="J27" s="18">
        <v>0.30449999999999999</v>
      </c>
      <c r="K27" s="18">
        <v>0.13789999999999999</v>
      </c>
      <c r="L27" s="26">
        <v>0</v>
      </c>
      <c r="M27" s="19">
        <v>0.13469999999999999</v>
      </c>
      <c r="N27" s="29">
        <v>1.7100000000000001E-2</v>
      </c>
      <c r="O27" s="18">
        <v>0.16547999999999999</v>
      </c>
      <c r="P27" s="18">
        <v>0.30449999999999999</v>
      </c>
      <c r="Q27" s="18">
        <v>0.16547999999999999</v>
      </c>
      <c r="R27" s="25">
        <v>0</v>
      </c>
      <c r="S27" s="19">
        <v>0.16547999999999999</v>
      </c>
    </row>
    <row r="28" spans="1:19">
      <c r="A28" s="49" t="s">
        <v>1557</v>
      </c>
      <c r="B28" s="29">
        <v>-0.60970000000000002</v>
      </c>
      <c r="C28" s="21">
        <v>-0.55530000000000002</v>
      </c>
      <c r="D28" s="25">
        <v>0.41489999999999999</v>
      </c>
      <c r="E28" s="18">
        <v>0.1142</v>
      </c>
      <c r="F28" s="18">
        <v>-0.42959999999999998</v>
      </c>
      <c r="G28" s="22">
        <v>0.74639999999999995</v>
      </c>
      <c r="H28" s="63">
        <v>8.0000000000000004E-4</v>
      </c>
      <c r="I28" s="23">
        <v>7.7999999999999996E-3</v>
      </c>
      <c r="J28" s="26">
        <v>3.2300000000000002E-2</v>
      </c>
      <c r="K28" s="18">
        <v>0.54649999999999999</v>
      </c>
      <c r="L28" s="18">
        <v>9.2799999999999994E-2</v>
      </c>
      <c r="M28" s="28">
        <v>9.2230000000000005E-7</v>
      </c>
      <c r="N28" s="29">
        <v>2.3999999999999998E-3</v>
      </c>
      <c r="O28" s="21">
        <v>1.5599999999999999E-2</v>
      </c>
      <c r="P28" s="25">
        <v>4.845E-2</v>
      </c>
      <c r="Q28" s="18">
        <v>0.54649999999999999</v>
      </c>
      <c r="R28" s="18">
        <v>0.11136</v>
      </c>
      <c r="S28" s="109">
        <v>5.5319999999999997E-6</v>
      </c>
    </row>
    <row r="29" spans="1:19">
      <c r="A29" s="49" t="s">
        <v>1558</v>
      </c>
      <c r="B29" s="50">
        <v>-0.23169999999999999</v>
      </c>
      <c r="C29" s="21">
        <v>-2.4140000000000001</v>
      </c>
      <c r="D29" s="18">
        <v>-0.37359999999999999</v>
      </c>
      <c r="E29" s="18">
        <v>0.52839999999999998</v>
      </c>
      <c r="F29" s="18">
        <v>-1.9239999999999999</v>
      </c>
      <c r="G29" s="22">
        <v>1.44</v>
      </c>
      <c r="H29" s="50">
        <v>0.81459999999999999</v>
      </c>
      <c r="I29" s="23">
        <v>1.46E-2</v>
      </c>
      <c r="J29" s="18">
        <v>1</v>
      </c>
      <c r="K29" s="18">
        <v>0.3609</v>
      </c>
      <c r="L29" s="18">
        <v>0.1079</v>
      </c>
      <c r="M29" s="24">
        <v>6.9999999999999999E-4</v>
      </c>
      <c r="N29" s="50">
        <v>0.97751999999999994</v>
      </c>
      <c r="O29" s="21">
        <v>4.3799999999999999E-2</v>
      </c>
      <c r="P29" s="18">
        <v>1</v>
      </c>
      <c r="Q29" s="18">
        <v>0.54135</v>
      </c>
      <c r="R29" s="18">
        <v>0.21579999999999999</v>
      </c>
      <c r="S29" s="22">
        <v>4.1999999999999997E-3</v>
      </c>
    </row>
    <row r="30" spans="1:19">
      <c r="A30" s="49" t="s">
        <v>1559</v>
      </c>
      <c r="B30" s="50">
        <v>-0.6885</v>
      </c>
      <c r="C30" s="18">
        <v>0.56179999999999997</v>
      </c>
      <c r="D30" s="18">
        <v>1.1080000000000001</v>
      </c>
      <c r="E30" s="18">
        <v>7.1660000000000001E-2</v>
      </c>
      <c r="F30" s="18">
        <v>0.17649999999999999</v>
      </c>
      <c r="G30" s="19">
        <v>-1.2689999999999999</v>
      </c>
      <c r="H30" s="50">
        <v>1</v>
      </c>
      <c r="I30" s="18">
        <v>0.621</v>
      </c>
      <c r="J30" s="18">
        <v>0.19259999999999999</v>
      </c>
      <c r="K30" s="18">
        <v>1</v>
      </c>
      <c r="L30" s="18">
        <v>0.59970000000000001</v>
      </c>
      <c r="M30" s="19">
        <v>0.3594</v>
      </c>
      <c r="N30" s="50">
        <v>1</v>
      </c>
      <c r="O30" s="18">
        <v>0.93149999999999999</v>
      </c>
      <c r="P30" s="18">
        <v>0.93149999999999999</v>
      </c>
      <c r="Q30" s="18">
        <v>1</v>
      </c>
      <c r="R30" s="18">
        <v>0.93149999999999999</v>
      </c>
      <c r="S30" s="19">
        <v>0.93149999999999999</v>
      </c>
    </row>
    <row r="31" spans="1:19">
      <c r="A31" s="49" t="s">
        <v>1560</v>
      </c>
      <c r="B31" s="50">
        <v>9.1660000000000005E-2</v>
      </c>
      <c r="C31" s="18">
        <v>-1.956</v>
      </c>
      <c r="D31" s="18">
        <v>0.1525</v>
      </c>
      <c r="E31" s="18">
        <v>-0.77559999999999996</v>
      </c>
      <c r="F31" s="18">
        <v>9.6479999999999996E-2</v>
      </c>
      <c r="G31" s="19">
        <v>1.034</v>
      </c>
      <c r="H31" s="50">
        <v>0.77400000000000002</v>
      </c>
      <c r="I31" s="18">
        <v>9.01E-2</v>
      </c>
      <c r="J31" s="18">
        <v>0.69179999999999997</v>
      </c>
      <c r="K31" s="18">
        <v>0.70940000000000003</v>
      </c>
      <c r="L31" s="18">
        <v>0.70530000000000004</v>
      </c>
      <c r="M31" s="19">
        <v>5.0999999999999997E-2</v>
      </c>
      <c r="N31" s="50">
        <v>0.77400000000000002</v>
      </c>
      <c r="O31" s="18">
        <v>0.27029999999999998</v>
      </c>
      <c r="P31" s="18">
        <v>0.77400000000000002</v>
      </c>
      <c r="Q31" s="18">
        <v>0.77400000000000002</v>
      </c>
      <c r="R31" s="18">
        <v>0.77400000000000002</v>
      </c>
      <c r="S31" s="19">
        <v>0.27029999999999998</v>
      </c>
    </row>
    <row r="32" spans="1:19">
      <c r="A32" s="49" t="s">
        <v>1561</v>
      </c>
      <c r="B32" s="57">
        <v>-0.37830000000000003</v>
      </c>
      <c r="C32" s="52">
        <v>-0.60129999999999995</v>
      </c>
      <c r="D32" s="52">
        <v>0.54269999999999996</v>
      </c>
      <c r="E32" s="60">
        <v>-2.1440000000000001</v>
      </c>
      <c r="F32" s="52">
        <v>-0.11119999999999999</v>
      </c>
      <c r="G32" s="54">
        <v>1.0649999999999999</v>
      </c>
      <c r="H32" s="57">
        <v>0.5131</v>
      </c>
      <c r="I32" s="52">
        <v>0.4577</v>
      </c>
      <c r="J32" s="52">
        <v>0.2361</v>
      </c>
      <c r="K32" s="53">
        <v>4.2000000000000003E-2</v>
      </c>
      <c r="L32" s="52">
        <v>1</v>
      </c>
      <c r="M32" s="55">
        <v>1.11E-2</v>
      </c>
      <c r="N32" s="50">
        <v>0.61572000000000005</v>
      </c>
      <c r="O32" s="18">
        <v>0.61572000000000005</v>
      </c>
      <c r="P32" s="18">
        <v>0.47220000000000001</v>
      </c>
      <c r="Q32" s="18">
        <v>0.126</v>
      </c>
      <c r="R32" s="18">
        <v>1</v>
      </c>
      <c r="S32" s="22">
        <v>6.6600000000000006E-2</v>
      </c>
    </row>
    <row r="33" spans="1:19">
      <c r="A33" s="49" t="s">
        <v>1562</v>
      </c>
      <c r="B33" s="50">
        <v>4.6509999999999998E-3</v>
      </c>
      <c r="C33" s="18">
        <v>-1.7410000000000001</v>
      </c>
      <c r="D33" s="18">
        <v>0.41489999999999999</v>
      </c>
      <c r="E33" s="18">
        <v>-1.3560000000000001</v>
      </c>
      <c r="F33" s="18">
        <v>-1.2509999999999999</v>
      </c>
      <c r="G33" s="22">
        <v>1.776</v>
      </c>
      <c r="H33" s="50">
        <v>1</v>
      </c>
      <c r="I33" s="18">
        <v>0.1399</v>
      </c>
      <c r="J33" s="18">
        <v>0.64229999999999998</v>
      </c>
      <c r="K33" s="18">
        <v>0.38850000000000001</v>
      </c>
      <c r="L33" s="18">
        <v>0.38250000000000001</v>
      </c>
      <c r="M33" s="24">
        <v>3.0000000000000001E-3</v>
      </c>
      <c r="N33" s="50">
        <v>1</v>
      </c>
      <c r="O33" s="18">
        <v>0.41970000000000002</v>
      </c>
      <c r="P33" s="18">
        <v>0.77076</v>
      </c>
      <c r="Q33" s="18">
        <v>0.58274999999999999</v>
      </c>
      <c r="R33" s="18">
        <v>0.58274999999999999</v>
      </c>
      <c r="S33" s="22">
        <v>1.7999999999999999E-2</v>
      </c>
    </row>
    <row r="34" spans="1:19">
      <c r="A34" s="49" t="s">
        <v>1563</v>
      </c>
      <c r="B34" s="50">
        <v>0.69779999999999998</v>
      </c>
      <c r="C34" s="18">
        <v>-0.71909999999999996</v>
      </c>
      <c r="D34" s="18">
        <v>-1.02</v>
      </c>
      <c r="E34" s="18">
        <v>-1.181</v>
      </c>
      <c r="F34" s="18">
        <v>-0.22889999999999999</v>
      </c>
      <c r="G34" s="19">
        <v>1.034</v>
      </c>
      <c r="H34" s="50">
        <v>0.27910000000000001</v>
      </c>
      <c r="I34" s="18">
        <v>0.69989999999999997</v>
      </c>
      <c r="J34" s="18">
        <v>0.61780000000000002</v>
      </c>
      <c r="K34" s="18">
        <v>0.37709999999999999</v>
      </c>
      <c r="L34" s="18">
        <v>1</v>
      </c>
      <c r="M34" s="19">
        <v>0.1067</v>
      </c>
      <c r="N34" s="50">
        <v>0.75419999999999998</v>
      </c>
      <c r="O34" s="18">
        <v>0.83987999999999996</v>
      </c>
      <c r="P34" s="18">
        <v>0.83987999999999996</v>
      </c>
      <c r="Q34" s="18">
        <v>0.75419999999999998</v>
      </c>
      <c r="R34" s="18">
        <v>1</v>
      </c>
      <c r="S34" s="19">
        <v>0.64019999999999999</v>
      </c>
    </row>
    <row r="35" spans="1:19">
      <c r="A35" s="16" t="s">
        <v>1460</v>
      </c>
      <c r="B35" s="17">
        <v>1.1031674566869101</v>
      </c>
      <c r="C35" s="18">
        <v>1.4779877428555599</v>
      </c>
      <c r="D35" s="18">
        <v>2.0240598717647802</v>
      </c>
      <c r="E35" s="18">
        <v>1.86319562085776</v>
      </c>
      <c r="F35" s="18">
        <v>1.9680304136108799</v>
      </c>
      <c r="G35" s="19">
        <v>1.43943856625976</v>
      </c>
      <c r="H35" s="17">
        <v>1</v>
      </c>
      <c r="I35" s="18">
        <v>1</v>
      </c>
      <c r="J35" s="18">
        <v>1</v>
      </c>
      <c r="K35" s="18">
        <v>1</v>
      </c>
      <c r="L35" s="18">
        <v>1</v>
      </c>
      <c r="M35" s="19">
        <v>1</v>
      </c>
      <c r="N35" s="50">
        <v>1</v>
      </c>
      <c r="O35" s="18">
        <v>1</v>
      </c>
      <c r="P35" s="18">
        <v>1</v>
      </c>
      <c r="Q35" s="18">
        <v>1</v>
      </c>
      <c r="R35" s="18">
        <v>1</v>
      </c>
      <c r="S35" s="19">
        <v>1</v>
      </c>
    </row>
    <row r="36" spans="1:19">
      <c r="A36" s="16" t="s">
        <v>1464</v>
      </c>
      <c r="B36" s="17">
        <v>-0.28303156342969799</v>
      </c>
      <c r="C36" s="21">
        <v>-2.6328861213177399</v>
      </c>
      <c r="D36" s="18">
        <v>-0.17290030359778699</v>
      </c>
      <c r="E36" s="18">
        <v>0.477124851480066</v>
      </c>
      <c r="F36" s="18">
        <v>0.35884196779544397</v>
      </c>
      <c r="G36" s="19">
        <v>0.74643292284153895</v>
      </c>
      <c r="H36" s="17">
        <v>0.67410000000000003</v>
      </c>
      <c r="I36" s="23">
        <v>3.5999999999999999E-3</v>
      </c>
      <c r="J36" s="18">
        <v>1</v>
      </c>
      <c r="K36" s="18">
        <v>0.28239999999999998</v>
      </c>
      <c r="L36" s="18">
        <v>0.40660000000000002</v>
      </c>
      <c r="M36" s="19">
        <v>6.1199999999999997E-2</v>
      </c>
      <c r="N36" s="50">
        <v>0.80891999999999997</v>
      </c>
      <c r="O36" s="21">
        <v>2.1600000000000001E-2</v>
      </c>
      <c r="P36" s="18">
        <v>1</v>
      </c>
      <c r="Q36" s="18">
        <v>0.56479999999999997</v>
      </c>
      <c r="R36" s="18">
        <v>0.6099</v>
      </c>
      <c r="S36" s="19">
        <v>0.18360000000000001</v>
      </c>
    </row>
    <row r="37" spans="1:19">
      <c r="A37" s="49" t="s">
        <v>1564</v>
      </c>
      <c r="B37" s="50">
        <v>-0.2185</v>
      </c>
      <c r="C37" s="18">
        <v>-0.66190000000000004</v>
      </c>
      <c r="D37" s="18">
        <v>0.7026</v>
      </c>
      <c r="E37" s="18">
        <v>-1.8</v>
      </c>
      <c r="F37" s="18">
        <v>-1.696</v>
      </c>
      <c r="G37" s="22">
        <v>1.3340000000000001</v>
      </c>
      <c r="H37" s="50">
        <v>1</v>
      </c>
      <c r="I37" s="18">
        <v>0.55630000000000002</v>
      </c>
      <c r="J37" s="18">
        <v>0.26840000000000003</v>
      </c>
      <c r="K37" s="18">
        <v>9.7900000000000001E-2</v>
      </c>
      <c r="L37" s="18">
        <v>0.15690000000000001</v>
      </c>
      <c r="M37" s="24">
        <v>5.0000000000000001E-3</v>
      </c>
      <c r="N37" s="50">
        <v>1</v>
      </c>
      <c r="O37" s="18">
        <v>0.66756000000000004</v>
      </c>
      <c r="P37" s="18">
        <v>0.40260000000000001</v>
      </c>
      <c r="Q37" s="18">
        <v>0.29370000000000002</v>
      </c>
      <c r="R37" s="18">
        <v>0.31380000000000002</v>
      </c>
      <c r="S37" s="22">
        <v>0.03</v>
      </c>
    </row>
    <row r="38" spans="1:19">
      <c r="A38" s="49" t="s">
        <v>1565</v>
      </c>
      <c r="B38" s="50">
        <v>-0.5343</v>
      </c>
      <c r="C38" s="21">
        <v>-1.1120000000000001</v>
      </c>
      <c r="D38" s="18">
        <v>0.38669999999999999</v>
      </c>
      <c r="E38" s="18">
        <v>-0.7268</v>
      </c>
      <c r="F38" s="18">
        <v>-1.052</v>
      </c>
      <c r="G38" s="22">
        <v>1.393</v>
      </c>
      <c r="H38" s="50">
        <v>0.21959999999999999</v>
      </c>
      <c r="I38" s="23">
        <v>4.9599999999999998E-2</v>
      </c>
      <c r="J38" s="18">
        <v>0.33889999999999998</v>
      </c>
      <c r="K38" s="18">
        <v>0.2671</v>
      </c>
      <c r="L38" s="18">
        <v>0.16200000000000001</v>
      </c>
      <c r="M38" s="24">
        <v>0</v>
      </c>
      <c r="N38" s="50">
        <v>0.32052000000000003</v>
      </c>
      <c r="O38" s="18">
        <v>0.14879999999999999</v>
      </c>
      <c r="P38" s="18">
        <v>0.33889999999999998</v>
      </c>
      <c r="Q38" s="18">
        <v>0.32052000000000003</v>
      </c>
      <c r="R38" s="18">
        <v>0.32052000000000003</v>
      </c>
      <c r="S38" s="22">
        <v>0</v>
      </c>
    </row>
    <row r="39" spans="1:19">
      <c r="A39" s="16" t="s">
        <v>1495</v>
      </c>
      <c r="B39" s="27">
        <v>-0.40370895711244598</v>
      </c>
      <c r="C39" s="21">
        <v>-0.38731169201781901</v>
      </c>
      <c r="D39" s="18">
        <v>0.15887708871921699</v>
      </c>
      <c r="E39" s="18">
        <v>0.12758053329150101</v>
      </c>
      <c r="F39" s="18">
        <v>-2.5345741865434701E-2</v>
      </c>
      <c r="G39" s="22">
        <v>0.49887084417918298</v>
      </c>
      <c r="H39" s="27">
        <v>1E-4</v>
      </c>
      <c r="I39" s="23">
        <v>8.0000000000000004E-4</v>
      </c>
      <c r="J39" s="18">
        <v>0.18529999999999999</v>
      </c>
      <c r="K39" s="18">
        <v>0.25919999999999999</v>
      </c>
      <c r="L39" s="18">
        <v>0.90139999999999998</v>
      </c>
      <c r="M39" s="28">
        <v>1.1674E-7</v>
      </c>
      <c r="N39" s="111">
        <v>2.9999999999999997E-4</v>
      </c>
      <c r="O39" s="21">
        <v>1.6000000000000001E-3</v>
      </c>
      <c r="P39" s="18">
        <v>0.27794999999999997</v>
      </c>
      <c r="Q39" s="18">
        <v>0.31103999999999998</v>
      </c>
      <c r="R39" s="18">
        <v>0.90139999999999998</v>
      </c>
      <c r="S39" s="109">
        <v>7.0200000000000001E-7</v>
      </c>
    </row>
    <row r="40" spans="1:19">
      <c r="A40" s="16" t="s">
        <v>1511</v>
      </c>
      <c r="B40" s="17">
        <v>-0.31380322209645101</v>
      </c>
      <c r="C40" s="18">
        <v>-0.28545309925996398</v>
      </c>
      <c r="D40" s="18">
        <v>0.44387389817758299</v>
      </c>
      <c r="E40" s="21">
        <v>-0.80207137408345597</v>
      </c>
      <c r="F40" s="18">
        <v>-0.25634367129478802</v>
      </c>
      <c r="G40" s="22">
        <v>0.709618949718822</v>
      </c>
      <c r="H40" s="17">
        <v>0.20799999999999999</v>
      </c>
      <c r="I40" s="18">
        <v>0.2954</v>
      </c>
      <c r="J40" s="18">
        <v>6.7400000000000002E-2</v>
      </c>
      <c r="K40" s="23">
        <v>2.29E-2</v>
      </c>
      <c r="L40" s="18">
        <v>0.48930000000000001</v>
      </c>
      <c r="M40" s="24">
        <v>5.0000000000000001E-4</v>
      </c>
      <c r="N40" s="50">
        <v>0.312</v>
      </c>
      <c r="O40" s="18">
        <v>0.35448000000000002</v>
      </c>
      <c r="P40" s="18">
        <v>0.1348</v>
      </c>
      <c r="Q40" s="21">
        <v>6.8699999999999997E-2</v>
      </c>
      <c r="R40" s="18">
        <v>0.48930000000000001</v>
      </c>
      <c r="S40" s="22">
        <v>3.0000000000000001E-3</v>
      </c>
    </row>
    <row r="41" spans="1:19">
      <c r="A41" s="16" t="s">
        <v>1518</v>
      </c>
      <c r="B41" s="27">
        <v>-2.2641283732995499</v>
      </c>
      <c r="C41" s="18">
        <v>-1.88930808713091</v>
      </c>
      <c r="D41" s="18">
        <v>1.1080335418642699</v>
      </c>
      <c r="E41" s="18">
        <v>7.1659743371902396E-2</v>
      </c>
      <c r="F41" s="18">
        <v>0.66899689609928403</v>
      </c>
      <c r="G41" s="19">
        <v>0.85179343849936495</v>
      </c>
      <c r="H41" s="27">
        <v>2.81E-2</v>
      </c>
      <c r="I41" s="18">
        <v>8.77E-2</v>
      </c>
      <c r="J41" s="18">
        <v>7.1300000000000002E-2</v>
      </c>
      <c r="K41" s="18">
        <v>1</v>
      </c>
      <c r="L41" s="18">
        <v>0.24179999999999999</v>
      </c>
      <c r="M41" s="19">
        <v>0.16339999999999999</v>
      </c>
      <c r="N41" s="50">
        <v>0.1686</v>
      </c>
      <c r="O41" s="18">
        <v>0.1754</v>
      </c>
      <c r="P41" s="18">
        <v>0.1754</v>
      </c>
      <c r="Q41" s="18">
        <v>1</v>
      </c>
      <c r="R41" s="18">
        <v>0.29015999999999997</v>
      </c>
      <c r="S41" s="19">
        <v>0.24510000000000001</v>
      </c>
    </row>
    <row r="42" spans="1:19">
      <c r="A42" s="16" t="s">
        <v>1515</v>
      </c>
      <c r="B42" s="17">
        <v>-0.75303519267543295</v>
      </c>
      <c r="C42" s="18">
        <v>-0.63207770734519497</v>
      </c>
      <c r="D42" s="25">
        <v>1.16412300851532</v>
      </c>
      <c r="E42" s="18">
        <v>0.728439279760973</v>
      </c>
      <c r="F42" s="18">
        <v>-0.89392100069992297</v>
      </c>
      <c r="G42" s="19">
        <v>-0.202647631855607</v>
      </c>
      <c r="H42" s="17">
        <v>0.1285</v>
      </c>
      <c r="I42" s="18">
        <v>0.2913</v>
      </c>
      <c r="J42" s="25">
        <v>2.5999999999999999E-3</v>
      </c>
      <c r="K42" s="18">
        <v>8.4599999999999995E-2</v>
      </c>
      <c r="L42" s="18">
        <v>0.31159999999999999</v>
      </c>
      <c r="M42" s="19">
        <v>0.83450000000000002</v>
      </c>
      <c r="N42" s="50">
        <v>0.25700000000000001</v>
      </c>
      <c r="O42" s="18">
        <v>0.37391999999999997</v>
      </c>
      <c r="P42" s="25">
        <v>1.5599999999999999E-2</v>
      </c>
      <c r="Q42" s="18">
        <v>0.25380000000000003</v>
      </c>
      <c r="R42" s="18">
        <v>0.37391999999999997</v>
      </c>
      <c r="S42" s="19">
        <v>0.83450000000000002</v>
      </c>
    </row>
    <row r="43" spans="1:19">
      <c r="A43" s="16" t="s">
        <v>1454</v>
      </c>
      <c r="B43" s="17">
        <v>0.81558072523841096</v>
      </c>
      <c r="C43" s="18">
        <v>-1.23006245824664</v>
      </c>
      <c r="D43" s="18">
        <v>0.232564804510377</v>
      </c>
      <c r="E43" s="18">
        <v>7.1659743371902396E-2</v>
      </c>
      <c r="F43" s="18">
        <v>0.17652041100148999</v>
      </c>
      <c r="G43" s="19">
        <v>-0.35217936582657</v>
      </c>
      <c r="H43" s="17">
        <v>0.37630000000000002</v>
      </c>
      <c r="I43" s="18">
        <v>0.36559999999999998</v>
      </c>
      <c r="J43" s="18">
        <v>0.58050000000000002</v>
      </c>
      <c r="K43" s="18">
        <v>1</v>
      </c>
      <c r="L43" s="18">
        <v>0.59970000000000001</v>
      </c>
      <c r="M43" s="19">
        <v>1</v>
      </c>
      <c r="N43" s="50">
        <v>0.89954999999999996</v>
      </c>
      <c r="O43" s="18">
        <v>0.89954999999999996</v>
      </c>
      <c r="P43" s="18">
        <v>0.89954999999999996</v>
      </c>
      <c r="Q43" s="18">
        <v>1</v>
      </c>
      <c r="R43" s="18">
        <v>0.89954999999999996</v>
      </c>
      <c r="S43" s="19">
        <v>1</v>
      </c>
    </row>
    <row r="44" spans="1:19">
      <c r="A44" s="49" t="s">
        <v>1566</v>
      </c>
      <c r="B44" s="50">
        <v>-0.40079999999999999</v>
      </c>
      <c r="C44" s="18">
        <v>-0.82440000000000002</v>
      </c>
      <c r="D44" s="18">
        <v>1.0429999999999999</v>
      </c>
      <c r="E44" s="18">
        <v>0.88260000000000005</v>
      </c>
      <c r="F44" s="18">
        <v>-1.167</v>
      </c>
      <c r="G44" s="19">
        <v>-6.4500000000000002E-2</v>
      </c>
      <c r="H44" s="50">
        <v>1</v>
      </c>
      <c r="I44" s="18">
        <v>0.70130000000000003</v>
      </c>
      <c r="J44" s="18">
        <v>0.1285</v>
      </c>
      <c r="K44" s="18">
        <v>0.1754</v>
      </c>
      <c r="L44" s="18">
        <v>0.3805</v>
      </c>
      <c r="M44" s="19">
        <v>1</v>
      </c>
      <c r="N44" s="50">
        <v>1</v>
      </c>
      <c r="O44" s="18">
        <v>1</v>
      </c>
      <c r="P44" s="18">
        <v>0.5262</v>
      </c>
      <c r="Q44" s="18">
        <v>0.5262</v>
      </c>
      <c r="R44" s="18">
        <v>0.76100000000000001</v>
      </c>
      <c r="S44" s="19">
        <v>1</v>
      </c>
    </row>
    <row r="45" spans="1:19">
      <c r="A45" s="49" t="s">
        <v>1567</v>
      </c>
      <c r="B45" s="29">
        <v>-0.48370000000000002</v>
      </c>
      <c r="C45" s="21">
        <v>-0.51910000000000001</v>
      </c>
      <c r="D45" s="18">
        <v>2.7119999999999998E-2</v>
      </c>
      <c r="E45" s="18">
        <v>0.32040000000000002</v>
      </c>
      <c r="F45" s="18">
        <v>-0.222</v>
      </c>
      <c r="G45" s="22">
        <v>0.6603</v>
      </c>
      <c r="H45" s="63">
        <v>2.0799999999999999E-2</v>
      </c>
      <c r="I45" s="23">
        <v>3.09E-2</v>
      </c>
      <c r="J45" s="18">
        <v>0.90100000000000002</v>
      </c>
      <c r="K45" s="18">
        <v>0.12870000000000001</v>
      </c>
      <c r="L45" s="18">
        <v>0.46579999999999999</v>
      </c>
      <c r="M45" s="22">
        <v>2.0000000000000001E-4</v>
      </c>
      <c r="N45" s="29">
        <v>6.1800000000000001E-2</v>
      </c>
      <c r="O45" s="21">
        <v>6.1800000000000001E-2</v>
      </c>
      <c r="P45" s="18">
        <v>0.90100000000000002</v>
      </c>
      <c r="Q45" s="18">
        <v>0.19305</v>
      </c>
      <c r="R45" s="18">
        <v>0.55896000000000001</v>
      </c>
      <c r="S45" s="22">
        <v>1.1999999999999999E-3</v>
      </c>
    </row>
    <row r="46" spans="1:19">
      <c r="A46" s="16" t="s">
        <v>1458</v>
      </c>
      <c r="B46" s="17">
        <v>4.6505090220825898E-3</v>
      </c>
      <c r="C46" s="18">
        <v>-0.71923683448065601</v>
      </c>
      <c r="D46" s="18">
        <v>-0.17316470557143801</v>
      </c>
      <c r="E46" s="18">
        <v>1.86341921259995</v>
      </c>
      <c r="F46" s="18">
        <v>-0.22919416372533599</v>
      </c>
      <c r="G46" s="19">
        <v>0.34096781473337401</v>
      </c>
      <c r="H46" s="17">
        <v>1</v>
      </c>
      <c r="I46" s="18">
        <v>1</v>
      </c>
      <c r="J46" s="18">
        <v>1</v>
      </c>
      <c r="K46" s="18">
        <v>8.9899999999999994E-2</v>
      </c>
      <c r="L46" s="18">
        <v>1</v>
      </c>
      <c r="M46" s="19">
        <v>0.57299999999999995</v>
      </c>
      <c r="N46" s="50">
        <v>1</v>
      </c>
      <c r="O46" s="18">
        <v>1</v>
      </c>
      <c r="P46" s="18">
        <v>1</v>
      </c>
      <c r="Q46" s="18">
        <v>0.53939999999999999</v>
      </c>
      <c r="R46" s="18">
        <v>1</v>
      </c>
      <c r="S46" s="19">
        <v>1</v>
      </c>
    </row>
    <row r="47" spans="1:19" ht="30">
      <c r="A47" s="16" t="s">
        <v>1507</v>
      </c>
      <c r="B47" s="27">
        <v>-0.37408153688901202</v>
      </c>
      <c r="C47" s="18">
        <v>-4.4019635194836503E-2</v>
      </c>
      <c r="D47" s="25">
        <v>0.28762458169340399</v>
      </c>
      <c r="E47" s="18">
        <v>0.10556129504758301</v>
      </c>
      <c r="F47" s="18">
        <v>-0.153981658633219</v>
      </c>
      <c r="G47" s="22">
        <v>0.23850165710191201</v>
      </c>
      <c r="H47" s="27">
        <v>1E-4</v>
      </c>
      <c r="I47" s="18">
        <v>0.69930000000000003</v>
      </c>
      <c r="J47" s="25">
        <v>7.4999999999999997E-3</v>
      </c>
      <c r="K47" s="18">
        <v>0.32290000000000002</v>
      </c>
      <c r="L47" s="18">
        <v>0.22800000000000001</v>
      </c>
      <c r="M47" s="22">
        <v>8.8999999999999999E-3</v>
      </c>
      <c r="N47" s="111">
        <v>5.9999999999999995E-4</v>
      </c>
      <c r="O47" s="18">
        <v>0.69930000000000003</v>
      </c>
      <c r="P47" s="25">
        <v>1.78E-2</v>
      </c>
      <c r="Q47" s="18">
        <v>0.38747999999999999</v>
      </c>
      <c r="R47" s="18">
        <v>0.34200000000000003</v>
      </c>
      <c r="S47" s="22">
        <v>1.78E-2</v>
      </c>
    </row>
    <row r="48" spans="1:19">
      <c r="A48" s="16" t="s">
        <v>1489</v>
      </c>
      <c r="B48" s="27">
        <v>-0.24900181484338599</v>
      </c>
      <c r="C48" s="21">
        <v>-0.176912930684758</v>
      </c>
      <c r="D48" s="25">
        <v>0.175250347914396</v>
      </c>
      <c r="E48" s="18">
        <v>7.8276864106585093E-3</v>
      </c>
      <c r="F48" s="18">
        <v>-6.8889941088471102E-2</v>
      </c>
      <c r="G48" s="22">
        <v>0.327681978021724</v>
      </c>
      <c r="H48" s="29">
        <v>4.0000000000000002E-4</v>
      </c>
      <c r="I48" s="23">
        <v>2.5100000000000001E-2</v>
      </c>
      <c r="J48" s="25">
        <v>4.3999999999999997E-2</v>
      </c>
      <c r="K48" s="18">
        <v>0.9325</v>
      </c>
      <c r="L48" s="18">
        <v>0.4798</v>
      </c>
      <c r="M48" s="22">
        <v>2.1681E-6</v>
      </c>
      <c r="N48" s="29">
        <v>1.1999999999999999E-3</v>
      </c>
      <c r="O48" s="21">
        <v>5.0200000000000002E-2</v>
      </c>
      <c r="P48" s="25">
        <v>6.6000000000000003E-2</v>
      </c>
      <c r="Q48" s="18">
        <v>0.9325</v>
      </c>
      <c r="R48" s="18">
        <v>0.57576000000000005</v>
      </c>
      <c r="S48" s="109">
        <v>1.3008599999999999E-5</v>
      </c>
    </row>
    <row r="49" spans="1:19">
      <c r="A49" s="16" t="s">
        <v>1451</v>
      </c>
      <c r="B49" s="17">
        <v>1.1031674566869101</v>
      </c>
      <c r="C49" s="18">
        <v>1.4779877428555599</v>
      </c>
      <c r="D49" s="18">
        <v>2.0240598717647802</v>
      </c>
      <c r="E49" s="18">
        <v>1.86319562085776</v>
      </c>
      <c r="F49" s="18">
        <v>1.9680304136108799</v>
      </c>
      <c r="G49" s="19">
        <v>1.43943856625976</v>
      </c>
      <c r="H49" s="17">
        <v>1</v>
      </c>
      <c r="I49" s="18">
        <v>1</v>
      </c>
      <c r="J49" s="18">
        <v>1</v>
      </c>
      <c r="K49" s="18">
        <v>1</v>
      </c>
      <c r="L49" s="18">
        <v>1</v>
      </c>
      <c r="M49" s="19">
        <v>1</v>
      </c>
      <c r="N49" s="50">
        <v>1</v>
      </c>
      <c r="O49" s="18">
        <v>1</v>
      </c>
      <c r="P49" s="18">
        <v>1</v>
      </c>
      <c r="Q49" s="18">
        <v>1</v>
      </c>
      <c r="R49" s="18">
        <v>1</v>
      </c>
      <c r="S49" s="19">
        <v>1</v>
      </c>
    </row>
    <row r="50" spans="1:19">
      <c r="A50" s="20" t="s">
        <v>1522</v>
      </c>
      <c r="B50" s="17">
        <v>-0.97617874398964299</v>
      </c>
      <c r="C50" s="21">
        <v>2.17128267356133</v>
      </c>
      <c r="D50" s="18">
        <v>-5.51172679414038E-2</v>
      </c>
      <c r="E50" s="18">
        <v>-0.21602232907987801</v>
      </c>
      <c r="F50" s="18">
        <v>-0.976408565555557</v>
      </c>
      <c r="G50" s="19">
        <v>-1.5050004129066701</v>
      </c>
      <c r="H50" s="17">
        <v>0.46639999999999998</v>
      </c>
      <c r="I50" s="25">
        <v>2.0999999999999999E-3</v>
      </c>
      <c r="J50" s="18">
        <v>1</v>
      </c>
      <c r="K50" s="18">
        <v>1</v>
      </c>
      <c r="L50" s="18">
        <v>0.622</v>
      </c>
      <c r="M50" s="19">
        <v>0.22559999999999999</v>
      </c>
      <c r="N50" s="50">
        <v>0.93279999999999996</v>
      </c>
      <c r="O50" s="25">
        <v>1.26E-2</v>
      </c>
      <c r="P50" s="18">
        <v>1</v>
      </c>
      <c r="Q50" s="18">
        <v>1</v>
      </c>
      <c r="R50" s="18">
        <v>0.93300000000000005</v>
      </c>
      <c r="S50" s="19">
        <v>0.67679999999999996</v>
      </c>
    </row>
    <row r="51" spans="1:19">
      <c r="A51" s="16" t="s">
        <v>1482</v>
      </c>
      <c r="B51" s="17">
        <v>0.356048395859971</v>
      </c>
      <c r="C51" s="18">
        <v>-0.31362397622666</v>
      </c>
      <c r="D51" s="18">
        <v>-0.22696752486806299</v>
      </c>
      <c r="E51" s="18">
        <v>-0.25684432360013298</v>
      </c>
      <c r="F51" s="18">
        <v>-3.3200119980578903E-2</v>
      </c>
      <c r="G51" s="19">
        <v>0.14029711927122299</v>
      </c>
      <c r="H51" s="17">
        <v>0.13</v>
      </c>
      <c r="I51" s="18">
        <v>0.39760000000000001</v>
      </c>
      <c r="J51" s="18">
        <v>0.73199999999999998</v>
      </c>
      <c r="K51" s="18">
        <v>0.62880000000000003</v>
      </c>
      <c r="L51" s="18">
        <v>1</v>
      </c>
      <c r="M51" s="19">
        <v>0.57909999999999995</v>
      </c>
      <c r="N51" s="50">
        <v>0.78</v>
      </c>
      <c r="O51" s="18">
        <v>0.87839999999999996</v>
      </c>
      <c r="P51" s="18">
        <v>0.87839999999999996</v>
      </c>
      <c r="Q51" s="18">
        <v>0.87839999999999996</v>
      </c>
      <c r="R51" s="18">
        <v>1</v>
      </c>
      <c r="S51" s="19">
        <v>0.87839999999999996</v>
      </c>
    </row>
    <row r="52" spans="1:19">
      <c r="A52" s="49" t="s">
        <v>1568</v>
      </c>
      <c r="B52" s="64">
        <v>-0.22359999999999999</v>
      </c>
      <c r="C52" s="65">
        <v>-0.75549999999999995</v>
      </c>
      <c r="D52" s="25">
        <v>0.79220000000000002</v>
      </c>
      <c r="E52" s="65">
        <v>-0.81069999999999998</v>
      </c>
      <c r="F52" s="65">
        <v>-0.46529999999999999</v>
      </c>
      <c r="G52" s="22">
        <v>0.6976</v>
      </c>
      <c r="H52" s="64">
        <v>0.55710000000000004</v>
      </c>
      <c r="I52" s="65">
        <v>7.2800000000000004E-2</v>
      </c>
      <c r="J52" s="25">
        <v>1.52E-2</v>
      </c>
      <c r="K52" s="65">
        <v>0.1333</v>
      </c>
      <c r="L52" s="65">
        <v>0.43569999999999998</v>
      </c>
      <c r="M52" s="22">
        <v>1.43E-2</v>
      </c>
      <c r="N52" s="50">
        <v>0.55710000000000004</v>
      </c>
      <c r="O52" s="18">
        <v>0.14560000000000001</v>
      </c>
      <c r="P52" s="25">
        <v>4.5600000000000002E-2</v>
      </c>
      <c r="Q52" s="18">
        <v>0.19994999999999999</v>
      </c>
      <c r="R52" s="18">
        <v>0.52283999999999997</v>
      </c>
      <c r="S52" s="22">
        <v>4.5600000000000002E-2</v>
      </c>
    </row>
    <row r="53" spans="1:19">
      <c r="A53" s="16" t="s">
        <v>1450</v>
      </c>
      <c r="B53" s="17">
        <v>1.1032627976901901</v>
      </c>
      <c r="C53" s="18">
        <v>-0.131450169578537</v>
      </c>
      <c r="D53" s="18">
        <v>2.0243242737384302</v>
      </c>
      <c r="E53" s="18">
        <v>0.25375770842366502</v>
      </c>
      <c r="F53" s="18">
        <v>0.35859250117678199</v>
      </c>
      <c r="G53" s="19">
        <v>-0.16999934617433901</v>
      </c>
      <c r="H53" s="17">
        <v>0.43630000000000002</v>
      </c>
      <c r="I53" s="18">
        <v>1</v>
      </c>
      <c r="J53" s="18">
        <v>0.2198</v>
      </c>
      <c r="K53" s="18">
        <v>1</v>
      </c>
      <c r="L53" s="18">
        <v>1</v>
      </c>
      <c r="M53" s="19">
        <v>1</v>
      </c>
      <c r="N53" s="50">
        <v>1</v>
      </c>
      <c r="O53" s="18">
        <v>1</v>
      </c>
      <c r="P53" s="18">
        <v>1</v>
      </c>
      <c r="Q53" s="18">
        <v>1</v>
      </c>
      <c r="R53" s="18">
        <v>1</v>
      </c>
      <c r="S53" s="19">
        <v>1</v>
      </c>
    </row>
    <row r="54" spans="1:19">
      <c r="A54" s="16" t="s">
        <v>1485</v>
      </c>
      <c r="B54" s="17">
        <v>-0.100710006635743</v>
      </c>
      <c r="C54" s="18">
        <v>-0.22661259923703</v>
      </c>
      <c r="D54" s="18">
        <v>0.319576181500006</v>
      </c>
      <c r="E54" s="18">
        <v>-1.3554566122682401</v>
      </c>
      <c r="F54" s="18">
        <v>-6.8602047031494903E-2</v>
      </c>
      <c r="G54" s="19">
        <v>0.62864988718515502</v>
      </c>
      <c r="H54" s="17">
        <v>1</v>
      </c>
      <c r="I54" s="18">
        <v>0.80549999999999999</v>
      </c>
      <c r="J54" s="18">
        <v>0.53649999999999998</v>
      </c>
      <c r="K54" s="18">
        <v>0.24429999999999999</v>
      </c>
      <c r="L54" s="18">
        <v>1</v>
      </c>
      <c r="M54" s="19">
        <v>0.13689999999999999</v>
      </c>
      <c r="N54" s="50">
        <v>1</v>
      </c>
      <c r="O54" s="18">
        <v>1</v>
      </c>
      <c r="P54" s="18">
        <v>1</v>
      </c>
      <c r="Q54" s="18">
        <v>0.7329</v>
      </c>
      <c r="R54" s="18">
        <v>1</v>
      </c>
      <c r="S54" s="19">
        <v>0.7329</v>
      </c>
    </row>
    <row r="55" spans="1:19">
      <c r="A55" s="49" t="s">
        <v>1569</v>
      </c>
      <c r="B55" s="50">
        <v>0.41010000000000002</v>
      </c>
      <c r="C55" s="18">
        <v>-1.7410000000000001</v>
      </c>
      <c r="D55" s="18">
        <v>0.41489999999999999</v>
      </c>
      <c r="E55" s="18">
        <v>-0.53449999999999998</v>
      </c>
      <c r="F55" s="18">
        <v>-0.42959999999999998</v>
      </c>
      <c r="G55" s="19">
        <v>0.74639999999999995</v>
      </c>
      <c r="H55" s="50">
        <v>0.50849999999999995</v>
      </c>
      <c r="I55" s="18">
        <v>0.1399</v>
      </c>
      <c r="J55" s="18">
        <v>0.64229999999999998</v>
      </c>
      <c r="K55" s="18">
        <v>1</v>
      </c>
      <c r="L55" s="18">
        <v>1</v>
      </c>
      <c r="M55" s="19">
        <v>0.26150000000000001</v>
      </c>
      <c r="N55" s="50">
        <v>0.96345000000000003</v>
      </c>
      <c r="O55" s="18">
        <v>0.78449999999999998</v>
      </c>
      <c r="P55" s="18">
        <v>0.96345000000000003</v>
      </c>
      <c r="Q55" s="18">
        <v>1</v>
      </c>
      <c r="R55" s="18">
        <v>1</v>
      </c>
      <c r="S55" s="19">
        <v>0.78449999999999998</v>
      </c>
    </row>
    <row r="56" spans="1:19">
      <c r="A56" s="16" t="s">
        <v>1463</v>
      </c>
      <c r="B56" s="17">
        <v>-0.52815402146268298</v>
      </c>
      <c r="C56" s="18">
        <v>-0.62192533588117604</v>
      </c>
      <c r="D56" s="18">
        <v>0.63802991261854103</v>
      </c>
      <c r="E56" s="18">
        <v>-6.1871649252620099E-2</v>
      </c>
      <c r="F56" s="18">
        <v>4.2989018376967399E-2</v>
      </c>
      <c r="G56" s="19">
        <v>0.45875085038975699</v>
      </c>
      <c r="H56" s="17">
        <v>0.16120000000000001</v>
      </c>
      <c r="I56" s="18">
        <v>0.16600000000000001</v>
      </c>
      <c r="J56" s="18">
        <v>8.7599999999999997E-2</v>
      </c>
      <c r="K56" s="18">
        <v>1</v>
      </c>
      <c r="L56" s="18">
        <v>0.83760000000000001</v>
      </c>
      <c r="M56" s="19">
        <v>0.12529999999999999</v>
      </c>
      <c r="N56" s="50">
        <v>0.249</v>
      </c>
      <c r="O56" s="18">
        <v>0.249</v>
      </c>
      <c r="P56" s="18">
        <v>0.249</v>
      </c>
      <c r="Q56" s="18">
        <v>1</v>
      </c>
      <c r="R56" s="18">
        <v>1</v>
      </c>
      <c r="S56" s="19">
        <v>0.249</v>
      </c>
    </row>
    <row r="57" spans="1:19">
      <c r="A57" s="20" t="s">
        <v>1480</v>
      </c>
      <c r="B57" s="27">
        <v>-0.87081822833181699</v>
      </c>
      <c r="C57" s="18">
        <v>-0.19102165413432801</v>
      </c>
      <c r="D57" s="18">
        <v>0.44387389817758299</v>
      </c>
      <c r="E57" s="25">
        <v>0.86011710373617201</v>
      </c>
      <c r="F57" s="18">
        <v>-0.12495498358262599</v>
      </c>
      <c r="G57" s="19">
        <v>-0.14087027215936301</v>
      </c>
      <c r="H57" s="27">
        <v>6.7000000000000002E-3</v>
      </c>
      <c r="I57" s="18">
        <v>0.66859999999999997</v>
      </c>
      <c r="J57" s="18">
        <v>0.16450000000000001</v>
      </c>
      <c r="K57" s="25">
        <v>1.6000000000000001E-3</v>
      </c>
      <c r="L57" s="18">
        <v>0.86609999999999998</v>
      </c>
      <c r="M57" s="19">
        <v>0.77810000000000001</v>
      </c>
      <c r="N57" s="29">
        <v>2.01E-2</v>
      </c>
      <c r="O57" s="18">
        <v>0.86609999999999998</v>
      </c>
      <c r="P57" s="18">
        <v>0.32900000000000001</v>
      </c>
      <c r="Q57" s="25">
        <v>9.5999999999999992E-3</v>
      </c>
      <c r="R57" s="18">
        <v>0.86609999999999998</v>
      </c>
      <c r="S57" s="19">
        <v>0.86609999999999998</v>
      </c>
    </row>
    <row r="58" spans="1:19">
      <c r="A58" s="16" t="s">
        <v>1504</v>
      </c>
      <c r="B58" s="17">
        <v>-0.45488182035635699</v>
      </c>
      <c r="C58" s="18">
        <v>-0.87323976416208304</v>
      </c>
      <c r="D58" s="18">
        <v>-1.0667181796198799</v>
      </c>
      <c r="E58" s="18">
        <v>-3.3700772285923698E-2</v>
      </c>
      <c r="F58" s="18">
        <v>7.1159895343663696E-2</v>
      </c>
      <c r="G58" s="22">
        <v>1.17721583893399</v>
      </c>
      <c r="H58" s="17">
        <v>0.47970000000000002</v>
      </c>
      <c r="I58" s="18">
        <v>0.29070000000000001</v>
      </c>
      <c r="J58" s="18">
        <v>0.50980000000000003</v>
      </c>
      <c r="K58" s="18">
        <v>1</v>
      </c>
      <c r="L58" s="18">
        <v>0.75600000000000001</v>
      </c>
      <c r="M58" s="22">
        <v>6.6E-3</v>
      </c>
      <c r="N58" s="50">
        <v>0.76470000000000005</v>
      </c>
      <c r="O58" s="18">
        <v>0.76470000000000005</v>
      </c>
      <c r="P58" s="18">
        <v>0.76470000000000005</v>
      </c>
      <c r="Q58" s="18">
        <v>1</v>
      </c>
      <c r="R58" s="18">
        <v>0.90720000000000001</v>
      </c>
      <c r="S58" s="22">
        <v>3.9600000000000003E-2</v>
      </c>
    </row>
    <row r="59" spans="1:19">
      <c r="A59" s="16" t="s">
        <v>1471</v>
      </c>
      <c r="B59" s="17">
        <v>0.81558072523841096</v>
      </c>
      <c r="C59" s="18">
        <v>1.19045342054961</v>
      </c>
      <c r="D59" s="18">
        <v>-0.68399032933742898</v>
      </c>
      <c r="E59" s="18">
        <v>7.1659743371902396E-2</v>
      </c>
      <c r="F59" s="18">
        <v>-0.74001978749132702</v>
      </c>
      <c r="G59" s="19">
        <v>-1.2686116348424401</v>
      </c>
      <c r="H59" s="17">
        <v>0.37630000000000002</v>
      </c>
      <c r="I59" s="18">
        <v>0.1245</v>
      </c>
      <c r="J59" s="18">
        <v>0.60819999999999996</v>
      </c>
      <c r="K59" s="18">
        <v>1</v>
      </c>
      <c r="L59" s="18">
        <v>0.60729999999999995</v>
      </c>
      <c r="M59" s="19">
        <v>0.36709999999999998</v>
      </c>
      <c r="N59" s="50">
        <v>0.72984000000000004</v>
      </c>
      <c r="O59" s="18">
        <v>0.72984000000000004</v>
      </c>
      <c r="P59" s="18">
        <v>0.72984000000000004</v>
      </c>
      <c r="Q59" s="18">
        <v>1</v>
      </c>
      <c r="R59" s="18">
        <v>0.72984000000000004</v>
      </c>
      <c r="S59" s="19">
        <v>0.72984000000000004</v>
      </c>
    </row>
    <row r="60" spans="1:19">
      <c r="A60" s="20" t="s">
        <v>1457</v>
      </c>
      <c r="B60" s="17">
        <v>-0.20892359127597601</v>
      </c>
      <c r="C60" s="18">
        <v>-1.2627045309238001</v>
      </c>
      <c r="D60" s="25">
        <v>0.88488999055006701</v>
      </c>
      <c r="E60" s="18">
        <v>-0.117582256266625</v>
      </c>
      <c r="F60" s="18">
        <v>-0.33430521276449998</v>
      </c>
      <c r="G60" s="19">
        <v>0.45875085038975699</v>
      </c>
      <c r="H60" s="17">
        <v>0.84019999999999995</v>
      </c>
      <c r="I60" s="18">
        <v>7.1999999999999995E-2</v>
      </c>
      <c r="J60" s="25">
        <v>4.9399999999999999E-2</v>
      </c>
      <c r="K60" s="18">
        <v>1</v>
      </c>
      <c r="L60" s="18">
        <v>0.79149999999999998</v>
      </c>
      <c r="M60" s="19">
        <v>0.26550000000000001</v>
      </c>
      <c r="N60" s="50">
        <v>1</v>
      </c>
      <c r="O60" s="18">
        <v>0.216</v>
      </c>
      <c r="P60" s="18">
        <v>0.216</v>
      </c>
      <c r="Q60" s="18">
        <v>1</v>
      </c>
      <c r="R60" s="18">
        <v>1</v>
      </c>
      <c r="S60" s="19">
        <v>0.53100000000000003</v>
      </c>
    </row>
    <row r="61" spans="1:19">
      <c r="A61" s="20" t="s">
        <v>1508</v>
      </c>
      <c r="B61" s="17">
        <v>-7.5392198651453607E-2</v>
      </c>
      <c r="C61" s="21">
        <v>-2.0773603186338501</v>
      </c>
      <c r="D61" s="18">
        <v>-0.74826444850134899</v>
      </c>
      <c r="E61" s="18">
        <v>0.32297417165280801</v>
      </c>
      <c r="F61" s="18">
        <v>0.42783483928239602</v>
      </c>
      <c r="G61" s="19">
        <v>0.83344429983116797</v>
      </c>
      <c r="H61" s="17">
        <v>1</v>
      </c>
      <c r="I61" s="23">
        <v>3.5200000000000002E-2</v>
      </c>
      <c r="J61" s="18">
        <v>0.71189999999999998</v>
      </c>
      <c r="K61" s="18">
        <v>0.4909</v>
      </c>
      <c r="L61" s="18">
        <v>0.45550000000000002</v>
      </c>
      <c r="M61" s="19">
        <v>0.1163</v>
      </c>
      <c r="N61" s="50">
        <v>1</v>
      </c>
      <c r="O61" s="18">
        <v>0.2112</v>
      </c>
      <c r="P61" s="18">
        <v>0.85428000000000004</v>
      </c>
      <c r="Q61" s="18">
        <v>0.73634999999999995</v>
      </c>
      <c r="R61" s="18">
        <v>0.73634999999999995</v>
      </c>
      <c r="S61" s="19">
        <v>0.34889999999999999</v>
      </c>
    </row>
    <row r="62" spans="1:19">
      <c r="A62" s="16" t="s">
        <v>1512</v>
      </c>
      <c r="B62" s="17">
        <v>-0.66032579457116602</v>
      </c>
      <c r="C62" s="18">
        <v>0.20962416753788701</v>
      </c>
      <c r="D62" s="18">
        <v>0.60725825395178701</v>
      </c>
      <c r="E62" s="18">
        <v>9.98306203385987E-2</v>
      </c>
      <c r="F62" s="18">
        <v>-0.57069399082873096</v>
      </c>
      <c r="G62" s="19">
        <v>0.17106877793797601</v>
      </c>
      <c r="H62" s="17">
        <v>0.14929999999999999</v>
      </c>
      <c r="I62" s="18">
        <v>0.5484</v>
      </c>
      <c r="J62" s="18">
        <v>0.1381</v>
      </c>
      <c r="K62" s="18">
        <v>0.81769999999999998</v>
      </c>
      <c r="L62" s="18">
        <v>0.47410000000000002</v>
      </c>
      <c r="M62" s="19">
        <v>0.69030000000000002</v>
      </c>
      <c r="N62" s="50">
        <v>0.44790000000000002</v>
      </c>
      <c r="O62" s="18">
        <v>0.81769999999999998</v>
      </c>
      <c r="P62" s="18">
        <v>0.44790000000000002</v>
      </c>
      <c r="Q62" s="18">
        <v>0.81769999999999998</v>
      </c>
      <c r="R62" s="18">
        <v>0.81769999999999998</v>
      </c>
      <c r="S62" s="19">
        <v>0.81769999999999998</v>
      </c>
    </row>
    <row r="63" spans="1:19">
      <c r="A63" s="16" t="s">
        <v>1494</v>
      </c>
      <c r="B63" s="17">
        <v>-0.68849667153786198</v>
      </c>
      <c r="C63" s="18">
        <v>1.19045342054961</v>
      </c>
      <c r="D63" s="18">
        <v>1.1080335418642699</v>
      </c>
      <c r="E63" s="18">
        <v>-0.84485458024444304</v>
      </c>
      <c r="F63" s="18">
        <v>-0.74001978749132702</v>
      </c>
      <c r="G63" s="19">
        <v>-0.35217936582657</v>
      </c>
      <c r="H63" s="17">
        <v>1</v>
      </c>
      <c r="I63" s="18">
        <v>0.1245</v>
      </c>
      <c r="J63" s="18">
        <v>0.19259999999999999</v>
      </c>
      <c r="K63" s="18">
        <v>0.60840000000000005</v>
      </c>
      <c r="L63" s="18">
        <v>0.60729999999999995</v>
      </c>
      <c r="M63" s="19">
        <v>1</v>
      </c>
      <c r="N63" s="50">
        <v>1</v>
      </c>
      <c r="O63" s="18">
        <v>0.57779999999999998</v>
      </c>
      <c r="P63" s="18">
        <v>0.57779999999999998</v>
      </c>
      <c r="Q63" s="18">
        <v>0.91259999999999997</v>
      </c>
      <c r="R63" s="18">
        <v>0.91259999999999997</v>
      </c>
      <c r="S63" s="19">
        <v>1</v>
      </c>
    </row>
    <row r="64" spans="1:19">
      <c r="A64" s="49" t="s">
        <v>1570</v>
      </c>
      <c r="B64" s="50">
        <v>-0.45490000000000003</v>
      </c>
      <c r="C64" s="18">
        <v>-8.0009999999999998E-2</v>
      </c>
      <c r="D64" s="18">
        <v>0.4662</v>
      </c>
      <c r="E64" s="18">
        <v>-3.3700000000000001E-2</v>
      </c>
      <c r="F64" s="18">
        <v>-0.3831</v>
      </c>
      <c r="G64" s="19">
        <v>0.39810000000000001</v>
      </c>
      <c r="H64" s="50">
        <v>0.47970000000000002</v>
      </c>
      <c r="I64" s="18">
        <v>1</v>
      </c>
      <c r="J64" s="18">
        <v>0.33529999999999999</v>
      </c>
      <c r="K64" s="18">
        <v>1</v>
      </c>
      <c r="L64" s="18">
        <v>1</v>
      </c>
      <c r="M64" s="19">
        <v>0.42420000000000002</v>
      </c>
      <c r="N64" s="50">
        <v>0.95940000000000003</v>
      </c>
      <c r="O64" s="18">
        <v>1</v>
      </c>
      <c r="P64" s="18">
        <v>0.95940000000000003</v>
      </c>
      <c r="Q64" s="18">
        <v>1</v>
      </c>
      <c r="R64" s="18">
        <v>1</v>
      </c>
      <c r="S64" s="19">
        <v>0.95940000000000003</v>
      </c>
    </row>
    <row r="65" spans="1:19">
      <c r="A65" s="66" t="s">
        <v>1571</v>
      </c>
      <c r="B65" s="67">
        <v>-0.31809999999999999</v>
      </c>
      <c r="C65" s="68">
        <v>-1.355</v>
      </c>
      <c r="D65" s="68">
        <v>0.41489999999999999</v>
      </c>
      <c r="E65" s="68">
        <v>0.76480000000000004</v>
      </c>
      <c r="F65" s="68">
        <v>-0.8649</v>
      </c>
      <c r="G65" s="69">
        <v>0.48409999999999997</v>
      </c>
      <c r="H65" s="67">
        <v>0.56410000000000005</v>
      </c>
      <c r="I65" s="68">
        <v>5.0599999999999999E-2</v>
      </c>
      <c r="J65" s="68">
        <v>0.30449999999999999</v>
      </c>
      <c r="K65" s="68">
        <v>5.0500000000000003E-2</v>
      </c>
      <c r="L65" s="68">
        <v>0.30930000000000002</v>
      </c>
      <c r="M65" s="69">
        <v>0.20230000000000001</v>
      </c>
      <c r="N65" s="50">
        <v>0.56410000000000005</v>
      </c>
      <c r="O65" s="18">
        <v>0.15179999999999999</v>
      </c>
      <c r="P65" s="18">
        <v>0.37115999999999999</v>
      </c>
      <c r="Q65" s="18">
        <v>0.15179999999999999</v>
      </c>
      <c r="R65" s="18">
        <v>0.37115999999999999</v>
      </c>
      <c r="S65" s="19">
        <v>0.37115999999999999</v>
      </c>
    </row>
    <row r="66" spans="1:19">
      <c r="A66" s="70" t="s">
        <v>1456</v>
      </c>
      <c r="B66" s="17">
        <v>4.6505090220825898E-3</v>
      </c>
      <c r="C66" s="18">
        <v>0.37952320433328401</v>
      </c>
      <c r="D66" s="18">
        <v>0.92571198507032204</v>
      </c>
      <c r="E66" s="18">
        <v>-0.33402895647845299</v>
      </c>
      <c r="F66" s="18">
        <v>-0.22919416372533599</v>
      </c>
      <c r="G66" s="19">
        <v>0.34096781473337401</v>
      </c>
      <c r="H66" s="71">
        <v>1</v>
      </c>
      <c r="I66" s="18">
        <v>0.56040000000000001</v>
      </c>
      <c r="J66" s="18">
        <v>0.39129999999999998</v>
      </c>
      <c r="K66" s="18">
        <v>1</v>
      </c>
      <c r="L66" s="18">
        <v>1</v>
      </c>
      <c r="M66" s="19">
        <v>0.57299999999999995</v>
      </c>
      <c r="N66" s="50">
        <v>1</v>
      </c>
      <c r="O66" s="18">
        <v>1</v>
      </c>
      <c r="P66" s="18">
        <v>1</v>
      </c>
      <c r="Q66" s="18">
        <v>1</v>
      </c>
      <c r="R66" s="18">
        <v>1</v>
      </c>
      <c r="S66" s="19">
        <v>1</v>
      </c>
    </row>
    <row r="67" spans="1:19">
      <c r="A67" s="72" t="s">
        <v>1572</v>
      </c>
      <c r="B67" s="50">
        <v>0.69779999999999998</v>
      </c>
      <c r="C67" s="18">
        <v>-0.71909999999999996</v>
      </c>
      <c r="D67" s="18">
        <v>-1.02</v>
      </c>
      <c r="E67" s="18">
        <v>-1.181</v>
      </c>
      <c r="F67" s="18">
        <v>-0.22889999999999999</v>
      </c>
      <c r="G67" s="19">
        <v>1.034</v>
      </c>
      <c r="H67" s="73">
        <v>0.27910000000000001</v>
      </c>
      <c r="I67" s="18">
        <v>0.69989999999999997</v>
      </c>
      <c r="J67" s="18">
        <v>0.61780000000000002</v>
      </c>
      <c r="K67" s="18">
        <v>0.37709999999999999</v>
      </c>
      <c r="L67" s="18">
        <v>1</v>
      </c>
      <c r="M67" s="19">
        <v>0.1067</v>
      </c>
      <c r="N67" s="50">
        <v>0.75419999999999998</v>
      </c>
      <c r="O67" s="18">
        <v>0.83987999999999996</v>
      </c>
      <c r="P67" s="18">
        <v>0.83987999999999996</v>
      </c>
      <c r="Q67" s="18">
        <v>0.75419999999999998</v>
      </c>
      <c r="R67" s="18">
        <v>1</v>
      </c>
      <c r="S67" s="19">
        <v>0.64019999999999999</v>
      </c>
    </row>
    <row r="68" spans="1:19">
      <c r="A68" s="72" t="s">
        <v>1573</v>
      </c>
      <c r="B68" s="50">
        <v>-0.79390000000000005</v>
      </c>
      <c r="C68" s="18">
        <v>-1.613</v>
      </c>
      <c r="D68" s="25">
        <v>1.198</v>
      </c>
      <c r="E68" s="18">
        <v>-1.228</v>
      </c>
      <c r="F68" s="18">
        <v>0.68730000000000002</v>
      </c>
      <c r="G68" s="19">
        <v>0.39810000000000001</v>
      </c>
      <c r="H68" s="73">
        <v>0.23330000000000001</v>
      </c>
      <c r="I68" s="18">
        <v>0.1042</v>
      </c>
      <c r="J68" s="25">
        <v>1.3299999999999999E-2</v>
      </c>
      <c r="K68" s="18">
        <v>0.35299999999999998</v>
      </c>
      <c r="L68" s="18">
        <v>0.19209999999999999</v>
      </c>
      <c r="M68" s="19">
        <v>0.42420000000000002</v>
      </c>
      <c r="N68" s="50">
        <v>0.34994999999999998</v>
      </c>
      <c r="O68" s="18">
        <v>0.31259999999999999</v>
      </c>
      <c r="P68" s="25">
        <v>7.9799999999999996E-2</v>
      </c>
      <c r="Q68" s="18">
        <v>0.42359999999999998</v>
      </c>
      <c r="R68" s="18">
        <v>0.34994999999999998</v>
      </c>
      <c r="S68" s="19">
        <v>0.42420000000000002</v>
      </c>
    </row>
    <row r="69" spans="1:19">
      <c r="A69" s="74" t="s">
        <v>1533</v>
      </c>
      <c r="B69" s="17">
        <v>-2.52024541275984E-2</v>
      </c>
      <c r="C69" s="18">
        <v>-0.60130604867844095</v>
      </c>
      <c r="D69" s="25">
        <v>1.1235377284002399</v>
      </c>
      <c r="E69" s="25">
        <v>0.73495396078216602</v>
      </c>
      <c r="F69" s="18">
        <v>-1.0997730549040701</v>
      </c>
      <c r="G69" s="30">
        <v>-1.1994772262137701</v>
      </c>
      <c r="H69" s="71">
        <v>1</v>
      </c>
      <c r="I69" s="18">
        <v>0.25</v>
      </c>
      <c r="J69" s="26">
        <v>1.5E-3</v>
      </c>
      <c r="K69" s="26">
        <v>4.4999999999999998E-2</v>
      </c>
      <c r="L69" s="18">
        <v>0.1661</v>
      </c>
      <c r="M69" s="31">
        <v>3.4799999999999998E-2</v>
      </c>
      <c r="N69" s="50">
        <v>1</v>
      </c>
      <c r="O69" s="18">
        <v>0.3</v>
      </c>
      <c r="P69" s="25">
        <v>8.9999999999999993E-3</v>
      </c>
      <c r="Q69" s="25">
        <v>0.09</v>
      </c>
      <c r="R69" s="18">
        <v>0.24915000000000001</v>
      </c>
      <c r="S69" s="30">
        <v>0.09</v>
      </c>
    </row>
    <row r="70" spans="1:19">
      <c r="A70" s="70" t="s">
        <v>1478</v>
      </c>
      <c r="B70" s="17">
        <v>-1.0939617796460199</v>
      </c>
      <c r="C70" s="18">
        <v>0.63083763261419101</v>
      </c>
      <c r="D70" s="18">
        <v>-0.17290030359778699</v>
      </c>
      <c r="E70" s="25">
        <v>1.4579541044917901</v>
      </c>
      <c r="F70" s="18">
        <v>-0.22894469710667401</v>
      </c>
      <c r="G70" s="19">
        <v>-1.6050838714636599</v>
      </c>
      <c r="H70" s="71">
        <v>0.46789999999999998</v>
      </c>
      <c r="I70" s="18">
        <v>0.40770000000000001</v>
      </c>
      <c r="J70" s="18">
        <v>1</v>
      </c>
      <c r="K70" s="26">
        <v>3.5000000000000003E-2</v>
      </c>
      <c r="L70" s="18">
        <v>1</v>
      </c>
      <c r="M70" s="19">
        <v>0.22559999999999999</v>
      </c>
      <c r="N70" s="50">
        <v>0.70184999999999997</v>
      </c>
      <c r="O70" s="18">
        <v>0.70184999999999997</v>
      </c>
      <c r="P70" s="18">
        <v>1</v>
      </c>
      <c r="Q70" s="18">
        <v>0.21</v>
      </c>
      <c r="R70" s="18">
        <v>1</v>
      </c>
      <c r="S70" s="19">
        <v>0.67679999999999996</v>
      </c>
    </row>
    <row r="71" spans="1:19">
      <c r="A71" s="72" t="s">
        <v>1574</v>
      </c>
      <c r="B71" s="50">
        <v>3.2820000000000002E-2</v>
      </c>
      <c r="C71" s="18">
        <v>-0.106</v>
      </c>
      <c r="D71" s="18">
        <v>0.44019999999999998</v>
      </c>
      <c r="E71" s="18">
        <v>-0.82220000000000004</v>
      </c>
      <c r="F71" s="21">
        <v>-1.86</v>
      </c>
      <c r="G71" s="22">
        <v>0.68189999999999995</v>
      </c>
      <c r="H71" s="73">
        <v>0.86739999999999995</v>
      </c>
      <c r="I71" s="18">
        <v>1</v>
      </c>
      <c r="J71" s="18">
        <v>0.25290000000000001</v>
      </c>
      <c r="K71" s="18">
        <v>0.19869999999999999</v>
      </c>
      <c r="L71" s="23">
        <v>2.5700000000000001E-2</v>
      </c>
      <c r="M71" s="24">
        <v>3.8899999999999997E-2</v>
      </c>
      <c r="N71" s="50">
        <v>1</v>
      </c>
      <c r="O71" s="18">
        <v>1</v>
      </c>
      <c r="P71" s="18">
        <v>0.37935000000000002</v>
      </c>
      <c r="Q71" s="18">
        <v>0.37935000000000002</v>
      </c>
      <c r="R71" s="18">
        <v>0.1167</v>
      </c>
      <c r="S71" s="19">
        <v>0.1167</v>
      </c>
    </row>
    <row r="72" spans="1:19">
      <c r="A72" s="75" t="s">
        <v>1514</v>
      </c>
      <c r="B72" s="17">
        <v>0.49712699411987599</v>
      </c>
      <c r="C72" s="21">
        <v>-2.0773603186338501</v>
      </c>
      <c r="D72" s="18">
        <v>0.48387923279128298</v>
      </c>
      <c r="E72" s="18">
        <v>-0.15148380794230701</v>
      </c>
      <c r="F72" s="18">
        <v>0.42783483928239602</v>
      </c>
      <c r="G72" s="19">
        <v>-0.100864937545664</v>
      </c>
      <c r="H72" s="71">
        <v>0.39750000000000002</v>
      </c>
      <c r="I72" s="23">
        <v>3.5200000000000002E-2</v>
      </c>
      <c r="J72" s="18">
        <v>0.43959999999999999</v>
      </c>
      <c r="K72" s="18">
        <v>1</v>
      </c>
      <c r="L72" s="18">
        <v>0.45550000000000002</v>
      </c>
      <c r="M72" s="19">
        <v>1</v>
      </c>
      <c r="N72" s="50">
        <v>0.68325000000000002</v>
      </c>
      <c r="O72" s="18">
        <v>0.2112</v>
      </c>
      <c r="P72" s="18">
        <v>0.68325000000000002</v>
      </c>
      <c r="Q72" s="18">
        <v>1</v>
      </c>
      <c r="R72" s="18">
        <v>0.68325000000000002</v>
      </c>
      <c r="S72" s="19">
        <v>1</v>
      </c>
    </row>
    <row r="73" spans="1:19">
      <c r="A73" s="75" t="s">
        <v>1506</v>
      </c>
      <c r="B73" s="27">
        <v>-0.25225990476294402</v>
      </c>
      <c r="C73" s="18">
        <v>0.109859637384182</v>
      </c>
      <c r="D73" s="25">
        <v>0.34624442858216797</v>
      </c>
      <c r="E73" s="18">
        <v>7.1659743371902396E-2</v>
      </c>
      <c r="F73" s="18">
        <v>-2.33662781484523E-2</v>
      </c>
      <c r="G73" s="19">
        <v>-0.13304383590989899</v>
      </c>
      <c r="H73" s="76">
        <v>2.7900000000000001E-2</v>
      </c>
      <c r="I73" s="18">
        <v>0.3417</v>
      </c>
      <c r="J73" s="26">
        <v>7.9000000000000008E-3</v>
      </c>
      <c r="K73" s="18">
        <v>0.58750000000000002</v>
      </c>
      <c r="L73" s="18">
        <v>0.94369999999999998</v>
      </c>
      <c r="M73" s="19">
        <v>0.2898</v>
      </c>
      <c r="N73" s="29">
        <v>8.3699999999999997E-2</v>
      </c>
      <c r="O73" s="18">
        <v>0.51254999999999995</v>
      </c>
      <c r="P73" s="25">
        <v>4.7399999999999998E-2</v>
      </c>
      <c r="Q73" s="18">
        <v>0.70499999999999996</v>
      </c>
      <c r="R73" s="18">
        <v>0.94369999999999998</v>
      </c>
      <c r="S73" s="19">
        <v>0.51254999999999995</v>
      </c>
    </row>
    <row r="74" spans="1:19">
      <c r="A74" s="75" t="s">
        <v>1470</v>
      </c>
      <c r="B74" s="17">
        <v>0.41011561713024702</v>
      </c>
      <c r="C74" s="18">
        <v>0.37952320433328401</v>
      </c>
      <c r="D74" s="18">
        <v>0.92571198507032204</v>
      </c>
      <c r="E74" s="18">
        <v>-1.2720750033291901</v>
      </c>
      <c r="F74" s="18">
        <v>-0.42961539256882503</v>
      </c>
      <c r="G74" s="19">
        <v>-1.69591411252766</v>
      </c>
      <c r="H74" s="71">
        <v>0.34739999999999999</v>
      </c>
      <c r="I74" s="18">
        <v>0.4294</v>
      </c>
      <c r="J74" s="18">
        <v>5.3499999999999999E-2</v>
      </c>
      <c r="K74" s="18">
        <v>0.24079999999999999</v>
      </c>
      <c r="L74" s="18">
        <v>0.76060000000000005</v>
      </c>
      <c r="M74" s="19">
        <v>6.8400000000000002E-2</v>
      </c>
      <c r="N74" s="50">
        <v>0.51527999999999996</v>
      </c>
      <c r="O74" s="18">
        <v>0.51527999999999996</v>
      </c>
      <c r="P74" s="18">
        <v>0.20519999999999999</v>
      </c>
      <c r="Q74" s="18">
        <v>0.48159999999999997</v>
      </c>
      <c r="R74" s="18">
        <v>0.76060000000000005</v>
      </c>
      <c r="S74" s="19">
        <v>0.20519999999999999</v>
      </c>
    </row>
    <row r="75" spans="1:19">
      <c r="A75" s="75" t="s">
        <v>1472</v>
      </c>
      <c r="B75" s="17">
        <v>-1.0939617796460199</v>
      </c>
      <c r="C75" s="18">
        <v>-1.56653469486786</v>
      </c>
      <c r="D75" s="18">
        <v>1.17702641335122</v>
      </c>
      <c r="E75" s="18">
        <v>0.477124851480066</v>
      </c>
      <c r="F75" s="18">
        <v>0.58198551910965401</v>
      </c>
      <c r="G75" s="19">
        <v>5.3285742281593503E-2</v>
      </c>
      <c r="H75" s="71">
        <v>0.46789999999999998</v>
      </c>
      <c r="I75" s="18">
        <v>0.22509999999999999</v>
      </c>
      <c r="J75" s="18">
        <v>0.1019</v>
      </c>
      <c r="K75" s="18">
        <v>0.63319999999999999</v>
      </c>
      <c r="L75" s="18">
        <v>0.35189999999999999</v>
      </c>
      <c r="M75" s="19">
        <v>1</v>
      </c>
      <c r="N75" s="50">
        <v>0.70184999999999997</v>
      </c>
      <c r="O75" s="18">
        <v>0.67530000000000001</v>
      </c>
      <c r="P75" s="18">
        <v>0.61140000000000005</v>
      </c>
      <c r="Q75" s="18">
        <v>0.75983999999999996</v>
      </c>
      <c r="R75" s="18">
        <v>0.70184999999999997</v>
      </c>
      <c r="S75" s="19">
        <v>1</v>
      </c>
    </row>
    <row r="76" spans="1:19">
      <c r="A76" s="70" t="s">
        <v>1476</v>
      </c>
      <c r="B76" s="17">
        <v>-0.84264735136512003</v>
      </c>
      <c r="C76" s="18">
        <v>0.37952320433328401</v>
      </c>
      <c r="D76" s="18">
        <v>7.8414124683118702E-2</v>
      </c>
      <c r="E76" s="18">
        <v>-8.2490936455355796E-2</v>
      </c>
      <c r="F76" s="18">
        <v>2.23697311742319E-2</v>
      </c>
      <c r="G76" s="19">
        <v>0.34096781473337401</v>
      </c>
      <c r="H76" s="71">
        <v>0.6885</v>
      </c>
      <c r="I76" s="18">
        <v>0.64729999999999999</v>
      </c>
      <c r="J76" s="18">
        <v>1</v>
      </c>
      <c r="K76" s="18">
        <v>1</v>
      </c>
      <c r="L76" s="18">
        <v>1</v>
      </c>
      <c r="M76" s="19">
        <v>0.6542</v>
      </c>
      <c r="N76" s="50">
        <v>1</v>
      </c>
      <c r="O76" s="18">
        <v>1</v>
      </c>
      <c r="P76" s="18">
        <v>1</v>
      </c>
      <c r="Q76" s="18">
        <v>1</v>
      </c>
      <c r="R76" s="18">
        <v>1</v>
      </c>
      <c r="S76" s="19">
        <v>1</v>
      </c>
    </row>
    <row r="77" spans="1:19">
      <c r="A77" s="72" t="s">
        <v>1575</v>
      </c>
      <c r="B77" s="57">
        <v>-0.45490000000000003</v>
      </c>
      <c r="C77" s="52">
        <v>0.19719999999999999</v>
      </c>
      <c r="D77" s="52">
        <v>0.12720000000000001</v>
      </c>
      <c r="E77" s="52">
        <v>-1.228</v>
      </c>
      <c r="F77" s="52">
        <v>7.1160000000000001E-2</v>
      </c>
      <c r="G77" s="58">
        <v>0.6129</v>
      </c>
      <c r="H77" s="77">
        <v>0.47970000000000002</v>
      </c>
      <c r="I77" s="52">
        <v>0.60109999999999997</v>
      </c>
      <c r="J77" s="52">
        <v>0.74550000000000005</v>
      </c>
      <c r="K77" s="52">
        <v>0.35299999999999998</v>
      </c>
      <c r="L77" s="52">
        <v>0.75600000000000001</v>
      </c>
      <c r="M77" s="58">
        <v>0.18340000000000001</v>
      </c>
      <c r="N77" s="50">
        <v>0.75600000000000001</v>
      </c>
      <c r="O77" s="18">
        <v>0.75600000000000001</v>
      </c>
      <c r="P77" s="18">
        <v>0.75600000000000001</v>
      </c>
      <c r="Q77" s="18">
        <v>0.75600000000000001</v>
      </c>
      <c r="R77" s="18">
        <v>0.75600000000000001</v>
      </c>
      <c r="S77" s="19">
        <v>0.75600000000000001</v>
      </c>
    </row>
    <row r="78" spans="1:19">
      <c r="A78" s="75" t="s">
        <v>1487</v>
      </c>
      <c r="B78" s="17">
        <v>7.3643380509034004E-2</v>
      </c>
      <c r="C78" s="18">
        <v>-9.9415624284383605E-3</v>
      </c>
      <c r="D78" s="18">
        <v>0.35034784016676002</v>
      </c>
      <c r="E78" s="18">
        <v>-0.59331656022134605</v>
      </c>
      <c r="F78" s="18">
        <v>-0.48845589259175798</v>
      </c>
      <c r="G78" s="19">
        <v>0.26950885075122899</v>
      </c>
      <c r="H78" s="71">
        <v>0.85140000000000005</v>
      </c>
      <c r="I78" s="18">
        <v>1</v>
      </c>
      <c r="J78" s="18">
        <v>0.443</v>
      </c>
      <c r="K78" s="18">
        <v>0.47270000000000001</v>
      </c>
      <c r="L78" s="18">
        <v>0.61850000000000005</v>
      </c>
      <c r="M78" s="19">
        <v>0.53420000000000001</v>
      </c>
      <c r="N78" s="50">
        <v>1</v>
      </c>
      <c r="O78" s="18">
        <v>1</v>
      </c>
      <c r="P78" s="18">
        <v>0.92774999999999996</v>
      </c>
      <c r="Q78" s="18">
        <v>0.92774999999999996</v>
      </c>
      <c r="R78" s="18">
        <v>0.92774999999999996</v>
      </c>
      <c r="S78" s="19">
        <v>0.92774999999999996</v>
      </c>
    </row>
    <row r="79" spans="1:19">
      <c r="A79" s="75" t="s">
        <v>1526</v>
      </c>
      <c r="B79" s="32">
        <v>1.6468782442791701</v>
      </c>
      <c r="C79" s="18">
        <v>0.238444606073379</v>
      </c>
      <c r="D79" s="21">
        <v>-2.5710599783697998</v>
      </c>
      <c r="E79" s="18">
        <v>-0.86660989522102705</v>
      </c>
      <c r="F79" s="18">
        <v>-1.1887205409205599</v>
      </c>
      <c r="G79" s="30">
        <v>-1.71742031774862</v>
      </c>
      <c r="H79" s="78">
        <v>1.7001999999999999E-8</v>
      </c>
      <c r="I79" s="18">
        <v>0.4637</v>
      </c>
      <c r="J79" s="23">
        <v>3.3E-3</v>
      </c>
      <c r="K79" s="18">
        <v>0.20300000000000001</v>
      </c>
      <c r="L79" s="18">
        <v>0.1207</v>
      </c>
      <c r="M79" s="31">
        <v>5.3E-3</v>
      </c>
      <c r="N79" s="112">
        <v>1.02E-7</v>
      </c>
      <c r="O79" s="18">
        <v>0.4637</v>
      </c>
      <c r="P79" s="21">
        <v>9.9000000000000008E-3</v>
      </c>
      <c r="Q79" s="18">
        <v>0.24360000000000001</v>
      </c>
      <c r="R79" s="18">
        <v>0.18104999999999999</v>
      </c>
      <c r="S79" s="30">
        <v>1.06E-2</v>
      </c>
    </row>
    <row r="80" spans="1:19">
      <c r="A80" s="75" t="s">
        <v>1486</v>
      </c>
      <c r="B80" s="27">
        <v>-1.78710896020597</v>
      </c>
      <c r="C80" s="18">
        <v>-0.40893415603098499</v>
      </c>
      <c r="D80" s="18">
        <v>0.13725462470605199</v>
      </c>
      <c r="E80" s="18">
        <v>0.693347959949702</v>
      </c>
      <c r="F80" s="18">
        <v>-0.48845589259175798</v>
      </c>
      <c r="G80" s="22">
        <v>0.900583602668797</v>
      </c>
      <c r="H80" s="76">
        <v>3.8999999999999998E-3</v>
      </c>
      <c r="I80" s="18">
        <v>0.53080000000000005</v>
      </c>
      <c r="J80" s="18">
        <v>0.7984</v>
      </c>
      <c r="K80" s="18">
        <v>8.9399999999999993E-2</v>
      </c>
      <c r="L80" s="18">
        <v>0.61850000000000005</v>
      </c>
      <c r="M80" s="24">
        <v>1.1299999999999999E-2</v>
      </c>
      <c r="N80" s="29">
        <v>2.3400000000000001E-2</v>
      </c>
      <c r="O80" s="18">
        <v>0.74219999999999997</v>
      </c>
      <c r="P80" s="18">
        <v>0.7984</v>
      </c>
      <c r="Q80" s="18">
        <v>0.17879999999999999</v>
      </c>
      <c r="R80" s="18">
        <v>0.74219999999999997</v>
      </c>
      <c r="S80" s="22">
        <v>3.39E-2</v>
      </c>
    </row>
    <row r="81" spans="1:19">
      <c r="A81" s="72" t="s">
        <v>1576</v>
      </c>
      <c r="B81" s="50">
        <v>-0.56169999999999998</v>
      </c>
      <c r="C81" s="21">
        <v>-1.137</v>
      </c>
      <c r="D81" s="18">
        <v>0.44190000000000002</v>
      </c>
      <c r="E81" s="18">
        <v>0.28100000000000003</v>
      </c>
      <c r="F81" s="18">
        <v>-0.64670000000000005</v>
      </c>
      <c r="G81" s="22">
        <v>0.88</v>
      </c>
      <c r="H81" s="73">
        <v>6.2399999999999997E-2</v>
      </c>
      <c r="I81" s="23">
        <v>3.3999999999999998E-3</v>
      </c>
      <c r="J81" s="18">
        <v>0.13189999999999999</v>
      </c>
      <c r="K81" s="18">
        <v>0.34499999999999997</v>
      </c>
      <c r="L81" s="18">
        <v>0.14130000000000001</v>
      </c>
      <c r="M81" s="24">
        <v>2.0000000000000001E-4</v>
      </c>
      <c r="N81" s="50">
        <v>0.12479999999999999</v>
      </c>
      <c r="O81" s="21">
        <v>1.0200000000000001E-2</v>
      </c>
      <c r="P81" s="18">
        <v>0.16955999999999999</v>
      </c>
      <c r="Q81" s="18">
        <v>0.34499999999999997</v>
      </c>
      <c r="R81" s="18">
        <v>0.16955999999999999</v>
      </c>
      <c r="S81" s="22">
        <v>1.1999999999999999E-3</v>
      </c>
    </row>
    <row r="82" spans="1:19">
      <c r="A82" s="75" t="s">
        <v>1521</v>
      </c>
      <c r="B82" s="17">
        <v>9.1661886011712296E-2</v>
      </c>
      <c r="C82" s="18">
        <v>0.78498831244144895</v>
      </c>
      <c r="D82" s="18">
        <v>-1.4099273327203601</v>
      </c>
      <c r="E82" s="18">
        <v>-8.3829643016338808E-3</v>
      </c>
      <c r="F82" s="18">
        <v>-0.67077744938571304</v>
      </c>
      <c r="G82" s="19">
        <v>5.3285742281593503E-2</v>
      </c>
      <c r="H82" s="71">
        <v>0.77400000000000002</v>
      </c>
      <c r="I82" s="18">
        <v>0.17530000000000001</v>
      </c>
      <c r="J82" s="18">
        <v>0.2445</v>
      </c>
      <c r="K82" s="18">
        <v>1</v>
      </c>
      <c r="L82" s="18">
        <v>1</v>
      </c>
      <c r="M82" s="19">
        <v>1</v>
      </c>
      <c r="N82" s="50">
        <v>1</v>
      </c>
      <c r="O82" s="18">
        <v>0.73350000000000004</v>
      </c>
      <c r="P82" s="18">
        <v>0.73350000000000004</v>
      </c>
      <c r="Q82" s="18">
        <v>1</v>
      </c>
      <c r="R82" s="18">
        <v>1</v>
      </c>
      <c r="S82" s="19">
        <v>1</v>
      </c>
    </row>
    <row r="83" spans="1:19">
      <c r="A83" s="70" t="s">
        <v>1455</v>
      </c>
      <c r="B83" s="27">
        <v>-1.81450793439408</v>
      </c>
      <c r="C83" s="18">
        <v>-0.69091820736812803</v>
      </c>
      <c r="D83" s="18">
        <v>0.319576181500006</v>
      </c>
      <c r="E83" s="18">
        <v>-5.35033995821034E-2</v>
      </c>
      <c r="F83" s="25">
        <v>1.4982762509837999</v>
      </c>
      <c r="G83" s="19">
        <v>-8.0245650342929006E-2</v>
      </c>
      <c r="H83" s="76">
        <v>2.3999999999999998E-3</v>
      </c>
      <c r="I83" s="18">
        <v>0.21929999999999999</v>
      </c>
      <c r="J83" s="18">
        <v>0.45140000000000002</v>
      </c>
      <c r="K83" s="18">
        <v>1</v>
      </c>
      <c r="L83" s="26">
        <v>0</v>
      </c>
      <c r="M83" s="19">
        <v>1</v>
      </c>
      <c r="N83" s="29">
        <v>7.1999999999999998E-3</v>
      </c>
      <c r="O83" s="18">
        <v>0.43859999999999999</v>
      </c>
      <c r="P83" s="18">
        <v>0.67710000000000004</v>
      </c>
      <c r="Q83" s="18">
        <v>1</v>
      </c>
      <c r="R83" s="25">
        <v>0</v>
      </c>
      <c r="S83" s="19">
        <v>1</v>
      </c>
    </row>
    <row r="84" spans="1:19">
      <c r="A84" s="72" t="s">
        <v>1577</v>
      </c>
      <c r="B84" s="50">
        <v>0.12239999999999999</v>
      </c>
      <c r="C84" s="18">
        <v>-1.6579999999999999</v>
      </c>
      <c r="D84" s="18">
        <v>0.5202</v>
      </c>
      <c r="E84" s="18">
        <v>-0.43919999999999998</v>
      </c>
      <c r="F84" s="18">
        <v>-0.33429999999999999</v>
      </c>
      <c r="G84" s="19">
        <v>0.88</v>
      </c>
      <c r="H84" s="73">
        <v>0.74099999999999999</v>
      </c>
      <c r="I84" s="18">
        <v>0.2351</v>
      </c>
      <c r="J84" s="18">
        <v>0.37359999999999999</v>
      </c>
      <c r="K84" s="18">
        <v>1</v>
      </c>
      <c r="L84" s="18">
        <v>1</v>
      </c>
      <c r="M84" s="19">
        <v>0.23930000000000001</v>
      </c>
      <c r="N84" s="50">
        <v>1</v>
      </c>
      <c r="O84" s="18">
        <v>0.71789999999999998</v>
      </c>
      <c r="P84" s="18">
        <v>0.74719999999999998</v>
      </c>
      <c r="Q84" s="18">
        <v>1</v>
      </c>
      <c r="R84" s="18">
        <v>1</v>
      </c>
      <c r="S84" s="19">
        <v>0.71789999999999998</v>
      </c>
    </row>
    <row r="85" spans="1:19">
      <c r="A85" s="75" t="s">
        <v>1505</v>
      </c>
      <c r="B85" s="17">
        <v>-0.36307427110323398</v>
      </c>
      <c r="C85" s="21">
        <v>-1.0868138644601399</v>
      </c>
      <c r="D85" s="18">
        <v>0.15766349633725901</v>
      </c>
      <c r="E85" s="18">
        <v>0.21049618822611799</v>
      </c>
      <c r="F85" s="18">
        <v>-0.151983655970545</v>
      </c>
      <c r="G85" s="22">
        <v>0.77310116992370004</v>
      </c>
      <c r="H85" s="71">
        <v>0.15340000000000001</v>
      </c>
      <c r="I85" s="23">
        <v>8.9999999999999998E-4</v>
      </c>
      <c r="J85" s="18">
        <v>0.55420000000000003</v>
      </c>
      <c r="K85" s="18">
        <v>0.40410000000000001</v>
      </c>
      <c r="L85" s="18">
        <v>0.77180000000000004</v>
      </c>
      <c r="M85" s="24">
        <v>2.9999999999999997E-4</v>
      </c>
      <c r="N85" s="50">
        <v>0.30680000000000002</v>
      </c>
      <c r="O85" s="21">
        <v>2.7000000000000001E-3</v>
      </c>
      <c r="P85" s="18">
        <v>0.66503999999999996</v>
      </c>
      <c r="Q85" s="18">
        <v>0.60614999999999997</v>
      </c>
      <c r="R85" s="18">
        <v>0.77180000000000004</v>
      </c>
      <c r="S85" s="22">
        <v>1.8E-3</v>
      </c>
    </row>
    <row r="86" spans="1:19">
      <c r="A86" s="74" t="s">
        <v>1534</v>
      </c>
      <c r="B86" s="17">
        <v>-2.45486456701795E-2</v>
      </c>
      <c r="C86" s="25">
        <v>1.08172022041314</v>
      </c>
      <c r="D86" s="18">
        <v>-0.13718222099570801</v>
      </c>
      <c r="E86" s="18">
        <v>-0.24071494167024901</v>
      </c>
      <c r="F86" s="21">
        <v>-0.69430794679590702</v>
      </c>
      <c r="G86" s="30">
        <v>-1.05716100403351</v>
      </c>
      <c r="H86" s="71">
        <v>0.93179999999999996</v>
      </c>
      <c r="I86" s="33">
        <v>1.3546000000000001E-11</v>
      </c>
      <c r="J86" s="18">
        <v>0.64449999999999996</v>
      </c>
      <c r="K86" s="18">
        <v>0.38269999999999998</v>
      </c>
      <c r="L86" s="23">
        <v>1.66E-2</v>
      </c>
      <c r="M86" s="31">
        <v>0</v>
      </c>
      <c r="N86" s="50">
        <v>0.93179999999999996</v>
      </c>
      <c r="O86" s="108">
        <v>4.0500000000000002E-11</v>
      </c>
      <c r="P86" s="18">
        <v>0.77339999999999998</v>
      </c>
      <c r="Q86" s="18">
        <v>0.57404999999999995</v>
      </c>
      <c r="R86" s="21">
        <v>3.32E-2</v>
      </c>
      <c r="S86" s="30">
        <v>0</v>
      </c>
    </row>
    <row r="87" spans="1:19">
      <c r="A87" s="75" t="s">
        <v>1484</v>
      </c>
      <c r="B87" s="17">
        <v>-0.30207975840039197</v>
      </c>
      <c r="C87" s="21">
        <v>-1.56638694472202</v>
      </c>
      <c r="D87" s="18">
        <v>0.41488636130433099</v>
      </c>
      <c r="E87" s="18">
        <v>-0.26820808225044801</v>
      </c>
      <c r="F87" s="18">
        <v>-0.33430521276449998</v>
      </c>
      <c r="G87" s="22">
        <v>1.00879718730903</v>
      </c>
      <c r="H87" s="71">
        <v>0.3926</v>
      </c>
      <c r="I87" s="23">
        <v>1.2999999999999999E-3</v>
      </c>
      <c r="J87" s="18">
        <v>0.24490000000000001</v>
      </c>
      <c r="K87" s="18">
        <v>0.59079999999999999</v>
      </c>
      <c r="L87" s="18">
        <v>0.57189999999999996</v>
      </c>
      <c r="M87" s="24">
        <v>1E-4</v>
      </c>
      <c r="N87" s="50">
        <v>0.58889999999999998</v>
      </c>
      <c r="O87" s="21">
        <v>3.8999999999999998E-3</v>
      </c>
      <c r="P87" s="18">
        <v>0.48980000000000001</v>
      </c>
      <c r="Q87" s="18">
        <v>0.59079999999999999</v>
      </c>
      <c r="R87" s="18">
        <v>0.59079999999999999</v>
      </c>
      <c r="S87" s="109">
        <v>5.9999999999999995E-4</v>
      </c>
    </row>
    <row r="88" spans="1:19">
      <c r="A88" s="75" t="s">
        <v>1510</v>
      </c>
      <c r="B88" s="27">
        <v>-0.34130047155367399</v>
      </c>
      <c r="C88" s="21">
        <v>-0.53029501303525195</v>
      </c>
      <c r="D88" s="18">
        <v>0.187308212922256</v>
      </c>
      <c r="E88" s="18">
        <v>-6.1827433920315202E-3</v>
      </c>
      <c r="F88" s="18">
        <v>-0.32593696309398301</v>
      </c>
      <c r="G88" s="22">
        <v>0.72344340461683998</v>
      </c>
      <c r="H88" s="76">
        <v>3.0300000000000001E-2</v>
      </c>
      <c r="I88" s="23">
        <v>4.7000000000000002E-3</v>
      </c>
      <c r="J88" s="18">
        <v>0.2868</v>
      </c>
      <c r="K88" s="18">
        <v>1</v>
      </c>
      <c r="L88" s="18">
        <v>0.1522</v>
      </c>
      <c r="M88" s="28">
        <v>2.1551999999999999E-7</v>
      </c>
      <c r="N88" s="29">
        <v>6.0600000000000001E-2</v>
      </c>
      <c r="O88" s="21">
        <v>1.41E-2</v>
      </c>
      <c r="P88" s="18">
        <v>0.34416000000000002</v>
      </c>
      <c r="Q88" s="18">
        <v>1</v>
      </c>
      <c r="R88" s="18">
        <v>0.2283</v>
      </c>
      <c r="S88" s="109">
        <v>1.296E-6</v>
      </c>
    </row>
    <row r="89" spans="1:19">
      <c r="A89" s="72" t="s">
        <v>1578</v>
      </c>
      <c r="B89" s="50">
        <v>-0.50619999999999998</v>
      </c>
      <c r="C89" s="18">
        <v>-0.39369999999999999</v>
      </c>
      <c r="D89" s="18">
        <v>0.8347</v>
      </c>
      <c r="E89" s="18">
        <v>-0.77559999999999996</v>
      </c>
      <c r="F89" s="18">
        <v>-1.399</v>
      </c>
      <c r="G89" s="22">
        <v>0.89300000000000002</v>
      </c>
      <c r="H89" s="73">
        <v>0.39860000000000001</v>
      </c>
      <c r="I89" s="18">
        <v>0.63859999999999995</v>
      </c>
      <c r="J89" s="18">
        <v>7.7600000000000002E-2</v>
      </c>
      <c r="K89" s="18">
        <v>0.42020000000000002</v>
      </c>
      <c r="L89" s="18">
        <v>0.16889999999999999</v>
      </c>
      <c r="M89" s="24">
        <v>3.2599999999999997E-2</v>
      </c>
      <c r="N89" s="50">
        <v>0.50424000000000002</v>
      </c>
      <c r="O89" s="18">
        <v>0.63859999999999995</v>
      </c>
      <c r="P89" s="18">
        <v>0.23280000000000001</v>
      </c>
      <c r="Q89" s="18">
        <v>0.50424000000000002</v>
      </c>
      <c r="R89" s="18">
        <v>0.33779999999999999</v>
      </c>
      <c r="S89" s="19">
        <v>0.1956</v>
      </c>
    </row>
    <row r="90" spans="1:19">
      <c r="A90" s="75" t="s">
        <v>1469</v>
      </c>
      <c r="B90" s="17">
        <v>-1.0940571206492999</v>
      </c>
      <c r="C90" s="18">
        <v>-0.71923683448065601</v>
      </c>
      <c r="D90" s="18">
        <v>2.0243242737384302</v>
      </c>
      <c r="E90" s="18">
        <v>0.76480692393184702</v>
      </c>
      <c r="F90" s="18">
        <v>0.86966759156143503</v>
      </c>
      <c r="G90" s="19">
        <v>-0.75778601107645804</v>
      </c>
      <c r="H90" s="71">
        <v>0.57809999999999995</v>
      </c>
      <c r="I90" s="18">
        <v>1</v>
      </c>
      <c r="J90" s="18">
        <v>6.9599999999999995E-2</v>
      </c>
      <c r="K90" s="18">
        <v>0.4385</v>
      </c>
      <c r="L90" s="18">
        <v>0.40739999999999998</v>
      </c>
      <c r="M90" s="19">
        <v>1</v>
      </c>
      <c r="N90" s="50">
        <v>0.86714999999999998</v>
      </c>
      <c r="O90" s="18">
        <v>1</v>
      </c>
      <c r="P90" s="18">
        <v>0.41760000000000003</v>
      </c>
      <c r="Q90" s="18">
        <v>0.86714999999999998</v>
      </c>
      <c r="R90" s="18">
        <v>0.86714999999999998</v>
      </c>
      <c r="S90" s="19">
        <v>1</v>
      </c>
    </row>
    <row r="91" spans="1:19">
      <c r="A91" s="75" t="s">
        <v>1467</v>
      </c>
      <c r="B91" s="17">
        <v>-1.2947278161114499</v>
      </c>
      <c r="C91" s="18">
        <v>9.1841131881503807E-2</v>
      </c>
      <c r="D91" s="18">
        <v>0.63802991261854103</v>
      </c>
      <c r="E91" s="18">
        <v>1.4579541044917901</v>
      </c>
      <c r="F91" s="18">
        <v>-0.42986485918748701</v>
      </c>
      <c r="G91" s="19">
        <v>5.3285742281593503E-2</v>
      </c>
      <c r="H91" s="71">
        <v>0.34720000000000001</v>
      </c>
      <c r="I91" s="18">
        <v>1</v>
      </c>
      <c r="J91" s="18">
        <v>0.46239999999999998</v>
      </c>
      <c r="K91" s="18">
        <v>0.1368</v>
      </c>
      <c r="L91" s="18">
        <v>1</v>
      </c>
      <c r="M91" s="19">
        <v>1</v>
      </c>
      <c r="N91" s="50">
        <v>0.92479999999999996</v>
      </c>
      <c r="O91" s="18">
        <v>1</v>
      </c>
      <c r="P91" s="18">
        <v>0.92479999999999996</v>
      </c>
      <c r="Q91" s="18">
        <v>0.82079999999999997</v>
      </c>
      <c r="R91" s="18">
        <v>1</v>
      </c>
      <c r="S91" s="19">
        <v>1</v>
      </c>
    </row>
    <row r="92" spans="1:19">
      <c r="A92" s="72" t="s">
        <v>1579</v>
      </c>
      <c r="B92" s="50">
        <v>-0.28299999999999997</v>
      </c>
      <c r="C92" s="18">
        <v>9.1840000000000005E-2</v>
      </c>
      <c r="D92" s="18">
        <v>0.63800000000000001</v>
      </c>
      <c r="E92" s="18">
        <v>0.47710000000000002</v>
      </c>
      <c r="F92" s="18">
        <v>-2.4150000000000001E-2</v>
      </c>
      <c r="G92" s="19">
        <v>-1.0029999999999999</v>
      </c>
      <c r="H92" s="73">
        <v>0.81679999999999997</v>
      </c>
      <c r="I92" s="18">
        <v>0.79859999999999998</v>
      </c>
      <c r="J92" s="18">
        <v>0.2046</v>
      </c>
      <c r="K92" s="18">
        <v>0.37119999999999997</v>
      </c>
      <c r="L92" s="18">
        <v>1</v>
      </c>
      <c r="M92" s="19">
        <v>0.2056</v>
      </c>
      <c r="N92" s="50">
        <v>0.98016000000000003</v>
      </c>
      <c r="O92" s="18">
        <v>0.98016000000000003</v>
      </c>
      <c r="P92" s="18">
        <v>0.61680000000000001</v>
      </c>
      <c r="Q92" s="18">
        <v>0.74239999999999995</v>
      </c>
      <c r="R92" s="18">
        <v>1</v>
      </c>
      <c r="S92" s="19">
        <v>0.61680000000000001</v>
      </c>
    </row>
    <row r="93" spans="1:19">
      <c r="A93" s="75" t="s">
        <v>1459</v>
      </c>
      <c r="B93" s="17">
        <v>-0.50617511474390797</v>
      </c>
      <c r="C93" s="18">
        <v>-1.08696161460597</v>
      </c>
      <c r="D93" s="25">
        <v>2.0243242737384302</v>
      </c>
      <c r="E93" s="18">
        <v>-0.70175373660377005</v>
      </c>
      <c r="F93" s="18">
        <v>-0.59691894385065403</v>
      </c>
      <c r="G93" s="19">
        <v>0.74643292284153895</v>
      </c>
      <c r="H93" s="71">
        <v>1</v>
      </c>
      <c r="I93" s="18">
        <v>0.60099999999999998</v>
      </c>
      <c r="J93" s="26">
        <v>2.4199999999999999E-2</v>
      </c>
      <c r="K93" s="18">
        <v>1</v>
      </c>
      <c r="L93" s="18">
        <v>1</v>
      </c>
      <c r="M93" s="19">
        <v>0.32419999999999999</v>
      </c>
      <c r="N93" s="50">
        <v>1</v>
      </c>
      <c r="O93" s="18">
        <v>1</v>
      </c>
      <c r="P93" s="18">
        <v>0.1452</v>
      </c>
      <c r="Q93" s="18">
        <v>1</v>
      </c>
      <c r="R93" s="18">
        <v>1</v>
      </c>
      <c r="S93" s="19">
        <v>0.97260000000000002</v>
      </c>
    </row>
    <row r="94" spans="1:19">
      <c r="A94" s="72" t="s">
        <v>1580</v>
      </c>
      <c r="B94" s="50">
        <v>0.69779999999999998</v>
      </c>
      <c r="C94" s="18">
        <v>9.1840000000000005E-2</v>
      </c>
      <c r="D94" s="18">
        <v>-0.1729</v>
      </c>
      <c r="E94" s="18">
        <v>-0.33379999999999999</v>
      </c>
      <c r="F94" s="18">
        <v>-0.22889999999999999</v>
      </c>
      <c r="G94" s="19">
        <v>-0.75760000000000005</v>
      </c>
      <c r="H94" s="73">
        <v>0.27910000000000001</v>
      </c>
      <c r="I94" s="18">
        <v>1</v>
      </c>
      <c r="J94" s="18">
        <v>1</v>
      </c>
      <c r="K94" s="18">
        <v>1</v>
      </c>
      <c r="L94" s="18">
        <v>1</v>
      </c>
      <c r="M94" s="19">
        <v>0.6986</v>
      </c>
      <c r="N94" s="50">
        <v>1</v>
      </c>
      <c r="O94" s="18">
        <v>1</v>
      </c>
      <c r="P94" s="18">
        <v>1</v>
      </c>
      <c r="Q94" s="18">
        <v>1</v>
      </c>
      <c r="R94" s="18">
        <v>1</v>
      </c>
      <c r="S94" s="19">
        <v>1</v>
      </c>
    </row>
    <row r="95" spans="1:19">
      <c r="A95" s="75" t="s">
        <v>1449</v>
      </c>
      <c r="B95" s="17">
        <v>0.41011561713024702</v>
      </c>
      <c r="C95" s="18">
        <v>0.22537252450602599</v>
      </c>
      <c r="D95" s="18">
        <v>0.77156130524306399</v>
      </c>
      <c r="E95" s="18">
        <v>-1.08124335830867</v>
      </c>
      <c r="F95" s="18">
        <v>0.71551691173417697</v>
      </c>
      <c r="G95" s="19">
        <v>-1.5050004129066701</v>
      </c>
      <c r="H95" s="71">
        <v>0.69930000000000003</v>
      </c>
      <c r="I95" s="18">
        <v>0.67689999999999995</v>
      </c>
      <c r="J95" s="18">
        <v>0.28360000000000002</v>
      </c>
      <c r="K95" s="18">
        <v>0.377</v>
      </c>
      <c r="L95" s="18">
        <v>0.3044</v>
      </c>
      <c r="M95" s="19">
        <v>0.22559999999999999</v>
      </c>
      <c r="N95" s="50">
        <v>0.69930000000000003</v>
      </c>
      <c r="O95" s="18">
        <v>0.69930000000000003</v>
      </c>
      <c r="P95" s="18">
        <v>0.5655</v>
      </c>
      <c r="Q95" s="18">
        <v>0.5655</v>
      </c>
      <c r="R95" s="18">
        <v>0.5655</v>
      </c>
      <c r="S95" s="19">
        <v>0.5655</v>
      </c>
    </row>
    <row r="96" spans="1:19">
      <c r="A96" s="72" t="s">
        <v>1581</v>
      </c>
      <c r="B96" s="50">
        <v>-0.13639999999999999</v>
      </c>
      <c r="C96" s="18">
        <v>-0.6966</v>
      </c>
      <c r="D96" s="18">
        <v>-0.15040000000000001</v>
      </c>
      <c r="E96" s="18">
        <v>-0.106</v>
      </c>
      <c r="F96" s="18">
        <v>-1.1609999999999999E-3</v>
      </c>
      <c r="G96" s="22">
        <v>0.7157</v>
      </c>
      <c r="H96" s="73">
        <v>0.86850000000000005</v>
      </c>
      <c r="I96" s="18">
        <v>0.19450000000000001</v>
      </c>
      <c r="J96" s="18">
        <v>1</v>
      </c>
      <c r="K96" s="18">
        <v>1</v>
      </c>
      <c r="L96" s="18">
        <v>1</v>
      </c>
      <c r="M96" s="24">
        <v>2.7099999999999999E-2</v>
      </c>
      <c r="N96" s="50">
        <v>1</v>
      </c>
      <c r="O96" s="18">
        <v>0.58350000000000002</v>
      </c>
      <c r="P96" s="18">
        <v>1</v>
      </c>
      <c r="Q96" s="18">
        <v>1</v>
      </c>
      <c r="R96" s="18">
        <v>1</v>
      </c>
      <c r="S96" s="19">
        <v>0.16259999999999999</v>
      </c>
    </row>
    <row r="97" spans="1:19">
      <c r="A97" s="72" t="s">
        <v>1582</v>
      </c>
      <c r="B97" s="57">
        <v>-0.52600000000000002</v>
      </c>
      <c r="C97" s="52">
        <v>0.35749999999999998</v>
      </c>
      <c r="D97" s="52">
        <v>-1.8749999999999999E-2</v>
      </c>
      <c r="E97" s="52">
        <v>-0.35220000000000001</v>
      </c>
      <c r="F97" s="52">
        <v>0.56140000000000001</v>
      </c>
      <c r="G97" s="58">
        <v>-7.4550000000000005E-2</v>
      </c>
      <c r="H97" s="77">
        <v>0.1389</v>
      </c>
      <c r="I97" s="52">
        <v>0.24679999999999999</v>
      </c>
      <c r="J97" s="52">
        <v>1</v>
      </c>
      <c r="K97" s="52">
        <v>0.57069999999999999</v>
      </c>
      <c r="L97" s="52">
        <v>0.1135</v>
      </c>
      <c r="M97" s="58">
        <v>1</v>
      </c>
      <c r="N97" s="50">
        <v>0.41670000000000001</v>
      </c>
      <c r="O97" s="18">
        <v>0.49359999999999998</v>
      </c>
      <c r="P97" s="18">
        <v>1</v>
      </c>
      <c r="Q97" s="18">
        <v>0.85604999999999998</v>
      </c>
      <c r="R97" s="18">
        <v>0.41670000000000001</v>
      </c>
      <c r="S97" s="19">
        <v>1</v>
      </c>
    </row>
    <row r="98" spans="1:19" ht="30">
      <c r="A98" s="70" t="s">
        <v>1479</v>
      </c>
      <c r="B98" s="17">
        <v>-0.28303156342969799</v>
      </c>
      <c r="C98" s="18">
        <v>0.46653458132291398</v>
      </c>
      <c r="D98" s="18">
        <v>-0.302953431845985</v>
      </c>
      <c r="E98" s="18">
        <v>-0.46385849298445903</v>
      </c>
      <c r="F98" s="18">
        <v>0.58198551910965401</v>
      </c>
      <c r="G98" s="19">
        <v>-0.25209590726958803</v>
      </c>
      <c r="H98" s="71">
        <v>0.60409999999999997</v>
      </c>
      <c r="I98" s="18">
        <v>0.1777</v>
      </c>
      <c r="J98" s="18">
        <v>0.81489999999999996</v>
      </c>
      <c r="K98" s="18">
        <v>0.51100000000000001</v>
      </c>
      <c r="L98" s="18">
        <v>0.1134</v>
      </c>
      <c r="M98" s="19">
        <v>0.70420000000000005</v>
      </c>
      <c r="N98" s="50">
        <v>0.81489999999999996</v>
      </c>
      <c r="O98" s="18">
        <v>0.53310000000000002</v>
      </c>
      <c r="P98" s="18">
        <v>0.81489999999999996</v>
      </c>
      <c r="Q98" s="18">
        <v>0.81489999999999996</v>
      </c>
      <c r="R98" s="18">
        <v>0.53310000000000002</v>
      </c>
      <c r="S98" s="19">
        <v>0.81489999999999996</v>
      </c>
    </row>
    <row r="99" spans="1:19">
      <c r="A99" s="75" t="s">
        <v>1452</v>
      </c>
      <c r="B99" s="17">
        <v>-0.78380685134218697</v>
      </c>
      <c r="C99" s="18">
        <v>-0.66193067049487597</v>
      </c>
      <c r="D99" s="18">
        <v>0.53624721830859901</v>
      </c>
      <c r="E99" s="18">
        <v>0.18944277902828499</v>
      </c>
      <c r="F99" s="18">
        <v>-0.48845589259175798</v>
      </c>
      <c r="G99" s="22">
        <v>0.78565363599481997</v>
      </c>
      <c r="H99" s="71">
        <v>0.1305</v>
      </c>
      <c r="I99" s="18">
        <v>0.29380000000000001</v>
      </c>
      <c r="J99" s="18">
        <v>0.2019</v>
      </c>
      <c r="K99" s="18">
        <v>0.63349999999999995</v>
      </c>
      <c r="L99" s="18">
        <v>0.61850000000000005</v>
      </c>
      <c r="M99" s="24">
        <v>3.5900000000000001E-2</v>
      </c>
      <c r="N99" s="50">
        <v>0.39150000000000001</v>
      </c>
      <c r="O99" s="18">
        <v>0.44069999999999998</v>
      </c>
      <c r="P99" s="18">
        <v>0.40379999999999999</v>
      </c>
      <c r="Q99" s="18">
        <v>0.63349999999999995</v>
      </c>
      <c r="R99" s="18">
        <v>0.63349999999999995</v>
      </c>
      <c r="S99" s="19">
        <v>0.21540000000000001</v>
      </c>
    </row>
    <row r="100" spans="1:19">
      <c r="A100" s="72" t="s">
        <v>1583</v>
      </c>
      <c r="B100" s="50">
        <v>0.187</v>
      </c>
      <c r="C100" s="18">
        <v>-1.087</v>
      </c>
      <c r="D100" s="18">
        <v>-0.54059999999999997</v>
      </c>
      <c r="E100" s="18">
        <v>0.33739999999999998</v>
      </c>
      <c r="F100" s="18">
        <v>-0.152</v>
      </c>
      <c r="G100" s="19">
        <v>0.52329999999999999</v>
      </c>
      <c r="H100" s="73">
        <v>0.66310000000000002</v>
      </c>
      <c r="I100" s="18">
        <v>0.14649999999999999</v>
      </c>
      <c r="J100" s="18">
        <v>0.76570000000000005</v>
      </c>
      <c r="K100" s="18">
        <v>0.41489999999999999</v>
      </c>
      <c r="L100" s="18">
        <v>1</v>
      </c>
      <c r="M100" s="19">
        <v>0.22700000000000001</v>
      </c>
      <c r="N100" s="50">
        <v>0.91883999999999999</v>
      </c>
      <c r="O100" s="18">
        <v>0.68100000000000005</v>
      </c>
      <c r="P100" s="18">
        <v>0.91883999999999999</v>
      </c>
      <c r="Q100" s="18">
        <v>0.82979999999999998</v>
      </c>
      <c r="R100" s="18">
        <v>1</v>
      </c>
      <c r="S100" s="19">
        <v>0.68100000000000005</v>
      </c>
    </row>
    <row r="101" spans="1:19">
      <c r="A101" s="72" t="s">
        <v>1584</v>
      </c>
      <c r="B101" s="29">
        <v>-1.0009999999999999</v>
      </c>
      <c r="C101" s="21">
        <v>-1.1839999999999999</v>
      </c>
      <c r="D101" s="25">
        <v>1.093</v>
      </c>
      <c r="E101" s="18">
        <v>-0.2407</v>
      </c>
      <c r="F101" s="18">
        <v>-0.3831</v>
      </c>
      <c r="G101" s="22">
        <v>0.81100000000000005</v>
      </c>
      <c r="H101" s="79">
        <v>2.5999999999999999E-2</v>
      </c>
      <c r="I101" s="23">
        <v>3.5200000000000002E-2</v>
      </c>
      <c r="J101" s="26">
        <v>1.8E-3</v>
      </c>
      <c r="K101" s="18">
        <v>0.82799999999999996</v>
      </c>
      <c r="L101" s="18">
        <v>0.65139999999999998</v>
      </c>
      <c r="M101" s="24">
        <v>1.3100000000000001E-2</v>
      </c>
      <c r="N101" s="29">
        <v>5.1999999999999998E-2</v>
      </c>
      <c r="O101" s="21">
        <v>5.28E-2</v>
      </c>
      <c r="P101" s="25">
        <v>1.0800000000000001E-2</v>
      </c>
      <c r="Q101" s="18">
        <v>0.82799999999999996</v>
      </c>
      <c r="R101" s="18">
        <v>0.78168000000000004</v>
      </c>
      <c r="S101" s="22">
        <v>3.9300000000000002E-2</v>
      </c>
    </row>
    <row r="102" spans="1:19">
      <c r="A102" s="72" t="s">
        <v>1585</v>
      </c>
      <c r="B102" s="29">
        <v>-2.1930000000000001</v>
      </c>
      <c r="C102" s="18">
        <v>-0.2266</v>
      </c>
      <c r="D102" s="18">
        <v>1.2130000000000001</v>
      </c>
      <c r="E102" s="18">
        <v>-1.4330000000000001</v>
      </c>
      <c r="F102" s="18">
        <v>0.76429999999999998</v>
      </c>
      <c r="G102" s="19">
        <v>0.62860000000000005</v>
      </c>
      <c r="H102" s="79">
        <v>4.7800000000000002E-2</v>
      </c>
      <c r="I102" s="18">
        <v>1</v>
      </c>
      <c r="J102" s="18">
        <v>5.6000000000000001E-2</v>
      </c>
      <c r="K102" s="18">
        <v>0.23880000000000001</v>
      </c>
      <c r="L102" s="18">
        <v>0.2077</v>
      </c>
      <c r="M102" s="19">
        <v>0.29039999999999999</v>
      </c>
      <c r="N102" s="50">
        <v>0.16800000000000001</v>
      </c>
      <c r="O102" s="18">
        <v>1</v>
      </c>
      <c r="P102" s="18">
        <v>0.16800000000000001</v>
      </c>
      <c r="Q102" s="18">
        <v>0.34848000000000001</v>
      </c>
      <c r="R102" s="18">
        <v>0.34848000000000001</v>
      </c>
      <c r="S102" s="19">
        <v>0.34848000000000001</v>
      </c>
    </row>
    <row r="103" spans="1:19">
      <c r="A103" s="72" t="s">
        <v>1586</v>
      </c>
      <c r="B103" s="57">
        <v>-0.28299999999999997</v>
      </c>
      <c r="C103" s="52">
        <v>-1.5669999999999999</v>
      </c>
      <c r="D103" s="52">
        <v>0.63800000000000001</v>
      </c>
      <c r="E103" s="52">
        <v>-0.33379999999999999</v>
      </c>
      <c r="F103" s="52">
        <v>0.58199999999999996</v>
      </c>
      <c r="G103" s="58">
        <v>0.59230000000000005</v>
      </c>
      <c r="H103" s="77">
        <v>1</v>
      </c>
      <c r="I103" s="52">
        <v>0.22509999999999999</v>
      </c>
      <c r="J103" s="52">
        <v>0.32900000000000001</v>
      </c>
      <c r="K103" s="52">
        <v>1</v>
      </c>
      <c r="L103" s="52">
        <v>0.35189999999999999</v>
      </c>
      <c r="M103" s="58">
        <v>0.41620000000000001</v>
      </c>
      <c r="N103" s="50">
        <v>1</v>
      </c>
      <c r="O103" s="18">
        <v>0.62429999999999997</v>
      </c>
      <c r="P103" s="18">
        <v>0.62429999999999997</v>
      </c>
      <c r="Q103" s="18">
        <v>1</v>
      </c>
      <c r="R103" s="18">
        <v>0.62429999999999997</v>
      </c>
      <c r="S103" s="19">
        <v>0.62429999999999997</v>
      </c>
    </row>
    <row r="104" spans="1:19">
      <c r="A104" s="72" t="s">
        <v>1587</v>
      </c>
      <c r="B104" s="59">
        <v>-0.60150000000000003</v>
      </c>
      <c r="C104" s="52">
        <v>-0.14449999999999999</v>
      </c>
      <c r="D104" s="61">
        <v>0.62419999999999998</v>
      </c>
      <c r="E104" s="52">
        <v>-0.78749999999999998</v>
      </c>
      <c r="F104" s="52">
        <v>-0.68259999999999998</v>
      </c>
      <c r="G104" s="54">
        <v>0.82779999999999998</v>
      </c>
      <c r="H104" s="80">
        <v>3.7999999999999999E-2</v>
      </c>
      <c r="I104" s="52">
        <v>0.68620000000000003</v>
      </c>
      <c r="J104" s="62">
        <v>2.18E-2</v>
      </c>
      <c r="K104" s="52">
        <v>6.2300000000000001E-2</v>
      </c>
      <c r="L104" s="52">
        <v>0.1089</v>
      </c>
      <c r="M104" s="55">
        <v>4.0000000000000002E-4</v>
      </c>
      <c r="N104" s="29">
        <v>7.5999999999999998E-2</v>
      </c>
      <c r="O104" s="18">
        <v>0.68620000000000003</v>
      </c>
      <c r="P104" s="25">
        <v>6.54E-2</v>
      </c>
      <c r="Q104" s="21">
        <v>9.3450000000000005E-2</v>
      </c>
      <c r="R104" s="18">
        <v>0.13067999999999999</v>
      </c>
      <c r="S104" s="22">
        <v>2.3999999999999998E-3</v>
      </c>
    </row>
    <row r="105" spans="1:19">
      <c r="A105" s="72" t="s">
        <v>1588</v>
      </c>
      <c r="B105" s="50">
        <v>-0.84260000000000002</v>
      </c>
      <c r="C105" s="18">
        <v>-2.0190000000000001</v>
      </c>
      <c r="D105" s="18">
        <v>0.55800000000000005</v>
      </c>
      <c r="E105" s="18">
        <v>-8.2489999999999994E-2</v>
      </c>
      <c r="F105" s="18">
        <v>2.2370000000000001E-2</v>
      </c>
      <c r="G105" s="22">
        <v>1.1879999999999999</v>
      </c>
      <c r="H105" s="73">
        <v>0.38640000000000002</v>
      </c>
      <c r="I105" s="18">
        <v>5.5399999999999998E-2</v>
      </c>
      <c r="J105" s="18">
        <v>0.42199999999999999</v>
      </c>
      <c r="K105" s="18">
        <v>1</v>
      </c>
      <c r="L105" s="18">
        <v>1</v>
      </c>
      <c r="M105" s="24">
        <v>2.1399999999999999E-2</v>
      </c>
      <c r="N105" s="50">
        <v>0.63300000000000001</v>
      </c>
      <c r="O105" s="18">
        <v>0.16619999999999999</v>
      </c>
      <c r="P105" s="18">
        <v>0.63300000000000001</v>
      </c>
      <c r="Q105" s="18">
        <v>1</v>
      </c>
      <c r="R105" s="18">
        <v>1</v>
      </c>
      <c r="S105" s="19">
        <v>0.12839999999999999</v>
      </c>
    </row>
    <row r="106" spans="1:19">
      <c r="A106" s="75" t="s">
        <v>1465</v>
      </c>
      <c r="B106" s="17">
        <v>-0.50617511474390797</v>
      </c>
      <c r="C106" s="18">
        <v>-0.77315630560509996</v>
      </c>
      <c r="D106" s="18">
        <v>0.57740529080210601</v>
      </c>
      <c r="E106" s="18">
        <v>7.1659743371902396E-2</v>
      </c>
      <c r="F106" s="18">
        <v>-0.59666947723199104</v>
      </c>
      <c r="G106" s="22">
        <v>0.74643292284153895</v>
      </c>
      <c r="H106" s="71">
        <v>0.2833</v>
      </c>
      <c r="I106" s="18">
        <v>0.16389999999999999</v>
      </c>
      <c r="J106" s="18">
        <v>0.1457</v>
      </c>
      <c r="K106" s="18">
        <v>0.82089999999999996</v>
      </c>
      <c r="L106" s="18">
        <v>0.47660000000000002</v>
      </c>
      <c r="M106" s="24">
        <v>2.8899999999999999E-2</v>
      </c>
      <c r="N106" s="50">
        <v>0.42494999999999999</v>
      </c>
      <c r="O106" s="18">
        <v>0.32779999999999998</v>
      </c>
      <c r="P106" s="18">
        <v>0.32779999999999998</v>
      </c>
      <c r="Q106" s="18">
        <v>0.82089999999999996</v>
      </c>
      <c r="R106" s="18">
        <v>0.57191999999999998</v>
      </c>
      <c r="S106" s="19">
        <v>0.1734</v>
      </c>
    </row>
    <row r="107" spans="1:19">
      <c r="A107" s="72" t="s">
        <v>1589</v>
      </c>
      <c r="B107" s="81">
        <v>-0.97619999999999996</v>
      </c>
      <c r="C107" s="21">
        <v>-2.133</v>
      </c>
      <c r="D107" s="82">
        <v>-0.80889999999999995</v>
      </c>
      <c r="E107" s="82">
        <v>0.61070000000000002</v>
      </c>
      <c r="F107" s="82">
        <v>-0.8649</v>
      </c>
      <c r="G107" s="22">
        <v>1.663</v>
      </c>
      <c r="H107" s="83">
        <v>0.2737</v>
      </c>
      <c r="I107" s="23">
        <v>3.5200000000000002E-2</v>
      </c>
      <c r="J107" s="82">
        <v>0.7137</v>
      </c>
      <c r="K107" s="82">
        <v>0.28999999999999998</v>
      </c>
      <c r="L107" s="82">
        <v>0.71609999999999996</v>
      </c>
      <c r="M107" s="24">
        <v>5.9999999999999995E-4</v>
      </c>
      <c r="N107" s="50">
        <v>0.435</v>
      </c>
      <c r="O107" s="18">
        <v>0.1056</v>
      </c>
      <c r="P107" s="18">
        <v>0.71609999999999996</v>
      </c>
      <c r="Q107" s="18">
        <v>0.435</v>
      </c>
      <c r="R107" s="18">
        <v>0.71609999999999996</v>
      </c>
      <c r="S107" s="22">
        <v>3.5999999999999999E-3</v>
      </c>
    </row>
    <row r="108" spans="1:19">
      <c r="A108" s="72" t="s">
        <v>1590</v>
      </c>
      <c r="B108" s="81">
        <v>-0.19600000000000001</v>
      </c>
      <c r="C108" s="82">
        <v>-0.31359999999999999</v>
      </c>
      <c r="D108" s="82">
        <v>0.72499999999999998</v>
      </c>
      <c r="E108" s="82">
        <v>-0.70150000000000001</v>
      </c>
      <c r="F108" s="82">
        <v>-0.59670000000000001</v>
      </c>
      <c r="G108" s="84">
        <v>0.52329999999999999</v>
      </c>
      <c r="H108" s="83">
        <v>1</v>
      </c>
      <c r="I108" s="82">
        <v>1</v>
      </c>
      <c r="J108" s="82">
        <v>0.21909999999999999</v>
      </c>
      <c r="K108" s="82">
        <v>0.70909999999999995</v>
      </c>
      <c r="L108" s="82">
        <v>1</v>
      </c>
      <c r="M108" s="84">
        <v>0.32429999999999998</v>
      </c>
      <c r="N108" s="50">
        <v>1</v>
      </c>
      <c r="O108" s="18">
        <v>1</v>
      </c>
      <c r="P108" s="18">
        <v>0.97289999999999999</v>
      </c>
      <c r="Q108" s="18">
        <v>1</v>
      </c>
      <c r="R108" s="18">
        <v>1</v>
      </c>
      <c r="S108" s="19">
        <v>0.97289999999999999</v>
      </c>
    </row>
    <row r="109" spans="1:19">
      <c r="A109" s="75" t="s">
        <v>1517</v>
      </c>
      <c r="B109" s="17">
        <v>0.36132545296081497</v>
      </c>
      <c r="C109" s="21">
        <v>-2.66514698353597</v>
      </c>
      <c r="D109" s="18">
        <v>0.59720791809828599</v>
      </c>
      <c r="E109" s="18">
        <v>-1.5377781690621899</v>
      </c>
      <c r="F109" s="18">
        <v>5.87373753451065E-2</v>
      </c>
      <c r="G109" s="19">
        <v>0.69764275867210601</v>
      </c>
      <c r="H109" s="71">
        <v>0.40439999999999998</v>
      </c>
      <c r="I109" s="23">
        <v>2.3E-3</v>
      </c>
      <c r="J109" s="18">
        <v>0.16750000000000001</v>
      </c>
      <c r="K109" s="18">
        <v>0.11409999999999999</v>
      </c>
      <c r="L109" s="18">
        <v>0.78720000000000001</v>
      </c>
      <c r="M109" s="19">
        <v>6.9900000000000004E-2</v>
      </c>
      <c r="N109" s="50">
        <v>0.48527999999999999</v>
      </c>
      <c r="O109" s="21">
        <v>1.38E-2</v>
      </c>
      <c r="P109" s="18">
        <v>0.25124999999999997</v>
      </c>
      <c r="Q109" s="18">
        <v>0.22819999999999999</v>
      </c>
      <c r="R109" s="18">
        <v>0.78720000000000001</v>
      </c>
      <c r="S109" s="19">
        <v>0.2097</v>
      </c>
    </row>
    <row r="110" spans="1:19">
      <c r="A110" s="75" t="s">
        <v>1509</v>
      </c>
      <c r="B110" s="27">
        <v>-0.57679268195786104</v>
      </c>
      <c r="C110" s="21">
        <v>-0.81187081778579095</v>
      </c>
      <c r="D110" s="25">
        <v>0.42861655411623301</v>
      </c>
      <c r="E110" s="25">
        <v>0.37332805779842299</v>
      </c>
      <c r="F110" s="18">
        <v>-0.15055406316095099</v>
      </c>
      <c r="G110" s="22">
        <v>0.54995761860949</v>
      </c>
      <c r="H110" s="76">
        <v>5.0000000000000001E-4</v>
      </c>
      <c r="I110" s="23">
        <v>0</v>
      </c>
      <c r="J110" s="26">
        <v>1.4800000000000001E-2</v>
      </c>
      <c r="K110" s="26">
        <v>2.7799999999999998E-2</v>
      </c>
      <c r="L110" s="18">
        <v>0.50509999999999999</v>
      </c>
      <c r="M110" s="24">
        <v>1E-4</v>
      </c>
      <c r="N110" s="29">
        <v>1E-3</v>
      </c>
      <c r="O110" s="21">
        <v>0</v>
      </c>
      <c r="P110" s="25">
        <v>2.2200000000000001E-2</v>
      </c>
      <c r="Q110" s="25">
        <v>3.3360000000000001E-2</v>
      </c>
      <c r="R110" s="18">
        <v>0.50509999999999999</v>
      </c>
      <c r="S110" s="109">
        <v>2.9999999999999997E-4</v>
      </c>
    </row>
    <row r="111" spans="1:19">
      <c r="A111" s="72" t="s">
        <v>1591</v>
      </c>
      <c r="B111" s="50">
        <v>-0.76849999999999996</v>
      </c>
      <c r="C111" s="18">
        <v>0.46650000000000003</v>
      </c>
      <c r="D111" s="18">
        <v>-0.61470000000000002</v>
      </c>
      <c r="E111" s="18">
        <v>-1.571</v>
      </c>
      <c r="F111" s="18">
        <v>9.6479999999999996E-2</v>
      </c>
      <c r="G111" s="19">
        <v>1.034</v>
      </c>
      <c r="H111" s="73">
        <v>0.38469999999999999</v>
      </c>
      <c r="I111" s="18">
        <v>0.50160000000000005</v>
      </c>
      <c r="J111" s="18">
        <v>1</v>
      </c>
      <c r="K111" s="18">
        <v>0.24640000000000001</v>
      </c>
      <c r="L111" s="18">
        <v>0.70530000000000004</v>
      </c>
      <c r="M111" s="19">
        <v>5.0999999999999997E-2</v>
      </c>
      <c r="N111" s="50">
        <v>0.75239999999999996</v>
      </c>
      <c r="O111" s="18">
        <v>0.75239999999999996</v>
      </c>
      <c r="P111" s="18">
        <v>1</v>
      </c>
      <c r="Q111" s="18">
        <v>0.73919999999999997</v>
      </c>
      <c r="R111" s="18">
        <v>0.84636</v>
      </c>
      <c r="S111" s="19">
        <v>0.30599999999999999</v>
      </c>
    </row>
    <row r="112" spans="1:19">
      <c r="A112" s="75" t="s">
        <v>1468</v>
      </c>
      <c r="B112" s="17">
        <v>-0.28303156342969799</v>
      </c>
      <c r="C112" s="18">
        <v>9.1841131881503807E-2</v>
      </c>
      <c r="D112" s="18">
        <v>0.63802991261854103</v>
      </c>
      <c r="E112" s="18">
        <v>0.477124851480066</v>
      </c>
      <c r="F112" s="18">
        <v>9.6477703327953704E-2</v>
      </c>
      <c r="G112" s="19">
        <v>-1.1994772262137701</v>
      </c>
      <c r="H112" s="71">
        <v>1</v>
      </c>
      <c r="I112" s="18">
        <v>0.74929999999999997</v>
      </c>
      <c r="J112" s="18">
        <v>0.40689999999999998</v>
      </c>
      <c r="K112" s="18">
        <v>0.44209999999999999</v>
      </c>
      <c r="L112" s="18">
        <v>0.70530000000000004</v>
      </c>
      <c r="M112" s="19">
        <v>0.33050000000000002</v>
      </c>
      <c r="N112" s="50">
        <v>1</v>
      </c>
      <c r="O112" s="18">
        <v>0.89915999999999996</v>
      </c>
      <c r="P112" s="18">
        <v>0.88419999999999999</v>
      </c>
      <c r="Q112" s="18">
        <v>0.88419999999999999</v>
      </c>
      <c r="R112" s="18">
        <v>0.89915999999999996</v>
      </c>
      <c r="S112" s="19">
        <v>0.88419999999999999</v>
      </c>
    </row>
    <row r="113" spans="1:19">
      <c r="A113" s="72" t="s">
        <v>1592</v>
      </c>
      <c r="B113" s="50">
        <v>-0.6885</v>
      </c>
      <c r="C113" s="18">
        <v>-0.31359999999999999</v>
      </c>
      <c r="D113" s="18">
        <v>-0.54059999999999997</v>
      </c>
      <c r="E113" s="18">
        <v>7.1660000000000001E-2</v>
      </c>
      <c r="F113" s="18">
        <v>0.17649999999999999</v>
      </c>
      <c r="G113" s="19">
        <v>0.8518</v>
      </c>
      <c r="H113" s="73">
        <v>0.5393</v>
      </c>
      <c r="I113" s="18">
        <v>1</v>
      </c>
      <c r="J113" s="18">
        <v>1</v>
      </c>
      <c r="K113" s="18">
        <v>1</v>
      </c>
      <c r="L113" s="18">
        <v>0.6865</v>
      </c>
      <c r="M113" s="19">
        <v>0.16339999999999999</v>
      </c>
      <c r="N113" s="50">
        <v>1</v>
      </c>
      <c r="O113" s="18">
        <v>1</v>
      </c>
      <c r="P113" s="18">
        <v>1</v>
      </c>
      <c r="Q113" s="18">
        <v>1</v>
      </c>
      <c r="R113" s="18">
        <v>1</v>
      </c>
      <c r="S113" s="19">
        <v>0.98040000000000005</v>
      </c>
    </row>
    <row r="114" spans="1:19">
      <c r="A114" s="72" t="s">
        <v>1593</v>
      </c>
      <c r="B114" s="50">
        <v>-0.40079999999999999</v>
      </c>
      <c r="C114" s="21">
        <v>-1.137</v>
      </c>
      <c r="D114" s="18">
        <v>0.5202</v>
      </c>
      <c r="E114" s="18">
        <v>0.19839999999999999</v>
      </c>
      <c r="F114" s="18">
        <v>-0.33429999999999999</v>
      </c>
      <c r="G114" s="19">
        <v>0.6774</v>
      </c>
      <c r="H114" s="73">
        <v>0.38319999999999999</v>
      </c>
      <c r="I114" s="23">
        <v>0.05</v>
      </c>
      <c r="J114" s="18">
        <v>0.23350000000000001</v>
      </c>
      <c r="K114" s="18">
        <v>0.65580000000000005</v>
      </c>
      <c r="L114" s="18">
        <v>0.64990000000000003</v>
      </c>
      <c r="M114" s="19">
        <v>5.21E-2</v>
      </c>
      <c r="N114" s="50">
        <v>0.57479999999999998</v>
      </c>
      <c r="O114" s="18">
        <v>0.15629999999999999</v>
      </c>
      <c r="P114" s="18">
        <v>0.46700000000000003</v>
      </c>
      <c r="Q114" s="18">
        <v>0.65580000000000005</v>
      </c>
      <c r="R114" s="18">
        <v>0.65580000000000005</v>
      </c>
      <c r="S114" s="19">
        <v>0.15629999999999999</v>
      </c>
    </row>
    <row r="115" spans="1:19">
      <c r="A115" s="75" t="s">
        <v>1483</v>
      </c>
      <c r="B115" s="17">
        <v>0.36929362260999099</v>
      </c>
      <c r="C115" s="18">
        <v>-0.16409224225569599</v>
      </c>
      <c r="D115" s="18">
        <v>0.38209653848134001</v>
      </c>
      <c r="E115" s="18">
        <v>-0.56432902334809398</v>
      </c>
      <c r="F115" s="18">
        <v>-0.89392100069992297</v>
      </c>
      <c r="G115" s="19">
        <v>0.15172581509484601</v>
      </c>
      <c r="H115" s="71">
        <v>0.34</v>
      </c>
      <c r="I115" s="18">
        <v>0.83460000000000001</v>
      </c>
      <c r="J115" s="18">
        <v>0.436</v>
      </c>
      <c r="K115" s="18">
        <v>0.47060000000000002</v>
      </c>
      <c r="L115" s="18">
        <v>0.31159999999999999</v>
      </c>
      <c r="M115" s="19">
        <v>0.67700000000000005</v>
      </c>
      <c r="N115" s="50">
        <v>0.70589999999999997</v>
      </c>
      <c r="O115" s="18">
        <v>0.83460000000000001</v>
      </c>
      <c r="P115" s="18">
        <v>0.70589999999999997</v>
      </c>
      <c r="Q115" s="18">
        <v>0.70589999999999997</v>
      </c>
      <c r="R115" s="18">
        <v>0.70589999999999997</v>
      </c>
      <c r="S115" s="19">
        <v>0.81240000000000001</v>
      </c>
    </row>
    <row r="116" spans="1:19">
      <c r="A116" s="72" t="s">
        <v>1594</v>
      </c>
      <c r="B116" s="50">
        <v>0.41010000000000002</v>
      </c>
      <c r="C116" s="18">
        <v>-0.1313</v>
      </c>
      <c r="D116" s="18">
        <v>0.41489999999999999</v>
      </c>
      <c r="E116" s="18">
        <v>-0.70179999999999998</v>
      </c>
      <c r="F116" s="18">
        <v>-0.59689999999999999</v>
      </c>
      <c r="G116" s="19">
        <v>0.74639999999999995</v>
      </c>
      <c r="H116" s="73">
        <v>0.64319999999999999</v>
      </c>
      <c r="I116" s="18">
        <v>1</v>
      </c>
      <c r="J116" s="18">
        <v>0.52510000000000001</v>
      </c>
      <c r="K116" s="18">
        <v>1</v>
      </c>
      <c r="L116" s="18">
        <v>1</v>
      </c>
      <c r="M116" s="19">
        <v>0.32419999999999999</v>
      </c>
      <c r="N116" s="50">
        <v>1</v>
      </c>
      <c r="O116" s="18">
        <v>1</v>
      </c>
      <c r="P116" s="18">
        <v>1</v>
      </c>
      <c r="Q116" s="18">
        <v>1</v>
      </c>
      <c r="R116" s="18">
        <v>1</v>
      </c>
      <c r="S116" s="19">
        <v>1</v>
      </c>
    </row>
    <row r="117" spans="1:19">
      <c r="A117" s="75" t="s">
        <v>1493</v>
      </c>
      <c r="B117" s="27">
        <v>-0.512931897206787</v>
      </c>
      <c r="C117" s="21">
        <v>-0.676137697139225</v>
      </c>
      <c r="D117" s="18">
        <v>0.235838129855346</v>
      </c>
      <c r="E117" s="18">
        <v>0.11997832064271</v>
      </c>
      <c r="F117" s="18">
        <v>9.4663263383238799E-3</v>
      </c>
      <c r="G117" s="22">
        <v>0.66091074940337602</v>
      </c>
      <c r="H117" s="76">
        <v>2.0000000000000001E-4</v>
      </c>
      <c r="I117" s="23">
        <v>0</v>
      </c>
      <c r="J117" s="18">
        <v>0.1328</v>
      </c>
      <c r="K117" s="18">
        <v>0.43149999999999999</v>
      </c>
      <c r="L117" s="18">
        <v>0.93479999999999996</v>
      </c>
      <c r="M117" s="28">
        <v>4.5592000000000002E-8</v>
      </c>
      <c r="N117" s="111">
        <v>4.0000000000000002E-4</v>
      </c>
      <c r="O117" s="21">
        <v>0</v>
      </c>
      <c r="P117" s="18">
        <v>0.19919999999999999</v>
      </c>
      <c r="Q117" s="18">
        <v>0.51780000000000004</v>
      </c>
      <c r="R117" s="18">
        <v>0.93479999999999996</v>
      </c>
      <c r="S117" s="109">
        <v>1.3680000000000001E-7</v>
      </c>
    </row>
    <row r="118" spans="1:19">
      <c r="A118" s="72" t="s">
        <v>1595</v>
      </c>
      <c r="B118" s="57">
        <v>-0.1007</v>
      </c>
      <c r="C118" s="52">
        <v>-0.2266</v>
      </c>
      <c r="D118" s="52">
        <v>0.3196</v>
      </c>
      <c r="E118" s="52">
        <v>-1.355</v>
      </c>
      <c r="F118" s="52">
        <v>-6.8599999999999994E-2</v>
      </c>
      <c r="G118" s="58">
        <v>0.62860000000000005</v>
      </c>
      <c r="H118" s="77">
        <v>1</v>
      </c>
      <c r="I118" s="52">
        <v>0.80549999999999999</v>
      </c>
      <c r="J118" s="52">
        <v>0.53649999999999998</v>
      </c>
      <c r="K118" s="52">
        <v>0.24429999999999999</v>
      </c>
      <c r="L118" s="52">
        <v>1</v>
      </c>
      <c r="M118" s="58">
        <v>0.13689999999999999</v>
      </c>
      <c r="N118" s="50">
        <v>1</v>
      </c>
      <c r="O118" s="18">
        <v>1</v>
      </c>
      <c r="P118" s="18">
        <v>1</v>
      </c>
      <c r="Q118" s="18">
        <v>0.7329</v>
      </c>
      <c r="R118" s="18">
        <v>1</v>
      </c>
      <c r="S118" s="19">
        <v>0.7329</v>
      </c>
    </row>
    <row r="119" spans="1:19">
      <c r="A119" s="72" t="s">
        <v>1596</v>
      </c>
      <c r="B119" s="50">
        <v>-1.2949999999999999</v>
      </c>
      <c r="C119" s="18">
        <v>-0.91990000000000005</v>
      </c>
      <c r="D119" s="18">
        <v>0.63800000000000001</v>
      </c>
      <c r="E119" s="25">
        <v>2.2690000000000001</v>
      </c>
      <c r="F119" s="18">
        <v>-0.4299</v>
      </c>
      <c r="G119" s="19">
        <v>5.3289999999999997E-2</v>
      </c>
      <c r="H119" s="73">
        <v>0.3412</v>
      </c>
      <c r="I119" s="18">
        <v>0.5917</v>
      </c>
      <c r="J119" s="18">
        <v>0.46239999999999998</v>
      </c>
      <c r="K119" s="26">
        <v>1.9699999999999999E-2</v>
      </c>
      <c r="L119" s="18">
        <v>1</v>
      </c>
      <c r="M119" s="19">
        <v>1</v>
      </c>
      <c r="N119" s="50">
        <v>0.88754999999999995</v>
      </c>
      <c r="O119" s="18">
        <v>0.88754999999999995</v>
      </c>
      <c r="P119" s="18">
        <v>0.88754999999999995</v>
      </c>
      <c r="Q119" s="18">
        <v>0.1182</v>
      </c>
      <c r="R119" s="18">
        <v>1</v>
      </c>
      <c r="S119" s="19">
        <v>1</v>
      </c>
    </row>
    <row r="120" spans="1:19">
      <c r="A120" s="72" t="s">
        <v>1597</v>
      </c>
      <c r="B120" s="50">
        <v>0.25600000000000001</v>
      </c>
      <c r="C120" s="18">
        <v>9.1840000000000005E-2</v>
      </c>
      <c r="D120" s="25">
        <v>1.619</v>
      </c>
      <c r="E120" s="18">
        <v>-1.181</v>
      </c>
      <c r="F120" s="18">
        <v>-0.22889999999999999</v>
      </c>
      <c r="G120" s="19">
        <v>-1.605</v>
      </c>
      <c r="H120" s="73">
        <v>0.7177</v>
      </c>
      <c r="I120" s="18">
        <v>1</v>
      </c>
      <c r="J120" s="26">
        <v>2.18E-2</v>
      </c>
      <c r="K120" s="18">
        <v>0.37709999999999999</v>
      </c>
      <c r="L120" s="18">
        <v>1</v>
      </c>
      <c r="M120" s="19">
        <v>0.22559999999999999</v>
      </c>
      <c r="N120" s="50">
        <v>1</v>
      </c>
      <c r="O120" s="18">
        <v>1</v>
      </c>
      <c r="P120" s="18">
        <v>0.1308</v>
      </c>
      <c r="Q120" s="18">
        <v>0.75419999999999998</v>
      </c>
      <c r="R120" s="18">
        <v>1</v>
      </c>
      <c r="S120" s="19">
        <v>0.67679999999999996</v>
      </c>
    </row>
    <row r="121" spans="1:19">
      <c r="A121" s="75" t="s">
        <v>1520</v>
      </c>
      <c r="B121" s="17">
        <v>-0.89821720251993098</v>
      </c>
      <c r="C121" s="18">
        <v>3.1216510065069002E-2</v>
      </c>
      <c r="D121" s="18">
        <v>0.41488636130433099</v>
      </c>
      <c r="E121" s="18">
        <v>-0.13806078761016599</v>
      </c>
      <c r="F121" s="18">
        <v>0.17652041100148999</v>
      </c>
      <c r="G121" s="19">
        <v>0.40348817171470802</v>
      </c>
      <c r="H121" s="71">
        <v>5.04E-2</v>
      </c>
      <c r="I121" s="18">
        <v>0.84489999999999998</v>
      </c>
      <c r="J121" s="18">
        <v>0.3306</v>
      </c>
      <c r="K121" s="18">
        <v>1</v>
      </c>
      <c r="L121" s="18">
        <v>0.63770000000000004</v>
      </c>
      <c r="M121" s="19">
        <v>0.24129999999999999</v>
      </c>
      <c r="N121" s="50">
        <v>0.3024</v>
      </c>
      <c r="O121" s="18">
        <v>1</v>
      </c>
      <c r="P121" s="18">
        <v>0.66120000000000001</v>
      </c>
      <c r="Q121" s="18">
        <v>1</v>
      </c>
      <c r="R121" s="18">
        <v>0.95655000000000001</v>
      </c>
      <c r="S121" s="19">
        <v>0.66120000000000001</v>
      </c>
    </row>
    <row r="122" spans="1:19">
      <c r="A122" s="75" t="s">
        <v>1524</v>
      </c>
      <c r="B122" s="17">
        <v>0.66143004541115302</v>
      </c>
      <c r="C122" s="18">
        <v>-0.418984491884486</v>
      </c>
      <c r="D122" s="18">
        <v>-0.32705098342504502</v>
      </c>
      <c r="E122" s="18">
        <v>-0.48795604456351999</v>
      </c>
      <c r="F122" s="18">
        <v>0.41013526218299501</v>
      </c>
      <c r="G122" s="19">
        <v>-0.457539881484397</v>
      </c>
      <c r="H122" s="71">
        <v>0.14460000000000001</v>
      </c>
      <c r="I122" s="18">
        <v>0.7873</v>
      </c>
      <c r="J122" s="18">
        <v>1</v>
      </c>
      <c r="K122" s="18">
        <v>0.76</v>
      </c>
      <c r="L122" s="18">
        <v>0.51729999999999998</v>
      </c>
      <c r="M122" s="19">
        <v>0.60109999999999997</v>
      </c>
      <c r="N122" s="50">
        <v>0.86760000000000004</v>
      </c>
      <c r="O122" s="18">
        <v>0.94476000000000004</v>
      </c>
      <c r="P122" s="18">
        <v>1</v>
      </c>
      <c r="Q122" s="18">
        <v>0.94476000000000004</v>
      </c>
      <c r="R122" s="18">
        <v>0.94476000000000004</v>
      </c>
      <c r="S122" s="19">
        <v>0.94476000000000004</v>
      </c>
    </row>
    <row r="123" spans="1:19">
      <c r="A123" s="72" t="s">
        <v>1598</v>
      </c>
      <c r="B123" s="50">
        <v>-0.36309999999999998</v>
      </c>
      <c r="C123" s="21">
        <v>-1.956</v>
      </c>
      <c r="D123" s="18">
        <v>0.33789999999999998</v>
      </c>
      <c r="E123" s="18">
        <v>0.17699999999999999</v>
      </c>
      <c r="F123" s="18">
        <v>-0.73980000000000001</v>
      </c>
      <c r="G123" s="22">
        <v>1.06</v>
      </c>
      <c r="H123" s="73">
        <v>0.54069999999999996</v>
      </c>
      <c r="I123" s="23">
        <v>2.0799999999999999E-2</v>
      </c>
      <c r="J123" s="18">
        <v>0.4143</v>
      </c>
      <c r="K123" s="18">
        <v>0.61019999999999996</v>
      </c>
      <c r="L123" s="18">
        <v>0.42170000000000002</v>
      </c>
      <c r="M123" s="24">
        <v>5.3E-3</v>
      </c>
      <c r="N123" s="50">
        <v>0.61019999999999996</v>
      </c>
      <c r="O123" s="21">
        <v>6.2399999999999997E-2</v>
      </c>
      <c r="P123" s="18">
        <v>0.61019999999999996</v>
      </c>
      <c r="Q123" s="18">
        <v>0.61019999999999996</v>
      </c>
      <c r="R123" s="18">
        <v>0.61019999999999996</v>
      </c>
      <c r="S123" s="22">
        <v>3.1800000000000002E-2</v>
      </c>
    </row>
    <row r="124" spans="1:19">
      <c r="A124" s="72" t="s">
        <v>1599</v>
      </c>
      <c r="B124" s="29">
        <v>-0.52669999999999995</v>
      </c>
      <c r="C124" s="21">
        <v>-0.66979999999999995</v>
      </c>
      <c r="D124" s="18">
        <v>0.2424</v>
      </c>
      <c r="E124" s="18">
        <v>0.12659999999999999</v>
      </c>
      <c r="F124" s="18">
        <v>1.5900000000000001E-2</v>
      </c>
      <c r="G124" s="22">
        <v>0.65600000000000003</v>
      </c>
      <c r="H124" s="79">
        <v>2.0000000000000001E-4</v>
      </c>
      <c r="I124" s="23">
        <v>1E-4</v>
      </c>
      <c r="J124" s="18">
        <v>0.11260000000000001</v>
      </c>
      <c r="K124" s="18">
        <v>0.38650000000000001</v>
      </c>
      <c r="L124" s="18">
        <v>0.93459999999999999</v>
      </c>
      <c r="M124" s="28">
        <v>6.2309999999999993E-8</v>
      </c>
      <c r="N124" s="111">
        <v>4.0000000000000002E-4</v>
      </c>
      <c r="O124" s="110">
        <v>2.9999999999999997E-4</v>
      </c>
      <c r="P124" s="18">
        <v>0.16889999999999999</v>
      </c>
      <c r="Q124" s="18">
        <v>0.46379999999999999</v>
      </c>
      <c r="R124" s="18">
        <v>0.93459999999999999</v>
      </c>
      <c r="S124" s="109">
        <v>3.7380000000000003E-7</v>
      </c>
    </row>
    <row r="125" spans="1:19">
      <c r="A125" s="72" t="s">
        <v>1600</v>
      </c>
      <c r="B125" s="50">
        <v>0.187</v>
      </c>
      <c r="C125" s="18">
        <v>-1.23</v>
      </c>
      <c r="D125" s="25">
        <v>1.7370000000000001</v>
      </c>
      <c r="E125" s="18">
        <v>-0.84489999999999998</v>
      </c>
      <c r="F125" s="18">
        <v>-0.74</v>
      </c>
      <c r="G125" s="19">
        <v>0.52329999999999999</v>
      </c>
      <c r="H125" s="73">
        <v>0.6875</v>
      </c>
      <c r="I125" s="18">
        <v>0.36159999999999998</v>
      </c>
      <c r="J125" s="26">
        <v>3.8800000000000001E-2</v>
      </c>
      <c r="K125" s="18">
        <v>0.60419999999999996</v>
      </c>
      <c r="L125" s="18">
        <v>1</v>
      </c>
      <c r="M125" s="19">
        <v>0.62570000000000003</v>
      </c>
      <c r="N125" s="50">
        <v>0.82499999999999996</v>
      </c>
      <c r="O125" s="18">
        <v>0.82499999999999996</v>
      </c>
      <c r="P125" s="18">
        <v>0.23280000000000001</v>
      </c>
      <c r="Q125" s="18">
        <v>0.82499999999999996</v>
      </c>
      <c r="R125" s="18">
        <v>1</v>
      </c>
      <c r="S125" s="19">
        <v>0.82499999999999996</v>
      </c>
    </row>
    <row r="126" spans="1:19">
      <c r="A126" s="75" t="s">
        <v>1474</v>
      </c>
      <c r="B126" s="17">
        <v>-0.57071363588147905</v>
      </c>
      <c r="C126" s="18">
        <v>-1.4122362648947699</v>
      </c>
      <c r="D126" s="18">
        <v>-0.86604748415773203</v>
      </c>
      <c r="E126" s="18">
        <v>-0.27664695089631303</v>
      </c>
      <c r="F126" s="18">
        <v>-0.17178628326672499</v>
      </c>
      <c r="G126" s="22">
        <v>1.54494061905931</v>
      </c>
      <c r="H126" s="71">
        <v>0.43819999999999998</v>
      </c>
      <c r="I126" s="18">
        <v>0.23200000000000001</v>
      </c>
      <c r="J126" s="18">
        <v>0.71730000000000005</v>
      </c>
      <c r="K126" s="18">
        <v>1</v>
      </c>
      <c r="L126" s="18">
        <v>1</v>
      </c>
      <c r="M126" s="24">
        <v>1.1000000000000001E-3</v>
      </c>
      <c r="N126" s="50">
        <v>0.87639999999999996</v>
      </c>
      <c r="O126" s="18">
        <v>0.69599999999999995</v>
      </c>
      <c r="P126" s="18">
        <v>1</v>
      </c>
      <c r="Q126" s="18">
        <v>1</v>
      </c>
      <c r="R126" s="18">
        <v>1</v>
      </c>
      <c r="S126" s="22">
        <v>6.6E-3</v>
      </c>
    </row>
    <row r="127" spans="1:19">
      <c r="A127" s="70" t="s">
        <v>1501</v>
      </c>
      <c r="B127" s="17">
        <v>-1.19932229530385</v>
      </c>
      <c r="C127" s="18">
        <v>-0.82444959999265099</v>
      </c>
      <c r="D127" s="18">
        <v>0.17849758324010101</v>
      </c>
      <c r="E127" s="18">
        <v>-0.43916588039408799</v>
      </c>
      <c r="F127" s="25">
        <v>1.2061398281826401</v>
      </c>
      <c r="G127" s="19">
        <v>0.45875085038975699</v>
      </c>
      <c r="H127" s="71">
        <v>0.13450000000000001</v>
      </c>
      <c r="I127" s="18">
        <v>0.40799999999999997</v>
      </c>
      <c r="J127" s="18">
        <v>0.7369</v>
      </c>
      <c r="K127" s="18">
        <v>0.75900000000000001</v>
      </c>
      <c r="L127" s="26">
        <v>1.34E-2</v>
      </c>
      <c r="M127" s="19">
        <v>0.41220000000000001</v>
      </c>
      <c r="N127" s="50">
        <v>0.40350000000000003</v>
      </c>
      <c r="O127" s="18">
        <v>0.61829999999999996</v>
      </c>
      <c r="P127" s="18">
        <v>0.75900000000000001</v>
      </c>
      <c r="Q127" s="18">
        <v>0.75900000000000001</v>
      </c>
      <c r="R127" s="25">
        <v>8.0399999999999999E-2</v>
      </c>
      <c r="S127" s="19">
        <v>0.61829999999999996</v>
      </c>
    </row>
    <row r="128" spans="1:19">
      <c r="A128" s="75" t="s">
        <v>1527</v>
      </c>
      <c r="B128" s="17">
        <v>-1.8879988388111401E-2</v>
      </c>
      <c r="C128" s="18">
        <v>-0.19584094057027701</v>
      </c>
      <c r="D128" s="18">
        <v>0.35034784016676002</v>
      </c>
      <c r="E128" s="18">
        <v>-0.72057833983227304</v>
      </c>
      <c r="F128" s="18">
        <v>-0.92209187766661904</v>
      </c>
      <c r="G128" s="22">
        <v>0.66639021516800201</v>
      </c>
      <c r="H128" s="71">
        <v>1</v>
      </c>
      <c r="I128" s="18">
        <v>0.7329</v>
      </c>
      <c r="J128" s="18">
        <v>0.30380000000000001</v>
      </c>
      <c r="K128" s="18">
        <v>0.23849999999999999</v>
      </c>
      <c r="L128" s="18">
        <v>0.152</v>
      </c>
      <c r="M128" s="24">
        <v>2.6700000000000002E-2</v>
      </c>
      <c r="N128" s="50">
        <v>1</v>
      </c>
      <c r="O128" s="18">
        <v>0.87948000000000004</v>
      </c>
      <c r="P128" s="18">
        <v>0.45569999999999999</v>
      </c>
      <c r="Q128" s="18">
        <v>0.45569999999999999</v>
      </c>
      <c r="R128" s="18">
        <v>0.45569999999999999</v>
      </c>
      <c r="S128" s="19">
        <v>0.16020000000000001</v>
      </c>
    </row>
    <row r="129" spans="1:19">
      <c r="A129" s="72" t="s">
        <v>1601</v>
      </c>
      <c r="B129" s="50">
        <v>5.3440000000000001E-2</v>
      </c>
      <c r="C129" s="18">
        <v>-0.1313</v>
      </c>
      <c r="D129" s="18">
        <v>0.27510000000000001</v>
      </c>
      <c r="E129" s="18">
        <v>-0.6623</v>
      </c>
      <c r="F129" s="18">
        <v>-1.29</v>
      </c>
      <c r="G129" s="22">
        <v>0.66190000000000004</v>
      </c>
      <c r="H129" s="73">
        <v>0.875</v>
      </c>
      <c r="I129" s="18">
        <v>0.86119999999999997</v>
      </c>
      <c r="J129" s="18">
        <v>0.52090000000000003</v>
      </c>
      <c r="K129" s="18">
        <v>0.2334</v>
      </c>
      <c r="L129" s="18">
        <v>5.8999999999999997E-2</v>
      </c>
      <c r="M129" s="24">
        <v>3.5499999999999997E-2</v>
      </c>
      <c r="N129" s="50">
        <v>0.875</v>
      </c>
      <c r="O129" s="18">
        <v>0.875</v>
      </c>
      <c r="P129" s="18">
        <v>0.78134999999999999</v>
      </c>
      <c r="Q129" s="18">
        <v>0.46679999999999999</v>
      </c>
      <c r="R129" s="18">
        <v>0.17699999999999999</v>
      </c>
      <c r="S129" s="19">
        <v>0.17699999999999999</v>
      </c>
    </row>
    <row r="130" spans="1:19">
      <c r="A130" s="70" t="s">
        <v>1477</v>
      </c>
      <c r="B130" s="17">
        <v>4.2390837004929703E-2</v>
      </c>
      <c r="C130" s="18">
        <v>-0.56955735036386101</v>
      </c>
      <c r="D130" s="18">
        <v>0.232564804510377</v>
      </c>
      <c r="E130" s="18">
        <v>7.1659743371902396E-2</v>
      </c>
      <c r="F130" s="18">
        <v>-0.39884373390207101</v>
      </c>
      <c r="G130" s="19">
        <v>0.378708142716221</v>
      </c>
      <c r="H130" s="71">
        <v>0.84730000000000005</v>
      </c>
      <c r="I130" s="18">
        <v>0.38369999999999999</v>
      </c>
      <c r="J130" s="18">
        <v>0.59630000000000005</v>
      </c>
      <c r="K130" s="18">
        <v>0.80500000000000005</v>
      </c>
      <c r="L130" s="18">
        <v>0.79449999999999998</v>
      </c>
      <c r="M130" s="19">
        <v>0.38719999999999999</v>
      </c>
      <c r="N130" s="50">
        <v>0.84730000000000005</v>
      </c>
      <c r="O130" s="18">
        <v>0.84730000000000005</v>
      </c>
      <c r="P130" s="18">
        <v>0.84730000000000005</v>
      </c>
      <c r="Q130" s="18">
        <v>0.84730000000000005</v>
      </c>
      <c r="R130" s="18">
        <v>0.84730000000000005</v>
      </c>
      <c r="S130" s="19">
        <v>0.84730000000000005</v>
      </c>
    </row>
    <row r="131" spans="1:19">
      <c r="A131" s="75" t="s">
        <v>1492</v>
      </c>
      <c r="B131" s="17">
        <v>-0.100710006635743</v>
      </c>
      <c r="C131" s="18">
        <v>-0.63639736848971096</v>
      </c>
      <c r="D131" s="18">
        <v>0.19619716033950199</v>
      </c>
      <c r="E131" s="18">
        <v>0.477124851480066</v>
      </c>
      <c r="F131" s="18">
        <v>-0.31749809444811899</v>
      </c>
      <c r="G131" s="19">
        <v>0.235607299075548</v>
      </c>
      <c r="H131" s="71">
        <v>0.88570000000000004</v>
      </c>
      <c r="I131" s="18">
        <v>0.14760000000000001</v>
      </c>
      <c r="J131" s="18">
        <v>0.56059999999999999</v>
      </c>
      <c r="K131" s="18">
        <v>0.14180000000000001</v>
      </c>
      <c r="L131" s="18">
        <v>0.57110000000000005</v>
      </c>
      <c r="M131" s="19">
        <v>0.42959999999999998</v>
      </c>
      <c r="N131" s="50">
        <v>0.88570000000000004</v>
      </c>
      <c r="O131" s="18">
        <v>0.44280000000000003</v>
      </c>
      <c r="P131" s="18">
        <v>0.68532000000000004</v>
      </c>
      <c r="Q131" s="18">
        <v>0.44280000000000003</v>
      </c>
      <c r="R131" s="18">
        <v>0.68532000000000004</v>
      </c>
      <c r="S131" s="19">
        <v>0.68532000000000004</v>
      </c>
    </row>
    <row r="132" spans="1:19">
      <c r="A132" s="72" t="s">
        <v>1602</v>
      </c>
      <c r="B132" s="50">
        <v>1.103</v>
      </c>
      <c r="C132" s="18">
        <v>-1.087</v>
      </c>
      <c r="D132" s="18">
        <v>0.41489999999999999</v>
      </c>
      <c r="E132" s="18">
        <v>0.254</v>
      </c>
      <c r="F132" s="18">
        <v>0.35880000000000001</v>
      </c>
      <c r="G132" s="19">
        <v>-1.1259999999999999</v>
      </c>
      <c r="H132" s="73">
        <v>0.16819999999999999</v>
      </c>
      <c r="I132" s="18">
        <v>0.60099999999999998</v>
      </c>
      <c r="J132" s="18">
        <v>0.52510000000000001</v>
      </c>
      <c r="K132" s="18">
        <v>0.57920000000000005</v>
      </c>
      <c r="L132" s="18">
        <v>0.54379999999999995</v>
      </c>
      <c r="M132" s="19">
        <v>0.60299999999999998</v>
      </c>
      <c r="N132" s="50">
        <v>0.60299999999999998</v>
      </c>
      <c r="O132" s="18">
        <v>0.60299999999999998</v>
      </c>
      <c r="P132" s="18">
        <v>0.60299999999999998</v>
      </c>
      <c r="Q132" s="18">
        <v>0.60299999999999998</v>
      </c>
      <c r="R132" s="18">
        <v>0.60299999999999998</v>
      </c>
      <c r="S132" s="19">
        <v>0.60299999999999998</v>
      </c>
    </row>
    <row r="133" spans="1:19">
      <c r="A133" s="75" t="s">
        <v>1448</v>
      </c>
      <c r="B133" s="17">
        <v>-0.34365618524613301</v>
      </c>
      <c r="C133" s="18">
        <v>-1.5175967805525901</v>
      </c>
      <c r="D133" s="18">
        <v>0.57740529080210601</v>
      </c>
      <c r="E133" s="18">
        <v>7.1659743371902396E-2</v>
      </c>
      <c r="F133" s="18">
        <v>-1.0274523933244399</v>
      </c>
      <c r="G133" s="22">
        <v>0.95407228761978302</v>
      </c>
      <c r="H133" s="71">
        <v>0.8004</v>
      </c>
      <c r="I133" s="18">
        <v>0.15579999999999999</v>
      </c>
      <c r="J133" s="18">
        <v>0.29799999999999999</v>
      </c>
      <c r="K133" s="18">
        <v>0.75539999999999996</v>
      </c>
      <c r="L133" s="18">
        <v>0.50390000000000001</v>
      </c>
      <c r="M133" s="24">
        <v>4.5699999999999998E-2</v>
      </c>
      <c r="N133" s="50">
        <v>0.8004</v>
      </c>
      <c r="O133" s="18">
        <v>0.46739999999999998</v>
      </c>
      <c r="P133" s="18">
        <v>0.59599999999999997</v>
      </c>
      <c r="Q133" s="18">
        <v>0.8004</v>
      </c>
      <c r="R133" s="18">
        <v>0.75585000000000002</v>
      </c>
      <c r="S133" s="19">
        <v>0.2742</v>
      </c>
    </row>
    <row r="134" spans="1:19">
      <c r="A134" s="75" t="s">
        <v>1503</v>
      </c>
      <c r="B134" s="27">
        <v>-0.322622030700706</v>
      </c>
      <c r="C134" s="18">
        <v>1.36316052896283E-2</v>
      </c>
      <c r="D134" s="25">
        <v>0.293808429751095</v>
      </c>
      <c r="E134" s="18">
        <v>3.6444837080835901E-2</v>
      </c>
      <c r="F134" s="18">
        <v>-8.9548185029753494E-2</v>
      </c>
      <c r="G134" s="19">
        <v>0.15101263308434801</v>
      </c>
      <c r="H134" s="76">
        <v>1E-3</v>
      </c>
      <c r="I134" s="18">
        <v>0.879</v>
      </c>
      <c r="J134" s="26">
        <v>0.01</v>
      </c>
      <c r="K134" s="18">
        <v>0.72850000000000004</v>
      </c>
      <c r="L134" s="18">
        <v>0.50700000000000001</v>
      </c>
      <c r="M134" s="19">
        <v>0.12039999999999999</v>
      </c>
      <c r="N134" s="29">
        <v>6.0000000000000001E-3</v>
      </c>
      <c r="O134" s="18">
        <v>0.879</v>
      </c>
      <c r="P134" s="25">
        <v>0.03</v>
      </c>
      <c r="Q134" s="18">
        <v>0.87419999999999998</v>
      </c>
      <c r="R134" s="18">
        <v>0.76049999999999995</v>
      </c>
      <c r="S134" s="19">
        <v>0.24079999999999999</v>
      </c>
    </row>
    <row r="135" spans="1:19">
      <c r="A135" s="72" t="s">
        <v>1603</v>
      </c>
      <c r="B135" s="57">
        <v>0.41010000000000002</v>
      </c>
      <c r="C135" s="52">
        <v>-0.39369999999999999</v>
      </c>
      <c r="D135" s="52">
        <v>-0.61470000000000002</v>
      </c>
      <c r="E135" s="52">
        <v>-0.77559999999999996</v>
      </c>
      <c r="F135" s="52">
        <v>0.58199999999999996</v>
      </c>
      <c r="G135" s="58">
        <v>5.3289999999999997E-2</v>
      </c>
      <c r="H135" s="77">
        <v>0.54890000000000005</v>
      </c>
      <c r="I135" s="52">
        <v>1</v>
      </c>
      <c r="J135" s="52">
        <v>1</v>
      </c>
      <c r="K135" s="52">
        <v>0.70940000000000003</v>
      </c>
      <c r="L135" s="52">
        <v>0.41699999999999998</v>
      </c>
      <c r="M135" s="58">
        <v>1</v>
      </c>
      <c r="N135" s="50">
        <v>1</v>
      </c>
      <c r="O135" s="18">
        <v>1</v>
      </c>
      <c r="P135" s="18">
        <v>1</v>
      </c>
      <c r="Q135" s="18">
        <v>1</v>
      </c>
      <c r="R135" s="18">
        <v>1</v>
      </c>
      <c r="S135" s="19">
        <v>1</v>
      </c>
    </row>
    <row r="136" spans="1:19">
      <c r="A136" s="75" t="s">
        <v>1447</v>
      </c>
      <c r="B136" s="17">
        <v>-1.0940571206492999</v>
      </c>
      <c r="C136" s="18">
        <v>1.4781354930013899</v>
      </c>
      <c r="D136" s="18">
        <v>-0.17316470557143801</v>
      </c>
      <c r="E136" s="18">
        <v>-0.33402895647845299</v>
      </c>
      <c r="F136" s="18">
        <v>0.86966759156143503</v>
      </c>
      <c r="G136" s="19">
        <v>0.34096781473337401</v>
      </c>
      <c r="H136" s="71">
        <v>0.57809999999999995</v>
      </c>
      <c r="I136" s="18">
        <v>0.15939999999999999</v>
      </c>
      <c r="J136" s="18">
        <v>1</v>
      </c>
      <c r="K136" s="18">
        <v>1</v>
      </c>
      <c r="L136" s="18">
        <v>0.40739999999999998</v>
      </c>
      <c r="M136" s="19">
        <v>0.57299999999999995</v>
      </c>
      <c r="N136" s="50">
        <v>0.86714999999999998</v>
      </c>
      <c r="O136" s="18">
        <v>0.86714999999999998</v>
      </c>
      <c r="P136" s="18">
        <v>1</v>
      </c>
      <c r="Q136" s="18">
        <v>1</v>
      </c>
      <c r="R136" s="18">
        <v>0.86714999999999998</v>
      </c>
      <c r="S136" s="19">
        <v>0.86714999999999998</v>
      </c>
    </row>
    <row r="137" spans="1:19">
      <c r="A137" s="72" t="s">
        <v>1604</v>
      </c>
      <c r="B137" s="57">
        <v>0.14779999999999999</v>
      </c>
      <c r="C137" s="52">
        <v>-0.60129999999999995</v>
      </c>
      <c r="D137" s="52">
        <v>0.41489999999999999</v>
      </c>
      <c r="E137" s="52">
        <v>-0.216</v>
      </c>
      <c r="F137" s="52">
        <v>0.35880000000000001</v>
      </c>
      <c r="G137" s="58">
        <v>-0.1699</v>
      </c>
      <c r="H137" s="77">
        <v>0.78639999999999999</v>
      </c>
      <c r="I137" s="52">
        <v>0.55479999999999996</v>
      </c>
      <c r="J137" s="52">
        <v>0.45900000000000002</v>
      </c>
      <c r="K137" s="52">
        <v>1</v>
      </c>
      <c r="L137" s="52">
        <v>0.47739999999999999</v>
      </c>
      <c r="M137" s="58">
        <v>1</v>
      </c>
      <c r="N137" s="50">
        <v>1</v>
      </c>
      <c r="O137" s="18">
        <v>1</v>
      </c>
      <c r="P137" s="18">
        <v>1</v>
      </c>
      <c r="Q137" s="18">
        <v>1</v>
      </c>
      <c r="R137" s="18">
        <v>1</v>
      </c>
      <c r="S137" s="19">
        <v>1</v>
      </c>
    </row>
    <row r="138" spans="1:19">
      <c r="A138" s="72" t="s">
        <v>1605</v>
      </c>
      <c r="B138" s="57">
        <v>-0.97619999999999996</v>
      </c>
      <c r="C138" s="52">
        <v>-1.466</v>
      </c>
      <c r="D138" s="52">
        <v>1.331</v>
      </c>
      <c r="E138" s="52">
        <v>-0.216</v>
      </c>
      <c r="F138" s="52">
        <v>0.71550000000000002</v>
      </c>
      <c r="G138" s="58">
        <v>0.18679999999999999</v>
      </c>
      <c r="H138" s="77">
        <v>0.46639999999999998</v>
      </c>
      <c r="I138" s="52">
        <v>0.38200000000000001</v>
      </c>
      <c r="J138" s="52">
        <v>7.7899999999999997E-2</v>
      </c>
      <c r="K138" s="52">
        <v>1</v>
      </c>
      <c r="L138" s="52">
        <v>0.3044</v>
      </c>
      <c r="M138" s="58">
        <v>0.6855</v>
      </c>
      <c r="N138" s="50">
        <v>0.6996</v>
      </c>
      <c r="O138" s="18">
        <v>0.6996</v>
      </c>
      <c r="P138" s="18">
        <v>0.46739999999999998</v>
      </c>
      <c r="Q138" s="18">
        <v>1</v>
      </c>
      <c r="R138" s="18">
        <v>0.6996</v>
      </c>
      <c r="S138" s="19">
        <v>0.8226</v>
      </c>
    </row>
    <row r="139" spans="1:19">
      <c r="A139" s="72" t="s">
        <v>1606</v>
      </c>
      <c r="B139" s="50">
        <v>-8.3900000000000002E-2</v>
      </c>
      <c r="C139" s="21">
        <v>-1.1890000000000001</v>
      </c>
      <c r="D139" s="25">
        <v>0.68600000000000005</v>
      </c>
      <c r="E139" s="18">
        <v>-0.43919999999999998</v>
      </c>
      <c r="F139" s="18">
        <v>-0.50260000000000005</v>
      </c>
      <c r="G139" s="22">
        <v>0.70720000000000005</v>
      </c>
      <c r="H139" s="73">
        <v>0.89490000000000003</v>
      </c>
      <c r="I139" s="23">
        <v>4.5999999999999999E-3</v>
      </c>
      <c r="J139" s="26">
        <v>1.9699999999999999E-2</v>
      </c>
      <c r="K139" s="18">
        <v>0.31640000000000001</v>
      </c>
      <c r="L139" s="18">
        <v>0.29520000000000002</v>
      </c>
      <c r="M139" s="24">
        <v>5.4000000000000003E-3</v>
      </c>
      <c r="N139" s="50">
        <v>0.89490000000000003</v>
      </c>
      <c r="O139" s="21">
        <v>1.6199999999999999E-2</v>
      </c>
      <c r="P139" s="25">
        <v>3.9399999999999998E-2</v>
      </c>
      <c r="Q139" s="18">
        <v>0.37968000000000002</v>
      </c>
      <c r="R139" s="18">
        <v>0.37968000000000002</v>
      </c>
      <c r="S139" s="22">
        <v>1.6199999999999999E-2</v>
      </c>
    </row>
    <row r="140" spans="1:19">
      <c r="A140" s="72" t="s">
        <v>1607</v>
      </c>
      <c r="B140" s="50">
        <v>-0.41</v>
      </c>
      <c r="C140" s="21">
        <v>-0.74439999999999995</v>
      </c>
      <c r="D140" s="25">
        <v>0.60960000000000003</v>
      </c>
      <c r="E140" s="18">
        <v>-0.35909999999999997</v>
      </c>
      <c r="F140" s="18">
        <v>-0.43780000000000002</v>
      </c>
      <c r="G140" s="22">
        <v>0.80230000000000001</v>
      </c>
      <c r="H140" s="73">
        <v>6.9900000000000004E-2</v>
      </c>
      <c r="I140" s="23">
        <v>7.0000000000000001E-3</v>
      </c>
      <c r="J140" s="26">
        <v>9.2999999999999992E-3</v>
      </c>
      <c r="K140" s="18">
        <v>0.25030000000000002</v>
      </c>
      <c r="L140" s="18">
        <v>0.184</v>
      </c>
      <c r="M140" s="24">
        <v>0</v>
      </c>
      <c r="N140" s="50">
        <v>0.10485</v>
      </c>
      <c r="O140" s="21">
        <v>1.8599999999999998E-2</v>
      </c>
      <c r="P140" s="25">
        <v>1.8599999999999998E-2</v>
      </c>
      <c r="Q140" s="18">
        <v>0.25030000000000002</v>
      </c>
      <c r="R140" s="18">
        <v>0.2208</v>
      </c>
      <c r="S140" s="22">
        <v>0</v>
      </c>
    </row>
    <row r="141" spans="1:19">
      <c r="A141" s="75" t="s">
        <v>1491</v>
      </c>
      <c r="B141" s="17">
        <v>-0.12982740520646999</v>
      </c>
      <c r="C141" s="21">
        <v>-0.63639736848971096</v>
      </c>
      <c r="D141" s="18">
        <v>0.27963231536836203</v>
      </c>
      <c r="E141" s="18">
        <v>-0.100190513554756</v>
      </c>
      <c r="F141" s="18">
        <v>-0.44651720337142797</v>
      </c>
      <c r="G141" s="22">
        <v>0.65261416762388402</v>
      </c>
      <c r="H141" s="71">
        <v>0.50470000000000004</v>
      </c>
      <c r="I141" s="23">
        <v>3.8999999999999998E-3</v>
      </c>
      <c r="J141" s="18">
        <v>0.1774</v>
      </c>
      <c r="K141" s="18">
        <v>0.75080000000000002</v>
      </c>
      <c r="L141" s="18">
        <v>9.7600000000000006E-2</v>
      </c>
      <c r="M141" s="24">
        <v>1E-4</v>
      </c>
      <c r="N141" s="50">
        <v>0.60563999999999996</v>
      </c>
      <c r="O141" s="21">
        <v>1.17E-2</v>
      </c>
      <c r="P141" s="18">
        <v>0.2661</v>
      </c>
      <c r="Q141" s="18">
        <v>0.75080000000000002</v>
      </c>
      <c r="R141" s="18">
        <v>0.19520000000000001</v>
      </c>
      <c r="S141" s="109">
        <v>5.9999999999999995E-4</v>
      </c>
    </row>
    <row r="142" spans="1:19">
      <c r="A142" s="72" t="s">
        <v>1608</v>
      </c>
      <c r="B142" s="57">
        <v>-0.32390000000000002</v>
      </c>
      <c r="C142" s="52">
        <v>0.73619999999999997</v>
      </c>
      <c r="D142" s="52">
        <v>0.59719999999999995</v>
      </c>
      <c r="E142" s="52">
        <v>-4.6120000000000001E-2</v>
      </c>
      <c r="F142" s="52">
        <v>-1.4330000000000001</v>
      </c>
      <c r="G142" s="58">
        <v>-0.47</v>
      </c>
      <c r="H142" s="77">
        <v>0.67720000000000002</v>
      </c>
      <c r="I142" s="52">
        <v>6.25E-2</v>
      </c>
      <c r="J142" s="52">
        <v>0.16750000000000001</v>
      </c>
      <c r="K142" s="52">
        <v>1</v>
      </c>
      <c r="L142" s="52">
        <v>0.16930000000000001</v>
      </c>
      <c r="M142" s="58">
        <v>0.49559999999999998</v>
      </c>
      <c r="N142" s="50">
        <v>0.81264000000000003</v>
      </c>
      <c r="O142" s="18">
        <v>0.33860000000000001</v>
      </c>
      <c r="P142" s="18">
        <v>0.33860000000000001</v>
      </c>
      <c r="Q142" s="18">
        <v>1</v>
      </c>
      <c r="R142" s="18">
        <v>0.33860000000000001</v>
      </c>
      <c r="S142" s="19">
        <v>0.74339999999999995</v>
      </c>
    </row>
    <row r="143" spans="1:19">
      <c r="A143" s="72" t="s">
        <v>1609</v>
      </c>
      <c r="B143" s="50">
        <v>-0.28303156342969799</v>
      </c>
      <c r="C143" s="18">
        <v>0.46653458132291398</v>
      </c>
      <c r="D143" s="18">
        <v>-0.302953431845985</v>
      </c>
      <c r="E143" s="18">
        <v>-0.46385849298445903</v>
      </c>
      <c r="F143" s="18">
        <v>0.58198551910965401</v>
      </c>
      <c r="G143" s="19">
        <v>-0.25209590726958803</v>
      </c>
      <c r="H143" s="73">
        <v>0.60409999999999997</v>
      </c>
      <c r="I143" s="18">
        <v>0.1777</v>
      </c>
      <c r="J143" s="18">
        <v>0.81489999999999996</v>
      </c>
      <c r="K143" s="18">
        <v>0.51100000000000001</v>
      </c>
      <c r="L143" s="18">
        <v>0.1134</v>
      </c>
      <c r="M143" s="19">
        <v>0.70420000000000005</v>
      </c>
      <c r="N143" s="50">
        <v>0.81489999999999996</v>
      </c>
      <c r="O143" s="18">
        <v>0.53310000000000002</v>
      </c>
      <c r="P143" s="18">
        <v>0.81489999999999996</v>
      </c>
      <c r="Q143" s="18">
        <v>0.81489999999999996</v>
      </c>
      <c r="R143" s="18">
        <v>0.53310000000000002</v>
      </c>
      <c r="S143" s="19">
        <v>0.81489999999999996</v>
      </c>
    </row>
    <row r="144" spans="1:19">
      <c r="A144" s="74" t="s">
        <v>1535</v>
      </c>
      <c r="B144" s="17">
        <v>-0.19408407741320199</v>
      </c>
      <c r="C144" s="21">
        <v>-0.36241414039609199</v>
      </c>
      <c r="D144" s="18">
        <v>0.22186951539362901</v>
      </c>
      <c r="E144" s="18">
        <v>7.9627913021079397E-2</v>
      </c>
      <c r="F144" s="18">
        <v>-5.8319180075910797E-2</v>
      </c>
      <c r="G144" s="22">
        <v>0.32261867606517702</v>
      </c>
      <c r="H144" s="71">
        <v>0.10340000000000001</v>
      </c>
      <c r="I144" s="34">
        <v>8.5000000000000006E-3</v>
      </c>
      <c r="J144" s="35">
        <v>0.1135</v>
      </c>
      <c r="K144" s="35">
        <v>0.56940000000000002</v>
      </c>
      <c r="L144" s="35">
        <v>0.7671</v>
      </c>
      <c r="M144" s="36">
        <v>5.5999999999999999E-3</v>
      </c>
      <c r="N144" s="50">
        <v>0.17025000000000001</v>
      </c>
      <c r="O144" s="21">
        <v>2.5499999999999998E-2</v>
      </c>
      <c r="P144" s="18">
        <v>0.17025000000000001</v>
      </c>
      <c r="Q144" s="18">
        <v>0.68328</v>
      </c>
      <c r="R144" s="18">
        <v>0.7671</v>
      </c>
      <c r="S144" s="22">
        <v>2.5499999999999998E-2</v>
      </c>
    </row>
    <row r="145" spans="1:19">
      <c r="A145" s="75" t="s">
        <v>1490</v>
      </c>
      <c r="B145" s="17">
        <v>-0.21849304229212699</v>
      </c>
      <c r="C145" s="18">
        <v>-0.97860027981990905</v>
      </c>
      <c r="D145" s="18">
        <v>0.35034784016676002</v>
      </c>
      <c r="E145" s="18">
        <v>0.693347959949702</v>
      </c>
      <c r="F145" s="18">
        <v>-0.92209187766661904</v>
      </c>
      <c r="G145" s="19">
        <v>0.409960686220326</v>
      </c>
      <c r="H145" s="71">
        <v>0.70840000000000003</v>
      </c>
      <c r="I145" s="18">
        <v>9.7199999999999995E-2</v>
      </c>
      <c r="J145" s="18">
        <v>0.443</v>
      </c>
      <c r="K145" s="18">
        <v>8.9399999999999993E-2</v>
      </c>
      <c r="L145" s="18">
        <v>0.31569999999999998</v>
      </c>
      <c r="M145" s="19">
        <v>0.29949999999999999</v>
      </c>
      <c r="N145" s="50">
        <v>0.70840000000000003</v>
      </c>
      <c r="O145" s="18">
        <v>0.29160000000000003</v>
      </c>
      <c r="P145" s="18">
        <v>0.53159999999999996</v>
      </c>
      <c r="Q145" s="18">
        <v>0.29160000000000003</v>
      </c>
      <c r="R145" s="18">
        <v>0.47355000000000003</v>
      </c>
      <c r="S145" s="19">
        <v>0.47355000000000003</v>
      </c>
    </row>
    <row r="146" spans="1:19">
      <c r="A146" s="75" t="s">
        <v>1473</v>
      </c>
      <c r="B146" s="17">
        <v>-0.100710006635743</v>
      </c>
      <c r="C146" s="18">
        <v>-1.8178491231487599</v>
      </c>
      <c r="D146" s="18">
        <v>0.319576181500006</v>
      </c>
      <c r="E146" s="18">
        <v>0.158671120361532</v>
      </c>
      <c r="F146" s="18">
        <v>0.76430707590360902</v>
      </c>
      <c r="G146" s="19">
        <v>0.235607299075548</v>
      </c>
      <c r="H146" s="71">
        <v>1</v>
      </c>
      <c r="I146" s="18">
        <v>8.77E-2</v>
      </c>
      <c r="J146" s="18">
        <v>0.65769999999999995</v>
      </c>
      <c r="K146" s="18">
        <v>0.69069999999999998</v>
      </c>
      <c r="L146" s="18">
        <v>0.2077</v>
      </c>
      <c r="M146" s="19">
        <v>0.72399999999999998</v>
      </c>
      <c r="N146" s="50">
        <v>1</v>
      </c>
      <c r="O146" s="18">
        <v>0.5262</v>
      </c>
      <c r="P146" s="18">
        <v>0.86880000000000002</v>
      </c>
      <c r="Q146" s="18">
        <v>0.86880000000000002</v>
      </c>
      <c r="R146" s="18">
        <v>0.62309999999999999</v>
      </c>
      <c r="S146" s="19">
        <v>0.86880000000000002</v>
      </c>
    </row>
    <row r="147" spans="1:19">
      <c r="A147" s="72" t="s">
        <v>1610</v>
      </c>
      <c r="B147" s="50">
        <v>-0.28299999999999997</v>
      </c>
      <c r="C147" s="18">
        <v>1.073</v>
      </c>
      <c r="D147" s="18">
        <v>1.619</v>
      </c>
      <c r="E147" s="18">
        <v>-0.53469999999999995</v>
      </c>
      <c r="F147" s="18">
        <v>-0.4299</v>
      </c>
      <c r="G147" s="19">
        <v>-0.95850000000000002</v>
      </c>
      <c r="H147" s="73">
        <v>1</v>
      </c>
      <c r="I147" s="18">
        <v>0.2339</v>
      </c>
      <c r="J147" s="18">
        <v>0.1072</v>
      </c>
      <c r="K147" s="18">
        <v>1</v>
      </c>
      <c r="L147" s="18">
        <v>1</v>
      </c>
      <c r="M147" s="19">
        <v>0.59079999999999999</v>
      </c>
      <c r="N147" s="50">
        <v>1</v>
      </c>
      <c r="O147" s="18">
        <v>0.70169999999999999</v>
      </c>
      <c r="P147" s="18">
        <v>0.64319999999999999</v>
      </c>
      <c r="Q147" s="18">
        <v>1</v>
      </c>
      <c r="R147" s="18">
        <v>1</v>
      </c>
      <c r="S147" s="19">
        <v>1</v>
      </c>
    </row>
    <row r="148" spans="1:19">
      <c r="A148" s="70" t="s">
        <v>1475</v>
      </c>
      <c r="B148" s="17">
        <v>2.2018750863582999</v>
      </c>
      <c r="C148" s="18">
        <v>-0.71923683448065601</v>
      </c>
      <c r="D148" s="18">
        <v>-0.17316470557143801</v>
      </c>
      <c r="E148" s="18">
        <v>-0.33402895647845299</v>
      </c>
      <c r="F148" s="18">
        <v>0.86966759156143503</v>
      </c>
      <c r="G148" s="19">
        <v>-0.75778601107645804</v>
      </c>
      <c r="H148" s="71">
        <v>5.0299999999999997E-2</v>
      </c>
      <c r="I148" s="18">
        <v>1</v>
      </c>
      <c r="J148" s="18">
        <v>1</v>
      </c>
      <c r="K148" s="18">
        <v>1</v>
      </c>
      <c r="L148" s="18">
        <v>0.40739999999999998</v>
      </c>
      <c r="M148" s="19">
        <v>1</v>
      </c>
      <c r="N148" s="50">
        <v>0.30180000000000001</v>
      </c>
      <c r="O148" s="18">
        <v>1</v>
      </c>
      <c r="P148" s="18">
        <v>1</v>
      </c>
      <c r="Q148" s="18">
        <v>1</v>
      </c>
      <c r="R148" s="18">
        <v>1</v>
      </c>
      <c r="S148" s="19">
        <v>1</v>
      </c>
    </row>
    <row r="149" spans="1:19">
      <c r="A149" s="75" t="s">
        <v>1461</v>
      </c>
      <c r="B149" s="17">
        <v>-0.72128649436085301</v>
      </c>
      <c r="C149" s="18">
        <v>-1.35507785105482</v>
      </c>
      <c r="D149" s="18">
        <v>0.199774981687386</v>
      </c>
      <c r="E149" s="18">
        <v>0.61065624410458896</v>
      </c>
      <c r="F149" s="18">
        <v>-0.86493346382667002</v>
      </c>
      <c r="G149" s="22">
        <v>0.98759497965842702</v>
      </c>
      <c r="H149" s="71">
        <v>0.17480000000000001</v>
      </c>
      <c r="I149" s="18">
        <v>5.0599999999999999E-2</v>
      </c>
      <c r="J149" s="18">
        <v>0.60470000000000002</v>
      </c>
      <c r="K149" s="18">
        <v>0.13789999999999999</v>
      </c>
      <c r="L149" s="18">
        <v>0.30930000000000002</v>
      </c>
      <c r="M149" s="24">
        <v>5.3E-3</v>
      </c>
      <c r="N149" s="50">
        <v>0.26219999999999999</v>
      </c>
      <c r="O149" s="18">
        <v>0.15179999999999999</v>
      </c>
      <c r="P149" s="18">
        <v>0.60470000000000002</v>
      </c>
      <c r="Q149" s="18">
        <v>0.26219999999999999</v>
      </c>
      <c r="R149" s="18">
        <v>0.37115999999999999</v>
      </c>
      <c r="S149" s="22">
        <v>3.1800000000000002E-2</v>
      </c>
    </row>
    <row r="150" spans="1:19">
      <c r="A150" s="75" t="s">
        <v>1525</v>
      </c>
      <c r="B150" s="17">
        <v>0.64373046831175196</v>
      </c>
      <c r="C150" s="18">
        <v>-0.755456728505699</v>
      </c>
      <c r="D150" s="18">
        <v>-0.209267947768662</v>
      </c>
      <c r="E150" s="18">
        <v>-0.81072943682657095</v>
      </c>
      <c r="F150" s="18">
        <v>-0.70586876919698305</v>
      </c>
      <c r="G150" s="19">
        <v>0.54576222737938695</v>
      </c>
      <c r="H150" s="71">
        <v>9.4299999999999995E-2</v>
      </c>
      <c r="I150" s="18">
        <v>0.2525</v>
      </c>
      <c r="J150" s="18">
        <v>1</v>
      </c>
      <c r="K150" s="18">
        <v>0.42430000000000001</v>
      </c>
      <c r="L150" s="18">
        <v>0.57869999999999999</v>
      </c>
      <c r="M150" s="19">
        <v>0.17069999999999999</v>
      </c>
      <c r="N150" s="50">
        <v>0.505</v>
      </c>
      <c r="O150" s="18">
        <v>0.505</v>
      </c>
      <c r="P150" s="18">
        <v>1</v>
      </c>
      <c r="Q150" s="18">
        <v>0.63644999999999996</v>
      </c>
      <c r="R150" s="18">
        <v>0.69443999999999995</v>
      </c>
      <c r="S150" s="19">
        <v>0.505</v>
      </c>
    </row>
    <row r="151" spans="1:19">
      <c r="A151" s="75" t="s">
        <v>1453</v>
      </c>
      <c r="B151" s="17">
        <v>0.41011561713024702</v>
      </c>
      <c r="C151" s="18">
        <v>0.78498831244144895</v>
      </c>
      <c r="D151" s="18">
        <v>7.8149722709467906E-2</v>
      </c>
      <c r="E151" s="18">
        <v>-8.2714528197546905E-2</v>
      </c>
      <c r="F151" s="18">
        <v>1.27513269966959</v>
      </c>
      <c r="G151" s="19">
        <v>-0.50647158279555204</v>
      </c>
      <c r="H151" s="71">
        <v>0.57669999999999999</v>
      </c>
      <c r="I151" s="18">
        <v>0.4602</v>
      </c>
      <c r="J151" s="18">
        <v>1</v>
      </c>
      <c r="K151" s="18">
        <v>1</v>
      </c>
      <c r="L151" s="18">
        <v>0.3246</v>
      </c>
      <c r="M151" s="19">
        <v>1</v>
      </c>
      <c r="N151" s="50">
        <v>1</v>
      </c>
      <c r="O151" s="18">
        <v>1</v>
      </c>
      <c r="P151" s="18">
        <v>1</v>
      </c>
      <c r="Q151" s="18">
        <v>1</v>
      </c>
      <c r="R151" s="18">
        <v>1</v>
      </c>
      <c r="S151" s="19">
        <v>1</v>
      </c>
    </row>
    <row r="152" spans="1:19">
      <c r="A152" s="72" t="s">
        <v>1611</v>
      </c>
      <c r="B152" s="50">
        <v>-0.43719999999999998</v>
      </c>
      <c r="C152" s="18">
        <v>-0.2797</v>
      </c>
      <c r="D152" s="18">
        <v>0.84570000000000001</v>
      </c>
      <c r="E152" s="18">
        <v>-0.1515</v>
      </c>
      <c r="F152" s="21">
        <v>-2.266</v>
      </c>
      <c r="G152" s="19">
        <v>0.70199999999999996</v>
      </c>
      <c r="H152" s="73">
        <v>0.4279</v>
      </c>
      <c r="I152" s="18">
        <v>0.66459999999999997</v>
      </c>
      <c r="J152" s="18">
        <v>5.33E-2</v>
      </c>
      <c r="K152" s="18">
        <v>1</v>
      </c>
      <c r="L152" s="23">
        <v>1.78E-2</v>
      </c>
      <c r="M152" s="19">
        <v>7.6700000000000004E-2</v>
      </c>
      <c r="N152" s="50">
        <v>0.64185000000000003</v>
      </c>
      <c r="O152" s="18">
        <v>0.79752000000000001</v>
      </c>
      <c r="P152" s="18">
        <v>0.15340000000000001</v>
      </c>
      <c r="Q152" s="18">
        <v>1</v>
      </c>
      <c r="R152" s="18">
        <v>0.10680000000000001</v>
      </c>
      <c r="S152" s="19">
        <v>0.15340000000000001</v>
      </c>
    </row>
    <row r="153" spans="1:19">
      <c r="A153" s="72" t="s">
        <v>1612</v>
      </c>
      <c r="B153" s="57">
        <v>-1.2949999999999999</v>
      </c>
      <c r="C153" s="52">
        <v>9.1840000000000005E-2</v>
      </c>
      <c r="D153" s="52">
        <v>0.63800000000000001</v>
      </c>
      <c r="E153" s="52">
        <v>-0.53469999999999995</v>
      </c>
      <c r="F153" s="52">
        <v>0.58199999999999996</v>
      </c>
      <c r="G153" s="58">
        <v>1.034</v>
      </c>
      <c r="H153" s="77">
        <v>0.3412</v>
      </c>
      <c r="I153" s="52">
        <v>1</v>
      </c>
      <c r="J153" s="52">
        <v>0.46239999999999998</v>
      </c>
      <c r="K153" s="52">
        <v>1</v>
      </c>
      <c r="L153" s="52">
        <v>0.48010000000000003</v>
      </c>
      <c r="M153" s="58">
        <v>0.24579999999999999</v>
      </c>
      <c r="N153" s="50">
        <v>0.72014999999999996</v>
      </c>
      <c r="O153" s="18">
        <v>1</v>
      </c>
      <c r="P153" s="18">
        <v>0.72014999999999996</v>
      </c>
      <c r="Q153" s="18">
        <v>1</v>
      </c>
      <c r="R153" s="18">
        <v>0.72014999999999996</v>
      </c>
      <c r="S153" s="19">
        <v>0.72014999999999996</v>
      </c>
    </row>
    <row r="154" spans="1:19" ht="30">
      <c r="A154" s="85" t="s">
        <v>1536</v>
      </c>
      <c r="B154" s="37">
        <v>-0.87770000000000004</v>
      </c>
      <c r="C154" s="38">
        <v>3.4590000000000001</v>
      </c>
      <c r="D154" s="39">
        <v>-2.181</v>
      </c>
      <c r="E154" s="39">
        <v>-2.3410000000000002</v>
      </c>
      <c r="F154" s="39">
        <v>-2.2370000000000001</v>
      </c>
      <c r="G154" s="40">
        <v>-2.7650000000000001</v>
      </c>
      <c r="H154" s="86">
        <v>0.1067</v>
      </c>
      <c r="I154" s="41">
        <v>1.317E-17</v>
      </c>
      <c r="J154" s="39">
        <v>2.7799999999999998E-2</v>
      </c>
      <c r="K154" s="39">
        <v>1.77E-2</v>
      </c>
      <c r="L154" s="39">
        <v>2.8400000000000002E-2</v>
      </c>
      <c r="M154" s="40">
        <v>1.4E-3</v>
      </c>
      <c r="N154" s="50">
        <v>0.1067</v>
      </c>
      <c r="O154" s="108">
        <v>7.9199999999999998E-17</v>
      </c>
      <c r="P154" s="21">
        <v>3.4079999999999999E-2</v>
      </c>
      <c r="Q154" s="21">
        <v>3.4079999999999999E-2</v>
      </c>
      <c r="R154" s="21">
        <v>3.4079999999999999E-2</v>
      </c>
      <c r="S154" s="30">
        <v>4.1999999999999997E-3</v>
      </c>
    </row>
    <row r="155" spans="1:19">
      <c r="A155" s="75" t="s">
        <v>1537</v>
      </c>
      <c r="B155" s="37">
        <v>-0.64590000000000003</v>
      </c>
      <c r="C155" s="38">
        <v>3.2269999999999999</v>
      </c>
      <c r="D155" s="42">
        <v>-1.9830000000000001</v>
      </c>
      <c r="E155" s="39">
        <v>-2.1440000000000001</v>
      </c>
      <c r="F155" s="42">
        <v>-2.0390000000000001</v>
      </c>
      <c r="G155" s="40">
        <v>-2.5680000000000001</v>
      </c>
      <c r="H155" s="86">
        <v>0.27160000000000001</v>
      </c>
      <c r="I155" s="41">
        <v>1.323E-13</v>
      </c>
      <c r="J155" s="42">
        <v>6.6500000000000004E-2</v>
      </c>
      <c r="K155" s="39">
        <v>4.2000000000000003E-2</v>
      </c>
      <c r="L155" s="42">
        <v>6.9000000000000006E-2</v>
      </c>
      <c r="M155" s="40">
        <v>5.4999999999999997E-3</v>
      </c>
      <c r="N155" s="50">
        <v>0.27160000000000001</v>
      </c>
      <c r="O155" s="108">
        <v>7.9199999999999996E-13</v>
      </c>
      <c r="P155" s="25">
        <v>8.2799999999999999E-2</v>
      </c>
      <c r="Q155" s="21">
        <v>8.2799999999999999E-2</v>
      </c>
      <c r="R155" s="21">
        <v>8.2799999999999999E-2</v>
      </c>
      <c r="S155" s="30">
        <v>1.6500000000000001E-2</v>
      </c>
    </row>
    <row r="156" spans="1:19">
      <c r="A156" s="75" t="s">
        <v>1538</v>
      </c>
      <c r="B156" s="37">
        <v>-0.1089</v>
      </c>
      <c r="C156" s="38">
        <v>0.58930000000000005</v>
      </c>
      <c r="D156" s="39">
        <v>-0.35730000000000001</v>
      </c>
      <c r="E156" s="42">
        <v>-0.1085</v>
      </c>
      <c r="F156" s="42">
        <v>-2.1309999999999999E-2</v>
      </c>
      <c r="G156" s="40">
        <v>-0.27739999999999998</v>
      </c>
      <c r="H156" s="86">
        <v>0.30719999999999997</v>
      </c>
      <c r="I156" s="41">
        <v>7.1280000000000002E-9</v>
      </c>
      <c r="J156" s="39">
        <v>2.24E-2</v>
      </c>
      <c r="K156" s="42">
        <v>0.4753</v>
      </c>
      <c r="L156" s="42">
        <v>0.94630000000000003</v>
      </c>
      <c r="M156" s="40">
        <v>2.4199999999999999E-2</v>
      </c>
      <c r="N156" s="50">
        <v>0.46079999999999999</v>
      </c>
      <c r="O156" s="108">
        <v>4.2780000000000003E-8</v>
      </c>
      <c r="P156" s="21">
        <v>4.8399999999999999E-2</v>
      </c>
      <c r="Q156" s="18">
        <v>0.57035999999999998</v>
      </c>
      <c r="R156" s="18">
        <v>0.94630000000000003</v>
      </c>
      <c r="S156" s="30">
        <v>4.8399999999999999E-2</v>
      </c>
    </row>
    <row r="157" spans="1:19">
      <c r="A157" s="74" t="s">
        <v>1539</v>
      </c>
      <c r="B157" s="43">
        <v>-0.44429999999999997</v>
      </c>
      <c r="C157" s="38">
        <v>1.345</v>
      </c>
      <c r="D157" s="42">
        <v>-0.36209999999999998</v>
      </c>
      <c r="E157" s="39">
        <v>-0.83350000000000002</v>
      </c>
      <c r="F157" s="42">
        <v>-0.20960000000000001</v>
      </c>
      <c r="G157" s="40">
        <v>-0.66379999999999995</v>
      </c>
      <c r="H157" s="87">
        <v>3.5999999999999999E-3</v>
      </c>
      <c r="I157" s="41">
        <v>1.7190000000000001E-26</v>
      </c>
      <c r="J157" s="42">
        <v>9.2899999999999996E-2</v>
      </c>
      <c r="K157" s="39">
        <v>2.0000000000000001E-4</v>
      </c>
      <c r="L157" s="42">
        <v>0.31559999999999999</v>
      </c>
      <c r="M157" s="40">
        <v>2.0000000000000001E-4</v>
      </c>
      <c r="N157" s="29">
        <v>5.4000000000000003E-3</v>
      </c>
      <c r="O157" s="108">
        <v>1.0319999999999999E-25</v>
      </c>
      <c r="P157" s="18">
        <v>0.11148</v>
      </c>
      <c r="Q157" s="108">
        <v>4.0000000000000002E-4</v>
      </c>
      <c r="R157" s="18">
        <v>0.31559999999999999</v>
      </c>
      <c r="S157" s="107">
        <v>4.0000000000000002E-4</v>
      </c>
    </row>
    <row r="158" spans="1:19" ht="15.75" thickBot="1">
      <c r="A158" s="88" t="s">
        <v>1540</v>
      </c>
      <c r="B158" s="44">
        <v>0.37619999999999998</v>
      </c>
      <c r="C158" s="45">
        <v>-0.98270000000000002</v>
      </c>
      <c r="D158" s="45">
        <v>-0.79710000000000003</v>
      </c>
      <c r="E158" s="46">
        <v>0.52559999999999996</v>
      </c>
      <c r="F158" s="46">
        <v>0.4118</v>
      </c>
      <c r="G158" s="47">
        <v>-0.2389</v>
      </c>
      <c r="H158" s="89">
        <v>2.3199999999999998E-2</v>
      </c>
      <c r="I158" s="45">
        <v>1E-4</v>
      </c>
      <c r="J158" s="45">
        <v>9.1999999999999998E-3</v>
      </c>
      <c r="K158" s="46">
        <v>7.7000000000000002E-3</v>
      </c>
      <c r="L158" s="46">
        <v>4.99E-2</v>
      </c>
      <c r="M158" s="47">
        <v>0.29099999999999998</v>
      </c>
      <c r="N158" s="106">
        <v>3.4799999999999998E-2</v>
      </c>
      <c r="O158" s="105">
        <v>5.9999999999999995E-4</v>
      </c>
      <c r="P158" s="104">
        <v>1.84E-2</v>
      </c>
      <c r="Q158" s="103">
        <v>1.84E-2</v>
      </c>
      <c r="R158" s="103">
        <v>5.9880000000000003E-2</v>
      </c>
      <c r="S158" s="102">
        <v>0.29099999999999998</v>
      </c>
    </row>
    <row r="159" spans="1:19" ht="15.75" thickTop="1"/>
  </sheetData>
  <autoFilter ref="A3:T3">
    <sortState ref="A4:T158">
      <sortCondition ref="A3"/>
    </sortState>
  </autoFilter>
  <mergeCells count="3">
    <mergeCell ref="B2:G2"/>
    <mergeCell ref="H2:M2"/>
    <mergeCell ref="N2:S2"/>
  </mergeCells>
  <conditionalFormatting sqref="H87:M87 H156:M158 H148:M148 H144:M145 H140:M140 H135:M136 H132:M132 H121:M121 H116:M116 H118:M118 H110:M112 H73:M75 H65:M65 H67:M69 H4:M51">
    <cfRule type="cellIs" dxfId="1" priority="2" operator="between">
      <formula>0</formula>
      <formula>0.05</formula>
    </cfRule>
  </conditionalFormatting>
  <conditionalFormatting sqref="H135:M158 H67:M133">
    <cfRule type="cellIs" dxfId="0" priority="1" operator="lessThanOrEqual">
      <formula>0.05</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dimension ref="A1:K1432"/>
  <sheetViews>
    <sheetView workbookViewId="0">
      <pane ySplit="1" topLeftCell="A20" activePane="bottomLeft" state="frozen"/>
      <selection pane="bottomLeft" activeCell="B541" sqref="B541:B1432"/>
    </sheetView>
  </sheetViews>
  <sheetFormatPr defaultRowHeight="15"/>
  <cols>
    <col min="1" max="2" width="18.85546875" style="1" bestFit="1" customWidth="1"/>
    <col min="3" max="10" width="12" style="1" bestFit="1" customWidth="1"/>
    <col min="11" max="11" width="28" style="1" bestFit="1" customWidth="1"/>
  </cols>
  <sheetData>
    <row r="1" spans="1:11">
      <c r="A1" s="7" t="s">
        <v>0</v>
      </c>
      <c r="B1" s="7" t="s">
        <v>1</v>
      </c>
      <c r="C1" s="7" t="s">
        <v>2</v>
      </c>
      <c r="D1" s="7" t="s">
        <v>3</v>
      </c>
      <c r="E1" s="7" t="s">
        <v>4</v>
      </c>
      <c r="F1" s="7" t="s">
        <v>5</v>
      </c>
      <c r="G1" s="7" t="s">
        <v>6</v>
      </c>
      <c r="H1" s="7" t="s">
        <v>7</v>
      </c>
      <c r="I1" s="7" t="s">
        <v>8</v>
      </c>
      <c r="J1" s="7" t="s">
        <v>9</v>
      </c>
      <c r="K1" s="7" t="s">
        <v>10</v>
      </c>
    </row>
    <row r="2" spans="1:11">
      <c r="A2" s="1">
        <v>730013</v>
      </c>
      <c r="B2" s="1" t="s">
        <v>1140</v>
      </c>
      <c r="C2" s="1">
        <v>18.658046326400001</v>
      </c>
      <c r="D2" s="1">
        <v>17.9974642211</v>
      </c>
      <c r="E2" s="1">
        <v>3.0858906373999999</v>
      </c>
      <c r="F2" s="1">
        <v>5.8988480623999999</v>
      </c>
      <c r="G2" s="1">
        <v>18.327755273800001</v>
      </c>
      <c r="H2" s="1">
        <v>4.4923693498999997</v>
      </c>
      <c r="I2" s="1">
        <v>1.080529E-4</v>
      </c>
      <c r="J2" s="1">
        <v>4.9734256499999997E-2</v>
      </c>
      <c r="K2" s="1">
        <v>0.24511290569999999</v>
      </c>
    </row>
    <row r="3" spans="1:11">
      <c r="A3" s="1" t="s">
        <v>1288</v>
      </c>
      <c r="B3" s="1" t="s">
        <v>1288</v>
      </c>
      <c r="C3" s="1">
        <v>12.438697550900001</v>
      </c>
      <c r="D3" s="1">
        <v>9.3899813327999997</v>
      </c>
      <c r="E3" s="1">
        <v>1.0286302125</v>
      </c>
      <c r="F3" s="1">
        <v>1.1797696124999999</v>
      </c>
      <c r="G3" s="1">
        <v>10.914339441899999</v>
      </c>
      <c r="H3" s="1">
        <v>1.1041999124999999</v>
      </c>
      <c r="I3" s="1">
        <v>1.2393810000000001E-4</v>
      </c>
      <c r="J3" s="1">
        <v>4.9152228399999998E-2</v>
      </c>
      <c r="K3" s="1">
        <v>0.101169651</v>
      </c>
    </row>
    <row r="4" spans="1:11">
      <c r="A4" s="1" t="s">
        <v>1424</v>
      </c>
      <c r="B4" s="1" t="s">
        <v>1424</v>
      </c>
      <c r="C4" s="1">
        <v>53.901022720699999</v>
      </c>
      <c r="D4" s="1">
        <v>38.342423775500002</v>
      </c>
      <c r="E4" s="1">
        <v>22.6298646746</v>
      </c>
      <c r="F4" s="1">
        <v>18.8763137997</v>
      </c>
      <c r="G4" s="1">
        <v>46.121723248099997</v>
      </c>
      <c r="H4" s="1">
        <v>20.753089237099999</v>
      </c>
      <c r="I4" s="1">
        <v>1.9195280000000001E-4</v>
      </c>
      <c r="J4" s="1">
        <v>4.9107679100000003E-2</v>
      </c>
      <c r="K4" s="1">
        <v>0.44996343970000002</v>
      </c>
    </row>
    <row r="5" spans="1:11">
      <c r="A5" s="1">
        <v>3762</v>
      </c>
      <c r="B5" s="1" t="s">
        <v>205</v>
      </c>
      <c r="C5" s="1">
        <v>23.840836972599998</v>
      </c>
      <c r="D5" s="1">
        <v>25.0399502207</v>
      </c>
      <c r="E5" s="1">
        <v>52.460140836500003</v>
      </c>
      <c r="F5" s="1">
        <v>48.370554111799997</v>
      </c>
      <c r="G5" s="1">
        <v>24.440393596700002</v>
      </c>
      <c r="H5" s="1">
        <v>50.415347474100003</v>
      </c>
      <c r="I5" s="1">
        <v>2.4159680000000001E-4</v>
      </c>
      <c r="J5" s="1">
        <v>4.90658619E-2</v>
      </c>
      <c r="K5" s="1">
        <v>2.0627878709999998</v>
      </c>
    </row>
    <row r="6" spans="1:11">
      <c r="A6" s="1" t="s">
        <v>1311</v>
      </c>
      <c r="B6" s="1" t="s">
        <v>1311</v>
      </c>
      <c r="C6" s="1">
        <v>39.389208911300003</v>
      </c>
      <c r="D6" s="1">
        <v>38.342423775500002</v>
      </c>
      <c r="E6" s="1">
        <v>15.4294531872</v>
      </c>
      <c r="F6" s="1">
        <v>17.696544187200001</v>
      </c>
      <c r="G6" s="1">
        <v>38.865816343399999</v>
      </c>
      <c r="H6" s="1">
        <v>16.5629986872</v>
      </c>
      <c r="I6" s="1">
        <v>9.5592000000000002E-5</v>
      </c>
      <c r="J6" s="1">
        <v>4.8946553300000001E-2</v>
      </c>
      <c r="K6" s="1">
        <v>0.42615851780000003</v>
      </c>
    </row>
    <row r="7" spans="1:11">
      <c r="A7" s="1">
        <v>715</v>
      </c>
      <c r="B7" s="1" t="s">
        <v>1131</v>
      </c>
      <c r="C7" s="1">
        <v>29.023627618900001</v>
      </c>
      <c r="D7" s="1">
        <v>32.864934664700002</v>
      </c>
      <c r="E7" s="1">
        <v>7.2004114874000003</v>
      </c>
      <c r="F7" s="1">
        <v>15.3370049623</v>
      </c>
      <c r="G7" s="1">
        <v>30.944281141800001</v>
      </c>
      <c r="H7" s="1">
        <v>11.268708224799999</v>
      </c>
      <c r="I7" s="2">
        <v>5.7535778404141102E-5</v>
      </c>
      <c r="J7" s="1">
        <v>4.85721707E-2</v>
      </c>
      <c r="K7" s="1">
        <v>0.36416125399999999</v>
      </c>
    </row>
    <row r="8" spans="1:11">
      <c r="A8" s="1">
        <v>590</v>
      </c>
      <c r="B8" s="1" t="s">
        <v>1065</v>
      </c>
      <c r="C8" s="1">
        <v>54.937580850000003</v>
      </c>
      <c r="D8" s="1">
        <v>49.297401997000001</v>
      </c>
      <c r="E8" s="1">
        <v>24.687125099500001</v>
      </c>
      <c r="F8" s="1">
        <v>25.954931474599999</v>
      </c>
      <c r="G8" s="1">
        <v>52.117491423499999</v>
      </c>
      <c r="H8" s="1">
        <v>25.321028287099999</v>
      </c>
      <c r="I8" s="1">
        <v>1.146691E-4</v>
      </c>
      <c r="J8" s="1">
        <v>4.8339849900000002E-2</v>
      </c>
      <c r="K8" s="1">
        <v>0.48584510869999997</v>
      </c>
    </row>
    <row r="9" spans="1:11">
      <c r="A9" s="1">
        <v>283551</v>
      </c>
      <c r="B9" s="1" t="s">
        <v>164</v>
      </c>
      <c r="C9" s="1">
        <v>3.1096743877000002</v>
      </c>
      <c r="D9" s="1">
        <v>0.78249844440000005</v>
      </c>
      <c r="E9" s="1">
        <v>11.3149323373</v>
      </c>
      <c r="F9" s="1">
        <v>14.157235349800001</v>
      </c>
      <c r="G9" s="1">
        <v>1.9460864161</v>
      </c>
      <c r="H9" s="1">
        <v>12.736083843499999</v>
      </c>
      <c r="I9" s="1">
        <v>1.018314E-4</v>
      </c>
      <c r="J9" s="1">
        <v>4.7790509500000002E-2</v>
      </c>
      <c r="K9" s="1">
        <v>6.5444595565999997</v>
      </c>
    </row>
    <row r="10" spans="1:11">
      <c r="A10" s="1">
        <v>441308</v>
      </c>
      <c r="B10" s="1" t="s">
        <v>954</v>
      </c>
      <c r="C10" s="1">
        <v>24.877395101899999</v>
      </c>
      <c r="D10" s="1">
        <v>25.822448665100001</v>
      </c>
      <c r="E10" s="1">
        <v>8.2290416997999998</v>
      </c>
      <c r="F10" s="1">
        <v>8.2583872873999997</v>
      </c>
      <c r="G10" s="1">
        <v>25.349921883499999</v>
      </c>
      <c r="H10" s="1">
        <v>8.2437144936000006</v>
      </c>
      <c r="I10" s="1">
        <v>9.4480000000000003E-5</v>
      </c>
      <c r="J10" s="1">
        <v>4.7698231299999998E-2</v>
      </c>
      <c r="K10" s="1">
        <v>0.3251968401</v>
      </c>
    </row>
    <row r="11" spans="1:11">
      <c r="A11" s="1" t="s">
        <v>1363</v>
      </c>
      <c r="B11" s="1" t="s">
        <v>1363</v>
      </c>
      <c r="C11" s="1">
        <v>18.658046326400001</v>
      </c>
      <c r="D11" s="1">
        <v>14.0849719991</v>
      </c>
      <c r="E11" s="1">
        <v>2.0572604249999999</v>
      </c>
      <c r="F11" s="1">
        <v>4.7190784498999996</v>
      </c>
      <c r="G11" s="1">
        <v>16.371509162799999</v>
      </c>
      <c r="H11" s="1">
        <v>3.3881694374000002</v>
      </c>
      <c r="I11" s="1">
        <v>1.268087E-4</v>
      </c>
      <c r="J11" s="1">
        <v>4.75978289E-2</v>
      </c>
      <c r="K11" s="1">
        <v>0.20695522960000001</v>
      </c>
    </row>
    <row r="12" spans="1:11">
      <c r="A12" s="1">
        <v>643224</v>
      </c>
      <c r="B12" s="1" t="s">
        <v>1086</v>
      </c>
      <c r="C12" s="1">
        <v>63.230045883899997</v>
      </c>
      <c r="D12" s="1">
        <v>46.167408219400002</v>
      </c>
      <c r="E12" s="1">
        <v>30.8589063744</v>
      </c>
      <c r="F12" s="1">
        <v>21.235853024699999</v>
      </c>
      <c r="G12" s="1">
        <v>54.698727051699997</v>
      </c>
      <c r="H12" s="1">
        <v>26.047379699499999</v>
      </c>
      <c r="I12" s="1">
        <v>1.7469100000000001E-4</v>
      </c>
      <c r="J12" s="1">
        <v>4.7372281099999997E-2</v>
      </c>
      <c r="K12" s="1">
        <v>0.47619718230000002</v>
      </c>
    </row>
    <row r="13" spans="1:11">
      <c r="A13" s="1">
        <v>80054</v>
      </c>
      <c r="B13" s="1" t="s">
        <v>1170</v>
      </c>
      <c r="C13" s="1">
        <v>15.548371938700001</v>
      </c>
      <c r="D13" s="1">
        <v>16.4324673323</v>
      </c>
      <c r="E13" s="1">
        <v>3.0858906373999999</v>
      </c>
      <c r="F13" s="1">
        <v>3.5393088374000001</v>
      </c>
      <c r="G13" s="1">
        <v>15.9904196355</v>
      </c>
      <c r="H13" s="1">
        <v>3.3125997373999998</v>
      </c>
      <c r="I13" s="1">
        <v>1.041489E-4</v>
      </c>
      <c r="J13" s="1">
        <v>4.72932488E-2</v>
      </c>
      <c r="K13" s="1">
        <v>0.20716152630000001</v>
      </c>
    </row>
    <row r="14" spans="1:11">
      <c r="A14" s="1">
        <v>286016</v>
      </c>
      <c r="B14" s="1" t="s">
        <v>859</v>
      </c>
      <c r="C14" s="1">
        <v>33.1698601358</v>
      </c>
      <c r="D14" s="1">
        <v>38.342423775500002</v>
      </c>
      <c r="E14" s="1">
        <v>12.3435625498</v>
      </c>
      <c r="F14" s="1">
        <v>16.516774574700001</v>
      </c>
      <c r="G14" s="1">
        <v>35.756141955700002</v>
      </c>
      <c r="H14" s="1">
        <v>14.4301685623</v>
      </c>
      <c r="I14" s="2">
        <v>6.8979853627430004E-5</v>
      </c>
      <c r="J14" s="1">
        <v>4.7271075699999998E-2</v>
      </c>
      <c r="K14" s="1">
        <v>0.40357174379999999</v>
      </c>
    </row>
    <row r="15" spans="1:11">
      <c r="A15" s="1" t="s">
        <v>1345</v>
      </c>
      <c r="B15" s="1" t="s">
        <v>1345</v>
      </c>
      <c r="C15" s="1">
        <v>16.5849300679</v>
      </c>
      <c r="D15" s="1">
        <v>10.954978221599999</v>
      </c>
      <c r="E15" s="1">
        <v>2.0572604249999999</v>
      </c>
      <c r="F15" s="1">
        <v>2.3595392249999998</v>
      </c>
      <c r="G15" s="1">
        <v>13.7699541447</v>
      </c>
      <c r="H15" s="1">
        <v>2.2083998249999999</v>
      </c>
      <c r="I15" s="1">
        <v>1.6630440000000001E-4</v>
      </c>
      <c r="J15" s="1">
        <v>4.72379541E-2</v>
      </c>
      <c r="K15" s="1">
        <v>0.16037815389999999</v>
      </c>
    </row>
    <row r="16" spans="1:11">
      <c r="A16" s="1" t="s">
        <v>1302</v>
      </c>
      <c r="B16" s="1" t="s">
        <v>1302</v>
      </c>
      <c r="C16" s="1">
        <v>16.5849300679</v>
      </c>
      <c r="D16" s="1">
        <v>13.302473554800001</v>
      </c>
      <c r="E16" s="1">
        <v>0</v>
      </c>
      <c r="F16" s="1">
        <v>4.7190784498999996</v>
      </c>
      <c r="G16" s="1">
        <v>14.9437018113</v>
      </c>
      <c r="H16" s="1">
        <v>2.3595392249999998</v>
      </c>
      <c r="I16" s="2">
        <v>4.3548794146394997E-5</v>
      </c>
      <c r="J16" s="1">
        <v>4.7020401699999999E-2</v>
      </c>
      <c r="K16" s="1">
        <v>0.1578952294</v>
      </c>
    </row>
    <row r="17" spans="1:11">
      <c r="A17" s="1" t="s">
        <v>537</v>
      </c>
      <c r="B17" s="1" t="s">
        <v>537</v>
      </c>
      <c r="C17" s="1">
        <v>8.2924650339999992</v>
      </c>
      <c r="D17" s="1">
        <v>4.6949906663999998</v>
      </c>
      <c r="E17" s="1">
        <v>21.601234462099999</v>
      </c>
      <c r="F17" s="1">
        <v>22.415622637199998</v>
      </c>
      <c r="G17" s="1">
        <v>6.4937278502</v>
      </c>
      <c r="H17" s="1">
        <v>22.008428549600001</v>
      </c>
      <c r="I17" s="1">
        <v>1.184742E-4</v>
      </c>
      <c r="J17" s="1">
        <v>4.6902955599999997E-2</v>
      </c>
      <c r="K17" s="1">
        <v>3.389182463</v>
      </c>
    </row>
    <row r="18" spans="1:11">
      <c r="A18" s="1" t="s">
        <v>1333</v>
      </c>
      <c r="B18" s="1" t="s">
        <v>1333</v>
      </c>
      <c r="C18" s="1">
        <v>27.9870694896</v>
      </c>
      <c r="D18" s="1">
        <v>19.562461109899999</v>
      </c>
      <c r="E18" s="1">
        <v>8.2290416997999998</v>
      </c>
      <c r="F18" s="1">
        <v>5.8988480623999999</v>
      </c>
      <c r="G18" s="1">
        <v>23.774765299799999</v>
      </c>
      <c r="H18" s="1">
        <v>7.0639448811000003</v>
      </c>
      <c r="I18" s="1">
        <v>1.6116789999999999E-4</v>
      </c>
      <c r="J18" s="1">
        <v>4.68679704E-2</v>
      </c>
      <c r="K18" s="1">
        <v>0.29711943699999999</v>
      </c>
    </row>
    <row r="19" spans="1:11">
      <c r="A19" s="1">
        <v>221060</v>
      </c>
      <c r="B19" s="1" t="s">
        <v>765</v>
      </c>
      <c r="C19" s="1">
        <v>43.535441428299997</v>
      </c>
      <c r="D19" s="1">
        <v>38.342423775500002</v>
      </c>
      <c r="E19" s="1">
        <v>16.458083399700001</v>
      </c>
      <c r="F19" s="1">
        <v>18.8763137997</v>
      </c>
      <c r="G19" s="1">
        <v>40.938932601899999</v>
      </c>
      <c r="H19" s="1">
        <v>17.667198599700001</v>
      </c>
      <c r="I19" s="2">
        <v>9.5033353151270701E-5</v>
      </c>
      <c r="J19" s="1">
        <v>4.6563018599999999E-2</v>
      </c>
      <c r="K19" s="1">
        <v>0.43155005460000001</v>
      </c>
    </row>
    <row r="20" spans="1:11">
      <c r="A20" s="1">
        <v>100874042</v>
      </c>
      <c r="B20" s="1" t="s">
        <v>19</v>
      </c>
      <c r="C20" s="1">
        <v>22.804278843399999</v>
      </c>
      <c r="D20" s="1">
        <v>25.0399502207</v>
      </c>
      <c r="E20" s="1">
        <v>55.546031473900001</v>
      </c>
      <c r="F20" s="1">
        <v>44.831245274300002</v>
      </c>
      <c r="G20" s="1">
        <v>23.922114531999998</v>
      </c>
      <c r="H20" s="1">
        <v>50.188638374100002</v>
      </c>
      <c r="I20" s="1">
        <v>2.0321320000000001E-4</v>
      </c>
      <c r="J20" s="1">
        <v>4.6524240600000002E-2</v>
      </c>
      <c r="K20" s="1">
        <v>2.0980017593000002</v>
      </c>
    </row>
    <row r="21" spans="1:11">
      <c r="A21" s="1">
        <v>135228</v>
      </c>
      <c r="B21" s="1" t="s">
        <v>674</v>
      </c>
      <c r="C21" s="1">
        <v>48.718232074500001</v>
      </c>
      <c r="D21" s="1">
        <v>43.037414441800003</v>
      </c>
      <c r="E21" s="1">
        <v>20.572604249600001</v>
      </c>
      <c r="F21" s="1">
        <v>21.235853024699999</v>
      </c>
      <c r="G21" s="1">
        <v>45.877823258200003</v>
      </c>
      <c r="H21" s="1">
        <v>20.904228637100001</v>
      </c>
      <c r="I21" s="1">
        <v>1.003027E-4</v>
      </c>
      <c r="J21" s="1">
        <v>4.6385414E-2</v>
      </c>
      <c r="K21" s="1">
        <v>0.45564996660000001</v>
      </c>
    </row>
    <row r="22" spans="1:11">
      <c r="A22" s="1">
        <v>158035</v>
      </c>
      <c r="B22" s="1" t="s">
        <v>714</v>
      </c>
      <c r="C22" s="1">
        <v>39.389208911300003</v>
      </c>
      <c r="D22" s="1">
        <v>42.254915997399998</v>
      </c>
      <c r="E22" s="1">
        <v>20.572604249600001</v>
      </c>
      <c r="F22" s="1">
        <v>14.157235349800001</v>
      </c>
      <c r="G22" s="1">
        <v>40.822062454399997</v>
      </c>
      <c r="H22" s="1">
        <v>17.364919799700001</v>
      </c>
      <c r="I22" s="2">
        <v>7.8848318240367301E-5</v>
      </c>
      <c r="J22" s="1">
        <v>4.6314228899999997E-2</v>
      </c>
      <c r="K22" s="1">
        <v>0.4253807563</v>
      </c>
    </row>
    <row r="23" spans="1:11">
      <c r="A23" s="1">
        <v>127435</v>
      </c>
      <c r="B23" s="1" t="s">
        <v>654</v>
      </c>
      <c r="C23" s="1">
        <v>15.548371938700001</v>
      </c>
      <c r="D23" s="1">
        <v>17.214965776700001</v>
      </c>
      <c r="E23" s="1">
        <v>5.1431510624000003</v>
      </c>
      <c r="F23" s="1">
        <v>1.1797696124999999</v>
      </c>
      <c r="G23" s="1">
        <v>16.381668857699999</v>
      </c>
      <c r="H23" s="1">
        <v>3.1614603373999999</v>
      </c>
      <c r="I23" s="2">
        <v>7.8839232205511203E-5</v>
      </c>
      <c r="J23" s="1">
        <v>4.59876652E-2</v>
      </c>
      <c r="K23" s="1">
        <v>0.19298768429999999</v>
      </c>
    </row>
    <row r="24" spans="1:11">
      <c r="A24" s="1">
        <v>161003</v>
      </c>
      <c r="B24" s="1" t="s">
        <v>719</v>
      </c>
      <c r="C24" s="1">
        <v>39.389208911300003</v>
      </c>
      <c r="D24" s="1">
        <v>37.559925331099997</v>
      </c>
      <c r="E24" s="1">
        <v>14.400822974700001</v>
      </c>
      <c r="F24" s="1">
        <v>17.696544187200001</v>
      </c>
      <c r="G24" s="1">
        <v>38.474567121200003</v>
      </c>
      <c r="H24" s="1">
        <v>16.048683580999999</v>
      </c>
      <c r="I24" s="2">
        <v>7.4523435088957705E-5</v>
      </c>
      <c r="J24" s="1">
        <v>4.54506072E-2</v>
      </c>
      <c r="K24" s="1">
        <v>0.41712447419999998</v>
      </c>
    </row>
    <row r="25" spans="1:11">
      <c r="A25" s="1">
        <v>2528</v>
      </c>
      <c r="B25" s="1" t="s">
        <v>136</v>
      </c>
      <c r="C25" s="1">
        <v>11.402139421699999</v>
      </c>
      <c r="D25" s="1">
        <v>13.302473554800001</v>
      </c>
      <c r="E25" s="1">
        <v>32.916166799300001</v>
      </c>
      <c r="F25" s="1">
        <v>31.853779537000001</v>
      </c>
      <c r="G25" s="1">
        <v>12.3523064882</v>
      </c>
      <c r="H25" s="1">
        <v>32.384973168199998</v>
      </c>
      <c r="I25" s="1">
        <v>1.5414150000000001E-4</v>
      </c>
      <c r="J25" s="1">
        <v>4.51568886E-2</v>
      </c>
      <c r="K25" s="1">
        <v>2.6217753905999999</v>
      </c>
    </row>
    <row r="26" spans="1:11">
      <c r="A26" s="1">
        <v>388701</v>
      </c>
      <c r="B26" s="1" t="s">
        <v>914</v>
      </c>
      <c r="C26" s="1">
        <v>21.767720714100001</v>
      </c>
      <c r="D26" s="1">
        <v>19.562461109899999</v>
      </c>
      <c r="E26" s="1">
        <v>5.1431510624000003</v>
      </c>
      <c r="F26" s="1">
        <v>5.8988480623999999</v>
      </c>
      <c r="G26" s="1">
        <v>20.665090912</v>
      </c>
      <c r="H26" s="1">
        <v>5.5209995624000001</v>
      </c>
      <c r="I26" s="2">
        <v>9.2946774816079895E-5</v>
      </c>
      <c r="J26" s="1">
        <v>4.4361232200000003E-2</v>
      </c>
      <c r="K26" s="1">
        <v>0.26716551049999998</v>
      </c>
    </row>
    <row r="27" spans="1:11">
      <c r="A27" s="1">
        <v>6352</v>
      </c>
      <c r="B27" s="1" t="s">
        <v>330</v>
      </c>
      <c r="C27" s="1">
        <v>3.1096743877000002</v>
      </c>
      <c r="D27" s="1">
        <v>1.5649968888000001</v>
      </c>
      <c r="E27" s="1">
        <v>9.2576719122999993</v>
      </c>
      <c r="F27" s="1">
        <v>18.8763137997</v>
      </c>
      <c r="G27" s="1">
        <v>2.3373356382999999</v>
      </c>
      <c r="H27" s="1">
        <v>14.066992856000001</v>
      </c>
      <c r="I27" s="1">
        <v>1.8799870000000001E-4</v>
      </c>
      <c r="J27" s="1">
        <v>4.4163294499999999E-2</v>
      </c>
      <c r="K27" s="1">
        <v>6.0183880421999998</v>
      </c>
    </row>
    <row r="28" spans="1:11">
      <c r="A28" s="1">
        <v>345079</v>
      </c>
      <c r="B28" s="1" t="s">
        <v>193</v>
      </c>
      <c r="C28" s="1">
        <v>9.3290231632000005</v>
      </c>
      <c r="D28" s="1">
        <v>10.1724797772</v>
      </c>
      <c r="E28" s="1">
        <v>26.7443855245</v>
      </c>
      <c r="F28" s="1">
        <v>29.494240311999999</v>
      </c>
      <c r="G28" s="1">
        <v>9.7507514702000009</v>
      </c>
      <c r="H28" s="1">
        <v>28.1193129183</v>
      </c>
      <c r="I28" s="1">
        <v>1.438577E-4</v>
      </c>
      <c r="J28" s="1">
        <v>4.3636150999999998E-2</v>
      </c>
      <c r="K28" s="1">
        <v>2.8838098277999999</v>
      </c>
    </row>
    <row r="29" spans="1:11">
      <c r="A29" s="1">
        <v>133396</v>
      </c>
      <c r="B29" s="1" t="s">
        <v>671</v>
      </c>
      <c r="C29" s="1">
        <v>34.206418265099998</v>
      </c>
      <c r="D29" s="1">
        <v>43.037414441800003</v>
      </c>
      <c r="E29" s="1">
        <v>18.515343824599999</v>
      </c>
      <c r="F29" s="1">
        <v>12.977465737299999</v>
      </c>
      <c r="G29" s="1">
        <v>38.621916353499998</v>
      </c>
      <c r="H29" s="1">
        <v>15.746404781000001</v>
      </c>
      <c r="I29" s="2">
        <v>6.3607070318124698E-5</v>
      </c>
      <c r="J29" s="1">
        <v>4.3631751099999998E-2</v>
      </c>
      <c r="K29" s="1">
        <v>0.40770645960000002</v>
      </c>
    </row>
    <row r="30" spans="1:11">
      <c r="A30" s="1">
        <v>51764</v>
      </c>
      <c r="B30" s="1" t="s">
        <v>992</v>
      </c>
      <c r="C30" s="1">
        <v>36.279534523599999</v>
      </c>
      <c r="D30" s="1">
        <v>41.472417553</v>
      </c>
      <c r="E30" s="1">
        <v>13.372192762199999</v>
      </c>
      <c r="F30" s="1">
        <v>18.8763137997</v>
      </c>
      <c r="G30" s="1">
        <v>38.875976038300003</v>
      </c>
      <c r="H30" s="1">
        <v>16.124253281000001</v>
      </c>
      <c r="I30" s="2">
        <v>5.1765824964145902E-5</v>
      </c>
      <c r="J30" s="1">
        <v>4.35546536E-2</v>
      </c>
      <c r="K30" s="1">
        <v>0.4147613751</v>
      </c>
    </row>
    <row r="31" spans="1:11">
      <c r="A31" s="1">
        <v>11077</v>
      </c>
      <c r="B31" s="1" t="s">
        <v>612</v>
      </c>
      <c r="C31" s="1">
        <v>42.498883298999999</v>
      </c>
      <c r="D31" s="1">
        <v>62.599875551799997</v>
      </c>
      <c r="E31" s="1">
        <v>23.658494887</v>
      </c>
      <c r="F31" s="1">
        <v>25.954931474599999</v>
      </c>
      <c r="G31" s="1">
        <v>52.549379425399998</v>
      </c>
      <c r="H31" s="1">
        <v>24.806713180799999</v>
      </c>
      <c r="I31" s="2">
        <v>7.1052869417977102E-5</v>
      </c>
      <c r="J31" s="1">
        <v>4.3146413199999997E-2</v>
      </c>
      <c r="K31" s="1">
        <v>0.47206481700000003</v>
      </c>
    </row>
    <row r="32" spans="1:11">
      <c r="A32" s="1" t="s">
        <v>1338</v>
      </c>
      <c r="B32" s="1" t="s">
        <v>1338</v>
      </c>
      <c r="C32" s="1">
        <v>22.804278843399999</v>
      </c>
      <c r="D32" s="1">
        <v>22.692454887499999</v>
      </c>
      <c r="E32" s="1">
        <v>7.2004114874000003</v>
      </c>
      <c r="F32" s="1">
        <v>5.8988480623999999</v>
      </c>
      <c r="G32" s="1">
        <v>22.7483668655</v>
      </c>
      <c r="H32" s="1">
        <v>6.5496297748999996</v>
      </c>
      <c r="I32" s="2">
        <v>7.7042571724546E-5</v>
      </c>
      <c r="J32" s="1">
        <v>4.3104954600000002E-2</v>
      </c>
      <c r="K32" s="1">
        <v>0.28791648269999998</v>
      </c>
    </row>
    <row r="33" spans="1:11">
      <c r="A33" s="1">
        <v>259290</v>
      </c>
      <c r="B33" s="1" t="s">
        <v>806</v>
      </c>
      <c r="C33" s="1">
        <v>33.1698601358</v>
      </c>
      <c r="D33" s="1">
        <v>46.167408219400002</v>
      </c>
      <c r="E33" s="1">
        <v>18.515343824599999</v>
      </c>
      <c r="F33" s="1">
        <v>14.157235349800001</v>
      </c>
      <c r="G33" s="1">
        <v>39.668634177599998</v>
      </c>
      <c r="H33" s="1">
        <v>16.3362895872</v>
      </c>
      <c r="I33" s="2">
        <v>6.4717769698602296E-5</v>
      </c>
      <c r="J33" s="1">
        <v>4.3057121900000002E-2</v>
      </c>
      <c r="K33" s="1">
        <v>0.41181880659999998</v>
      </c>
    </row>
    <row r="34" spans="1:11">
      <c r="A34" s="1" t="s">
        <v>1324</v>
      </c>
      <c r="B34" s="1" t="s">
        <v>1324</v>
      </c>
      <c r="C34" s="1">
        <v>22.804278843399999</v>
      </c>
      <c r="D34" s="1">
        <v>35.212429997900003</v>
      </c>
      <c r="E34" s="1">
        <v>9.2576719122999993</v>
      </c>
      <c r="F34" s="1">
        <v>10.6179265123</v>
      </c>
      <c r="G34" s="1">
        <v>29.0083544206</v>
      </c>
      <c r="H34" s="1">
        <v>9.9377992122999999</v>
      </c>
      <c r="I34" s="2">
        <v>6.9397929864844601E-5</v>
      </c>
      <c r="J34" s="1">
        <v>4.2971938299999998E-2</v>
      </c>
      <c r="K34" s="1">
        <v>0.34258403869999998</v>
      </c>
    </row>
    <row r="35" spans="1:11">
      <c r="A35" s="1">
        <v>25837</v>
      </c>
      <c r="B35" s="1" t="s">
        <v>799</v>
      </c>
      <c r="C35" s="1">
        <v>41.462325169800003</v>
      </c>
      <c r="D35" s="1">
        <v>43.037414441800003</v>
      </c>
      <c r="E35" s="1">
        <v>16.458083399700001</v>
      </c>
      <c r="F35" s="1">
        <v>20.0560834122</v>
      </c>
      <c r="G35" s="1">
        <v>42.249869805800003</v>
      </c>
      <c r="H35" s="1">
        <v>18.257083405900001</v>
      </c>
      <c r="I35" s="2">
        <v>5.3656475584412701E-5</v>
      </c>
      <c r="J35" s="1">
        <v>4.1895629500000003E-2</v>
      </c>
      <c r="K35" s="1">
        <v>0.43212164889999999</v>
      </c>
    </row>
    <row r="36" spans="1:11">
      <c r="A36" s="1">
        <v>285696</v>
      </c>
      <c r="B36" s="1" t="s">
        <v>857</v>
      </c>
      <c r="C36" s="1">
        <v>25.913953231099999</v>
      </c>
      <c r="D36" s="1">
        <v>25.822448665100001</v>
      </c>
      <c r="E36" s="1">
        <v>9.2576719122999993</v>
      </c>
      <c r="F36" s="1">
        <v>7.0786176749000003</v>
      </c>
      <c r="G36" s="1">
        <v>25.8682009481</v>
      </c>
      <c r="H36" s="1">
        <v>8.1681447935999998</v>
      </c>
      <c r="I36" s="2">
        <v>6.6718889239586595E-5</v>
      </c>
      <c r="J36" s="1">
        <v>4.1728353000000003E-2</v>
      </c>
      <c r="K36" s="1">
        <v>0.31576006429999998</v>
      </c>
    </row>
    <row r="37" spans="1:11">
      <c r="A37" s="1" t="s">
        <v>1285</v>
      </c>
      <c r="B37" s="1" t="s">
        <v>1285</v>
      </c>
      <c r="C37" s="1">
        <v>29.023627618900001</v>
      </c>
      <c r="D37" s="1">
        <v>27.387445553900001</v>
      </c>
      <c r="E37" s="1">
        <v>12.3435625498</v>
      </c>
      <c r="F37" s="1">
        <v>5.8988480623999999</v>
      </c>
      <c r="G37" s="1">
        <v>28.205536586400001</v>
      </c>
      <c r="H37" s="1">
        <v>9.1212053061000002</v>
      </c>
      <c r="I37" s="1">
        <v>5.9537000000000003E-5</v>
      </c>
      <c r="J37" s="1">
        <v>4.1085495200000002E-2</v>
      </c>
      <c r="K37" s="1">
        <v>0.32338350589999998</v>
      </c>
    </row>
    <row r="38" spans="1:11">
      <c r="A38" s="1">
        <v>57110</v>
      </c>
      <c r="B38" s="1" t="s">
        <v>1052</v>
      </c>
      <c r="C38" s="1">
        <v>44.5719995575</v>
      </c>
      <c r="D38" s="1">
        <v>53.209894218999999</v>
      </c>
      <c r="E38" s="1">
        <v>24.687125099500001</v>
      </c>
      <c r="F38" s="1">
        <v>20.0560834122</v>
      </c>
      <c r="G38" s="1">
        <v>48.8909468883</v>
      </c>
      <c r="H38" s="1">
        <v>22.371604255899999</v>
      </c>
      <c r="I38" s="2">
        <v>5.47582526758976E-5</v>
      </c>
      <c r="J38" s="1">
        <v>4.0961470799999997E-2</v>
      </c>
      <c r="K38" s="1">
        <v>0.45758173400000002</v>
      </c>
    </row>
    <row r="39" spans="1:11">
      <c r="A39" s="1" t="s">
        <v>1404</v>
      </c>
      <c r="B39" s="1" t="s">
        <v>1404</v>
      </c>
      <c r="C39" s="1">
        <v>26.9505113604</v>
      </c>
      <c r="D39" s="1">
        <v>25.0399502207</v>
      </c>
      <c r="E39" s="1">
        <v>9.2576719122999993</v>
      </c>
      <c r="F39" s="1">
        <v>7.0786176749000003</v>
      </c>
      <c r="G39" s="1">
        <v>25.995230790499999</v>
      </c>
      <c r="H39" s="1">
        <v>8.1681447935999998</v>
      </c>
      <c r="I39" s="2">
        <v>6.69474744509505E-5</v>
      </c>
      <c r="J39" s="1">
        <v>4.0710777300000001E-2</v>
      </c>
      <c r="K39" s="1">
        <v>0.31421705230000002</v>
      </c>
    </row>
    <row r="40" spans="1:11">
      <c r="A40" s="1" t="s">
        <v>1315</v>
      </c>
      <c r="B40" s="1" t="s">
        <v>1315</v>
      </c>
      <c r="C40" s="1">
        <v>14.5118138094</v>
      </c>
      <c r="D40" s="1">
        <v>23.4749533319</v>
      </c>
      <c r="E40" s="1">
        <v>4.1145208498999999</v>
      </c>
      <c r="F40" s="1">
        <v>4.7190784498999996</v>
      </c>
      <c r="G40" s="1">
        <v>18.993383570700001</v>
      </c>
      <c r="H40" s="1">
        <v>4.4167996498999997</v>
      </c>
      <c r="I40" s="2">
        <v>6.7637111153065406E-5</v>
      </c>
      <c r="J40" s="1">
        <v>3.9887262499999999E-2</v>
      </c>
      <c r="K40" s="1">
        <v>0.23254411899999999</v>
      </c>
    </row>
    <row r="41" spans="1:11">
      <c r="A41" s="1">
        <v>3993</v>
      </c>
      <c r="B41" s="1" t="s">
        <v>918</v>
      </c>
      <c r="C41" s="1">
        <v>43.535441428299997</v>
      </c>
      <c r="D41" s="1">
        <v>62.599875551799997</v>
      </c>
      <c r="E41" s="1">
        <v>22.6298646746</v>
      </c>
      <c r="F41" s="1">
        <v>27.134701087100002</v>
      </c>
      <c r="G41" s="1">
        <v>53.067658489999999</v>
      </c>
      <c r="H41" s="1">
        <v>24.882282880799998</v>
      </c>
      <c r="I41" s="2">
        <v>5.21261320814302E-5</v>
      </c>
      <c r="J41" s="1">
        <v>3.98664164E-2</v>
      </c>
      <c r="K41" s="1">
        <v>0.4688784768</v>
      </c>
    </row>
    <row r="42" spans="1:11">
      <c r="A42" s="1">
        <v>1052</v>
      </c>
      <c r="B42" s="1" t="s">
        <v>29</v>
      </c>
      <c r="C42" s="1">
        <v>10.3655812924</v>
      </c>
      <c r="D42" s="1">
        <v>17.9974642211</v>
      </c>
      <c r="E42" s="1">
        <v>37.030687649299999</v>
      </c>
      <c r="F42" s="1">
        <v>36.572857986899997</v>
      </c>
      <c r="G42" s="1">
        <v>14.1815227568</v>
      </c>
      <c r="H42" s="1">
        <v>36.801772818099998</v>
      </c>
      <c r="I42" s="1">
        <v>1.188414E-4</v>
      </c>
      <c r="J42" s="1">
        <v>3.9062450700000001E-2</v>
      </c>
      <c r="K42" s="1">
        <v>2.5950508594000001</v>
      </c>
    </row>
    <row r="43" spans="1:11">
      <c r="A43" s="1">
        <v>100130386</v>
      </c>
      <c r="B43" s="1" t="s">
        <v>560</v>
      </c>
      <c r="C43" s="1">
        <v>13.4752556802</v>
      </c>
      <c r="D43" s="1">
        <v>10.1724797772</v>
      </c>
      <c r="E43" s="1">
        <v>2.0572604249999999</v>
      </c>
      <c r="F43" s="1">
        <v>0</v>
      </c>
      <c r="G43" s="1">
        <v>11.8238677287</v>
      </c>
      <c r="H43" s="1">
        <v>1.0286302125</v>
      </c>
      <c r="I43" s="2">
        <v>4.8113203729536101E-5</v>
      </c>
      <c r="J43" s="1">
        <v>3.8490138299999997E-2</v>
      </c>
      <c r="K43" s="1">
        <v>8.6996085900000006E-2</v>
      </c>
    </row>
    <row r="44" spans="1:11">
      <c r="A44" s="1">
        <v>166863</v>
      </c>
      <c r="B44" s="1" t="s">
        <v>96</v>
      </c>
      <c r="C44" s="1">
        <v>13.4752556802</v>
      </c>
      <c r="D44" s="1">
        <v>21.127457998699999</v>
      </c>
      <c r="E44" s="1">
        <v>42.1738387117</v>
      </c>
      <c r="F44" s="1">
        <v>41.291936436900002</v>
      </c>
      <c r="G44" s="1">
        <v>17.301356839499999</v>
      </c>
      <c r="H44" s="1">
        <v>41.732887574300001</v>
      </c>
      <c r="I44" s="1">
        <v>1.200188E-4</v>
      </c>
      <c r="J44" s="1">
        <v>3.8437592899999998E-2</v>
      </c>
      <c r="K44" s="1">
        <v>2.4121164577999998</v>
      </c>
    </row>
    <row r="45" spans="1:11">
      <c r="A45" s="1">
        <v>161357</v>
      </c>
      <c r="B45" s="1" t="s">
        <v>88</v>
      </c>
      <c r="C45" s="1">
        <v>16.5849300679</v>
      </c>
      <c r="D45" s="1">
        <v>21.9099564431</v>
      </c>
      <c r="E45" s="1">
        <v>46.288359561599997</v>
      </c>
      <c r="F45" s="1">
        <v>42.471706049300003</v>
      </c>
      <c r="G45" s="1">
        <v>19.247443255499999</v>
      </c>
      <c r="H45" s="1">
        <v>44.380032805500001</v>
      </c>
      <c r="I45" s="1">
        <v>1.16E-4</v>
      </c>
      <c r="J45" s="1">
        <v>3.8284946E-2</v>
      </c>
      <c r="K45" s="1">
        <v>2.3057624961999998</v>
      </c>
    </row>
    <row r="46" spans="1:11">
      <c r="A46" s="1">
        <v>100287102</v>
      </c>
      <c r="B46" s="1" t="s">
        <v>565</v>
      </c>
      <c r="C46" s="1">
        <v>47.681673945299998</v>
      </c>
      <c r="D46" s="1">
        <v>52.427395774600001</v>
      </c>
      <c r="E46" s="1">
        <v>22.6298646746</v>
      </c>
      <c r="F46" s="1">
        <v>23.5953922496</v>
      </c>
      <c r="G46" s="1">
        <v>50.054534859900002</v>
      </c>
      <c r="H46" s="1">
        <v>23.112628462100002</v>
      </c>
      <c r="I46" s="2">
        <v>4.2722895260822E-5</v>
      </c>
      <c r="J46" s="1">
        <v>3.8089844900000003E-2</v>
      </c>
      <c r="K46" s="1">
        <v>0.46174894100000002</v>
      </c>
    </row>
    <row r="47" spans="1:11">
      <c r="A47" s="1">
        <v>165829</v>
      </c>
      <c r="B47" s="1" t="s">
        <v>94</v>
      </c>
      <c r="C47" s="1">
        <v>20.731162584900002</v>
      </c>
      <c r="D47" s="1">
        <v>21.9099564431</v>
      </c>
      <c r="E47" s="1">
        <v>48.345619986499997</v>
      </c>
      <c r="F47" s="1">
        <v>46.011014886799998</v>
      </c>
      <c r="G47" s="1">
        <v>21.320559513999999</v>
      </c>
      <c r="H47" s="1">
        <v>47.178317436699999</v>
      </c>
      <c r="I47" s="1">
        <v>1.0753249999999999E-4</v>
      </c>
      <c r="J47" s="1">
        <v>3.7888527700000001E-2</v>
      </c>
      <c r="K47" s="1">
        <v>2.2128085994000002</v>
      </c>
    </row>
    <row r="48" spans="1:11">
      <c r="A48" s="1" t="s">
        <v>1342</v>
      </c>
      <c r="B48" s="1" t="s">
        <v>1342</v>
      </c>
      <c r="C48" s="1">
        <v>66.339720271700003</v>
      </c>
      <c r="D48" s="1">
        <v>59.469881774199997</v>
      </c>
      <c r="E48" s="1">
        <v>38.059317861700002</v>
      </c>
      <c r="F48" s="1">
        <v>23.5953922496</v>
      </c>
      <c r="G48" s="1">
        <v>62.904801022900003</v>
      </c>
      <c r="H48" s="1">
        <v>30.8273550557</v>
      </c>
      <c r="I48" s="1">
        <v>5.9363000000000001E-5</v>
      </c>
      <c r="J48" s="1">
        <v>3.7714824700000003E-2</v>
      </c>
      <c r="K48" s="1">
        <v>0.49006362879999998</v>
      </c>
    </row>
    <row r="49" spans="1:11">
      <c r="A49" s="1">
        <v>116039</v>
      </c>
      <c r="B49" s="1" t="s">
        <v>635</v>
      </c>
      <c r="C49" s="1">
        <v>15.548371938700001</v>
      </c>
      <c r="D49" s="1">
        <v>22.692454887499999</v>
      </c>
      <c r="E49" s="1">
        <v>5.1431510624000003</v>
      </c>
      <c r="F49" s="1">
        <v>3.5393088374000001</v>
      </c>
      <c r="G49" s="1">
        <v>19.1204134131</v>
      </c>
      <c r="H49" s="1">
        <v>4.3412299498999998</v>
      </c>
      <c r="I49" s="2">
        <v>5.2005211304647398E-5</v>
      </c>
      <c r="J49" s="1">
        <v>3.7084238899999997E-2</v>
      </c>
      <c r="K49" s="1">
        <v>0.22704686639999999</v>
      </c>
    </row>
    <row r="50" spans="1:11">
      <c r="A50" s="1" t="s">
        <v>1390</v>
      </c>
      <c r="B50" s="1" t="s">
        <v>1390</v>
      </c>
      <c r="C50" s="1">
        <v>29.023627618900001</v>
      </c>
      <c r="D50" s="1">
        <v>25.0399502207</v>
      </c>
      <c r="E50" s="1">
        <v>2.0572604249999999</v>
      </c>
      <c r="F50" s="1">
        <v>12.977465737299999</v>
      </c>
      <c r="G50" s="1">
        <v>27.0317889198</v>
      </c>
      <c r="H50" s="1">
        <v>7.5173630811000001</v>
      </c>
      <c r="I50" s="1">
        <v>1.2581E-5</v>
      </c>
      <c r="J50" s="1">
        <v>3.6565455500000003E-2</v>
      </c>
      <c r="K50" s="1">
        <v>0.27809343669999997</v>
      </c>
    </row>
    <row r="51" spans="1:11">
      <c r="A51" s="1">
        <v>643711</v>
      </c>
      <c r="B51" s="1" t="s">
        <v>1087</v>
      </c>
      <c r="C51" s="1">
        <v>53.901022720699999</v>
      </c>
      <c r="D51" s="1">
        <v>50.0799004414</v>
      </c>
      <c r="E51" s="1">
        <v>24.687125099500001</v>
      </c>
      <c r="F51" s="1">
        <v>23.5953922496</v>
      </c>
      <c r="G51" s="1">
        <v>51.9904615811</v>
      </c>
      <c r="H51" s="1">
        <v>24.1412586746</v>
      </c>
      <c r="I51" s="2">
        <v>4.6296721476225E-5</v>
      </c>
      <c r="J51" s="1">
        <v>3.6175193100000003E-2</v>
      </c>
      <c r="K51" s="1">
        <v>0.46434014899999998</v>
      </c>
    </row>
    <row r="52" spans="1:11">
      <c r="A52" s="1">
        <v>149998</v>
      </c>
      <c r="B52" s="1" t="s">
        <v>699</v>
      </c>
      <c r="C52" s="1">
        <v>35.242976394300001</v>
      </c>
      <c r="D52" s="1">
        <v>29.734940887099999</v>
      </c>
      <c r="E52" s="1">
        <v>10.286302124800001</v>
      </c>
      <c r="F52" s="1">
        <v>12.977465737299999</v>
      </c>
      <c r="G52" s="1">
        <v>32.488958640699998</v>
      </c>
      <c r="H52" s="1">
        <v>11.631883931000001</v>
      </c>
      <c r="I52" s="2">
        <v>4.5049131597941503E-5</v>
      </c>
      <c r="J52" s="1">
        <v>3.5971133400000001E-2</v>
      </c>
      <c r="K52" s="1">
        <v>0.35802575450000002</v>
      </c>
    </row>
    <row r="53" spans="1:11">
      <c r="A53" s="1">
        <v>6324</v>
      </c>
      <c r="B53" s="1" t="s">
        <v>1075</v>
      </c>
      <c r="C53" s="1">
        <v>42.498883298999999</v>
      </c>
      <c r="D53" s="1">
        <v>45.384909774999997</v>
      </c>
      <c r="E53" s="1">
        <v>22.6298646746</v>
      </c>
      <c r="F53" s="1">
        <v>14.157235349800001</v>
      </c>
      <c r="G53" s="1">
        <v>43.941896536999998</v>
      </c>
      <c r="H53" s="1">
        <v>18.393550012199999</v>
      </c>
      <c r="I53" s="2">
        <v>3.5643246533423E-5</v>
      </c>
      <c r="J53" s="1">
        <v>3.5964050999999997E-2</v>
      </c>
      <c r="K53" s="1">
        <v>0.41858798689999999</v>
      </c>
    </row>
    <row r="54" spans="1:11">
      <c r="A54" s="1">
        <v>100130539</v>
      </c>
      <c r="B54" s="1" t="s">
        <v>11</v>
      </c>
      <c r="C54" s="1">
        <v>0</v>
      </c>
      <c r="D54" s="1">
        <v>2.3474953331999999</v>
      </c>
      <c r="E54" s="1">
        <v>12.3435625498</v>
      </c>
      <c r="F54" s="1">
        <v>11.7976961248</v>
      </c>
      <c r="G54" s="1">
        <v>1.1737476666</v>
      </c>
      <c r="H54" s="1">
        <v>12.0706293373</v>
      </c>
      <c r="I54" s="2">
        <v>4.5164825610101E-5</v>
      </c>
      <c r="J54" s="1">
        <v>3.5803851800000001E-2</v>
      </c>
      <c r="K54" s="1">
        <v>10.283836706000001</v>
      </c>
    </row>
    <row r="55" spans="1:11">
      <c r="A55" s="1">
        <v>284525</v>
      </c>
      <c r="B55" s="1" t="s">
        <v>852</v>
      </c>
      <c r="C55" s="1">
        <v>55.974138979199999</v>
      </c>
      <c r="D55" s="1">
        <v>65.729869329400003</v>
      </c>
      <c r="E55" s="1">
        <v>30.8589063744</v>
      </c>
      <c r="F55" s="1">
        <v>29.494240311999999</v>
      </c>
      <c r="G55" s="1">
        <v>60.852004154299998</v>
      </c>
      <c r="H55" s="1">
        <v>30.176573343200001</v>
      </c>
      <c r="I55" s="2">
        <v>3.8795780102104398E-5</v>
      </c>
      <c r="J55" s="1">
        <v>3.5731209399999998E-2</v>
      </c>
      <c r="K55" s="1">
        <v>0.49590105969999998</v>
      </c>
    </row>
    <row r="56" spans="1:11">
      <c r="A56" s="1">
        <v>7373</v>
      </c>
      <c r="B56" s="1" t="s">
        <v>398</v>
      </c>
      <c r="C56" s="1">
        <v>10.3655812924</v>
      </c>
      <c r="D56" s="1">
        <v>7.0424859996000002</v>
      </c>
      <c r="E56" s="1">
        <v>23.658494887</v>
      </c>
      <c r="F56" s="1">
        <v>30.674009924500002</v>
      </c>
      <c r="G56" s="1">
        <v>8.7040336459999992</v>
      </c>
      <c r="H56" s="1">
        <v>27.166252405800002</v>
      </c>
      <c r="I56" s="1">
        <v>6.7941999999999994E-5</v>
      </c>
      <c r="J56" s="1">
        <v>3.5557339299999997E-2</v>
      </c>
      <c r="K56" s="1">
        <v>3.1211106839</v>
      </c>
    </row>
    <row r="57" spans="1:11">
      <c r="A57" s="1">
        <v>729238</v>
      </c>
      <c r="B57" s="1" t="s">
        <v>394</v>
      </c>
      <c r="C57" s="1">
        <v>13.4752556802</v>
      </c>
      <c r="D57" s="1">
        <v>10.954978221599999</v>
      </c>
      <c r="E57" s="1">
        <v>28.801645949400001</v>
      </c>
      <c r="F57" s="1">
        <v>37.7526275994</v>
      </c>
      <c r="G57" s="1">
        <v>12.215116950900001</v>
      </c>
      <c r="H57" s="1">
        <v>33.277136774399999</v>
      </c>
      <c r="I57" s="2">
        <v>7.9765211698713795E-5</v>
      </c>
      <c r="J57" s="1">
        <v>3.5490649399999998E-2</v>
      </c>
      <c r="K57" s="1">
        <v>2.7242585484999999</v>
      </c>
    </row>
    <row r="58" spans="1:11">
      <c r="A58" s="1">
        <v>579</v>
      </c>
      <c r="B58" s="1" t="s">
        <v>310</v>
      </c>
      <c r="C58" s="1">
        <v>12.438697550900001</v>
      </c>
      <c r="D58" s="1">
        <v>15.6499688879</v>
      </c>
      <c r="E58" s="1">
        <v>33.944797011799999</v>
      </c>
      <c r="F58" s="1">
        <v>38.932397211900003</v>
      </c>
      <c r="G58" s="1">
        <v>14.0443332194</v>
      </c>
      <c r="H58" s="1">
        <v>36.438597111900002</v>
      </c>
      <c r="I58" s="2">
        <v>8.9189817439284803E-5</v>
      </c>
      <c r="J58" s="1">
        <v>3.53570255E-2</v>
      </c>
      <c r="K58" s="1">
        <v>2.5945409114000002</v>
      </c>
    </row>
    <row r="59" spans="1:11">
      <c r="A59" s="1">
        <v>644943</v>
      </c>
      <c r="B59" s="1" t="s">
        <v>344</v>
      </c>
      <c r="C59" s="1">
        <v>4.1462325169999996</v>
      </c>
      <c r="D59" s="1">
        <v>11.737476665999999</v>
      </c>
      <c r="E59" s="1">
        <v>24.687125099500001</v>
      </c>
      <c r="F59" s="1">
        <v>29.494240311999999</v>
      </c>
      <c r="G59" s="1">
        <v>7.9418545915000003</v>
      </c>
      <c r="H59" s="1">
        <v>27.090682705799999</v>
      </c>
      <c r="I59" s="2">
        <v>8.1595911654960596E-5</v>
      </c>
      <c r="J59" s="1">
        <v>3.5322906000000001E-2</v>
      </c>
      <c r="K59" s="1">
        <v>3.4111280171999998</v>
      </c>
    </row>
    <row r="60" spans="1:11">
      <c r="A60" s="1" t="s">
        <v>1303</v>
      </c>
      <c r="B60" s="1" t="s">
        <v>1303</v>
      </c>
      <c r="C60" s="1">
        <v>21.767720714100001</v>
      </c>
      <c r="D60" s="1">
        <v>25.822448665100001</v>
      </c>
      <c r="E60" s="1">
        <v>5.1431510624000003</v>
      </c>
      <c r="F60" s="1">
        <v>8.2583872873999997</v>
      </c>
      <c r="G60" s="1">
        <v>23.795084689599999</v>
      </c>
      <c r="H60" s="1">
        <v>6.7007691748999996</v>
      </c>
      <c r="I60" s="2">
        <v>3.00657236118904E-5</v>
      </c>
      <c r="J60" s="1">
        <v>3.4972976000000003E-2</v>
      </c>
      <c r="K60" s="1">
        <v>0.28160308160000003</v>
      </c>
    </row>
    <row r="61" spans="1:11">
      <c r="A61" s="1">
        <v>162083</v>
      </c>
      <c r="B61" s="1" t="s">
        <v>721</v>
      </c>
      <c r="C61" s="1">
        <v>34.206418265099998</v>
      </c>
      <c r="D61" s="1">
        <v>34.429931553499998</v>
      </c>
      <c r="E61" s="1">
        <v>11.3149323373</v>
      </c>
      <c r="F61" s="1">
        <v>14.157235349800001</v>
      </c>
      <c r="G61" s="1">
        <v>34.318174909299998</v>
      </c>
      <c r="H61" s="1">
        <v>12.736083843499999</v>
      </c>
      <c r="I61" s="2">
        <v>3.04506561613452E-5</v>
      </c>
      <c r="J61" s="1">
        <v>3.4914261500000002E-2</v>
      </c>
      <c r="K61" s="1">
        <v>0.37111774959999999</v>
      </c>
    </row>
    <row r="62" spans="1:11">
      <c r="A62" s="1">
        <v>642559</v>
      </c>
      <c r="B62" s="1" t="s">
        <v>340</v>
      </c>
      <c r="C62" s="1">
        <v>7.2559069046999998</v>
      </c>
      <c r="D62" s="1">
        <v>11.737476665999999</v>
      </c>
      <c r="E62" s="1">
        <v>34.973427224300004</v>
      </c>
      <c r="F62" s="1">
        <v>23.5953922496</v>
      </c>
      <c r="G62" s="1">
        <v>9.4966917852999995</v>
      </c>
      <c r="H62" s="1">
        <v>29.284409737000001</v>
      </c>
      <c r="I62" s="2">
        <v>7.6620583979225296E-5</v>
      </c>
      <c r="J62" s="1">
        <v>3.45736814E-2</v>
      </c>
      <c r="K62" s="1">
        <v>3.0836432726999998</v>
      </c>
    </row>
    <row r="63" spans="1:11">
      <c r="A63" s="1" t="s">
        <v>528</v>
      </c>
      <c r="B63" s="1" t="s">
        <v>528</v>
      </c>
      <c r="C63" s="1">
        <v>3.1096743877000002</v>
      </c>
      <c r="D63" s="1">
        <v>3.912492222</v>
      </c>
      <c r="E63" s="1">
        <v>16.458083399700001</v>
      </c>
      <c r="F63" s="1">
        <v>17.696544187200001</v>
      </c>
      <c r="G63" s="1">
        <v>3.5110833049000001</v>
      </c>
      <c r="H63" s="1">
        <v>17.0773137935</v>
      </c>
      <c r="I63" s="1">
        <v>7.4166999999999996E-5</v>
      </c>
      <c r="J63" s="1">
        <v>3.45162907E-2</v>
      </c>
      <c r="K63" s="1">
        <v>4.8638304223000004</v>
      </c>
    </row>
    <row r="64" spans="1:11">
      <c r="A64" s="1">
        <v>1015</v>
      </c>
      <c r="B64" s="1" t="s">
        <v>21</v>
      </c>
      <c r="C64" s="1">
        <v>3.1096743877000002</v>
      </c>
      <c r="D64" s="1">
        <v>3.912492222</v>
      </c>
      <c r="E64" s="1">
        <v>14.400822974700001</v>
      </c>
      <c r="F64" s="1">
        <v>20.0560834122</v>
      </c>
      <c r="G64" s="1">
        <v>3.5110833049000001</v>
      </c>
      <c r="H64" s="1">
        <v>17.228453193499998</v>
      </c>
      <c r="I64" s="2">
        <v>9.1628465579253303E-5</v>
      </c>
      <c r="J64" s="1">
        <v>3.4208116599999998E-2</v>
      </c>
      <c r="K64" s="1">
        <v>4.9068767948999996</v>
      </c>
    </row>
    <row r="65" spans="1:11">
      <c r="A65" s="1">
        <v>285231</v>
      </c>
      <c r="B65" s="1" t="s">
        <v>854</v>
      </c>
      <c r="C65" s="1">
        <v>36.279534523599999</v>
      </c>
      <c r="D65" s="1">
        <v>44.602411330599999</v>
      </c>
      <c r="E65" s="1">
        <v>12.3435625498</v>
      </c>
      <c r="F65" s="1">
        <v>20.0560834122</v>
      </c>
      <c r="G65" s="1">
        <v>40.440972927099999</v>
      </c>
      <c r="H65" s="1">
        <v>16.199822981000001</v>
      </c>
      <c r="I65" s="2">
        <v>2.15766024591284E-5</v>
      </c>
      <c r="J65" s="1">
        <v>3.41742201E-2</v>
      </c>
      <c r="K65" s="1">
        <v>0.40057945709999998</v>
      </c>
    </row>
    <row r="66" spans="1:11">
      <c r="A66" s="1">
        <v>154822</v>
      </c>
      <c r="B66" s="1" t="s">
        <v>711</v>
      </c>
      <c r="C66" s="1">
        <v>36.279534523599999</v>
      </c>
      <c r="D66" s="1">
        <v>55.5573895522</v>
      </c>
      <c r="E66" s="1">
        <v>16.458083399700001</v>
      </c>
      <c r="F66" s="1">
        <v>22.415622637199998</v>
      </c>
      <c r="G66" s="1">
        <v>45.918462037899999</v>
      </c>
      <c r="H66" s="1">
        <v>19.436853018400001</v>
      </c>
      <c r="I66" s="1">
        <v>3.2568999999999999E-5</v>
      </c>
      <c r="J66" s="1">
        <v>3.4102499500000001E-2</v>
      </c>
      <c r="K66" s="1">
        <v>0.42329059279999998</v>
      </c>
    </row>
    <row r="67" spans="1:11">
      <c r="A67" s="1">
        <v>56964</v>
      </c>
      <c r="B67" s="1" t="s">
        <v>1050</v>
      </c>
      <c r="C67" s="1">
        <v>54.937580850000003</v>
      </c>
      <c r="D67" s="1">
        <v>48.514903552600003</v>
      </c>
      <c r="E67" s="1">
        <v>26.7443855245</v>
      </c>
      <c r="F67" s="1">
        <v>20.0560834122</v>
      </c>
      <c r="G67" s="1">
        <v>51.726242201300003</v>
      </c>
      <c r="H67" s="1">
        <v>23.400234468299999</v>
      </c>
      <c r="I67" s="2">
        <v>4.2009673295895197E-5</v>
      </c>
      <c r="J67" s="1">
        <v>3.3996026200000001E-2</v>
      </c>
      <c r="K67" s="1">
        <v>0.45238612880000001</v>
      </c>
    </row>
    <row r="68" spans="1:11">
      <c r="A68" s="1" t="s">
        <v>1427</v>
      </c>
      <c r="B68" s="1" t="s">
        <v>1427</v>
      </c>
      <c r="C68" s="1">
        <v>26.9505113604</v>
      </c>
      <c r="D68" s="1">
        <v>25.0399502207</v>
      </c>
      <c r="E68" s="1">
        <v>6.1717812748999998</v>
      </c>
      <c r="F68" s="1">
        <v>9.4381568998999992</v>
      </c>
      <c r="G68" s="1">
        <v>25.995230790499999</v>
      </c>
      <c r="H68" s="1">
        <v>7.8049690873999999</v>
      </c>
      <c r="I68" s="2">
        <v>3.1454911811948503E-5</v>
      </c>
      <c r="J68" s="1">
        <v>3.3685045599999998E-2</v>
      </c>
      <c r="K68" s="1">
        <v>0.30024619320000001</v>
      </c>
    </row>
    <row r="69" spans="1:11">
      <c r="A69" s="1">
        <v>2191</v>
      </c>
      <c r="B69" s="1" t="s">
        <v>758</v>
      </c>
      <c r="C69" s="1">
        <v>18.658046326400001</v>
      </c>
      <c r="D69" s="1">
        <v>17.9974642211</v>
      </c>
      <c r="E69" s="1">
        <v>3.0858906373999999</v>
      </c>
      <c r="F69" s="1">
        <v>4.7190784498999996</v>
      </c>
      <c r="G69" s="1">
        <v>18.327755273800001</v>
      </c>
      <c r="H69" s="1">
        <v>3.9024845437</v>
      </c>
      <c r="I69" s="2">
        <v>3.7280716566044798E-5</v>
      </c>
      <c r="J69" s="1">
        <v>3.3673829199999998E-2</v>
      </c>
      <c r="K69" s="1">
        <v>0.2129275782</v>
      </c>
    </row>
    <row r="70" spans="1:11">
      <c r="A70" s="1">
        <v>79412</v>
      </c>
      <c r="B70" s="1" t="s">
        <v>1159</v>
      </c>
      <c r="C70" s="1">
        <v>41.462325169800003</v>
      </c>
      <c r="D70" s="1">
        <v>38.342423775500002</v>
      </c>
      <c r="E70" s="1">
        <v>11.3149323373</v>
      </c>
      <c r="F70" s="1">
        <v>20.0560834122</v>
      </c>
      <c r="G70" s="1">
        <v>39.902374472600002</v>
      </c>
      <c r="H70" s="1">
        <v>15.685507874700001</v>
      </c>
      <c r="I70" s="2">
        <v>2.1708360226929801E-5</v>
      </c>
      <c r="J70" s="1">
        <v>3.3001152700000001E-2</v>
      </c>
      <c r="K70" s="1">
        <v>0.39309710469999998</v>
      </c>
    </row>
    <row r="71" spans="1:11">
      <c r="A71" s="1">
        <v>8406</v>
      </c>
      <c r="B71" s="1" t="s">
        <v>1194</v>
      </c>
      <c r="C71" s="1">
        <v>52.864464591500003</v>
      </c>
      <c r="D71" s="1">
        <v>36.777426886699999</v>
      </c>
      <c r="E71" s="1">
        <v>14.400822974700001</v>
      </c>
      <c r="F71" s="1">
        <v>22.415622637199998</v>
      </c>
      <c r="G71" s="1">
        <v>44.820945739099997</v>
      </c>
      <c r="H71" s="1">
        <v>18.408222805899999</v>
      </c>
      <c r="I71" s="2">
        <v>4.7082279561259898E-5</v>
      </c>
      <c r="J71" s="1">
        <v>3.2922853799999999E-2</v>
      </c>
      <c r="K71" s="1">
        <v>0.41070580960000003</v>
      </c>
    </row>
    <row r="72" spans="1:11">
      <c r="A72" s="1" t="s">
        <v>1408</v>
      </c>
      <c r="B72" s="1" t="s">
        <v>1408</v>
      </c>
      <c r="C72" s="1">
        <v>41.462325169800003</v>
      </c>
      <c r="D72" s="1">
        <v>34.429931553499998</v>
      </c>
      <c r="E72" s="1">
        <v>11.3149323373</v>
      </c>
      <c r="F72" s="1">
        <v>17.696544187200001</v>
      </c>
      <c r="G72" s="1">
        <v>37.946128361600003</v>
      </c>
      <c r="H72" s="1">
        <v>14.5057382623</v>
      </c>
      <c r="I72" s="2">
        <v>2.9586080033890899E-5</v>
      </c>
      <c r="J72" s="1">
        <v>3.2684166700000003E-2</v>
      </c>
      <c r="K72" s="1">
        <v>0.38227189150000002</v>
      </c>
    </row>
    <row r="73" spans="1:11">
      <c r="A73" s="1">
        <v>1961</v>
      </c>
      <c r="B73" s="1" t="s">
        <v>742</v>
      </c>
      <c r="C73" s="1">
        <v>38.3526507821</v>
      </c>
      <c r="D73" s="1">
        <v>46.9499066638</v>
      </c>
      <c r="E73" s="1">
        <v>20.572604249600001</v>
      </c>
      <c r="F73" s="1">
        <v>14.157235349800001</v>
      </c>
      <c r="G73" s="1">
        <v>42.651278722900003</v>
      </c>
      <c r="H73" s="1">
        <v>17.364919799700001</v>
      </c>
      <c r="I73" s="2">
        <v>2.5871192094162801E-5</v>
      </c>
      <c r="J73" s="1">
        <v>3.2683131300000001E-2</v>
      </c>
      <c r="K73" s="1">
        <v>0.40713714379999999</v>
      </c>
    </row>
    <row r="74" spans="1:11">
      <c r="A74" s="1" t="s">
        <v>1359</v>
      </c>
      <c r="B74" s="1" t="s">
        <v>1359</v>
      </c>
      <c r="C74" s="1">
        <v>39.389208911300003</v>
      </c>
      <c r="D74" s="1">
        <v>39.1249222199</v>
      </c>
      <c r="E74" s="1">
        <v>13.372192762199999</v>
      </c>
      <c r="F74" s="1">
        <v>17.696544187200001</v>
      </c>
      <c r="G74" s="1">
        <v>39.257065565600001</v>
      </c>
      <c r="H74" s="1">
        <v>15.534368474700001</v>
      </c>
      <c r="I74" s="2">
        <v>2.4031066219011801E-5</v>
      </c>
      <c r="J74" s="1">
        <v>3.2534365599999997E-2</v>
      </c>
      <c r="K74" s="1">
        <v>0.39570885519999999</v>
      </c>
    </row>
    <row r="75" spans="1:11">
      <c r="A75" s="1" t="s">
        <v>545</v>
      </c>
      <c r="B75" s="1" t="s">
        <v>545</v>
      </c>
      <c r="C75" s="1">
        <v>16.5849300679</v>
      </c>
      <c r="D75" s="1">
        <v>19.562461109899999</v>
      </c>
      <c r="E75" s="1">
        <v>46.288359561599997</v>
      </c>
      <c r="F75" s="1">
        <v>40.112166824399999</v>
      </c>
      <c r="G75" s="1">
        <v>18.073695588900001</v>
      </c>
      <c r="H75" s="1">
        <v>43.200263192999998</v>
      </c>
      <c r="I75" s="2">
        <v>6.3163875086954198E-5</v>
      </c>
      <c r="J75" s="1">
        <v>3.2207301100000002E-2</v>
      </c>
      <c r="K75" s="1">
        <v>2.3902285496000002</v>
      </c>
    </row>
    <row r="76" spans="1:11">
      <c r="A76" s="1">
        <v>9084</v>
      </c>
      <c r="B76" s="1" t="s">
        <v>1237</v>
      </c>
      <c r="C76" s="1">
        <v>14.5118138094</v>
      </c>
      <c r="D76" s="1">
        <v>4.6949906663999998</v>
      </c>
      <c r="E76" s="1">
        <v>0</v>
      </c>
      <c r="F76" s="1">
        <v>0</v>
      </c>
      <c r="G76" s="1">
        <v>9.6034022378999992</v>
      </c>
      <c r="H76" s="1">
        <v>0</v>
      </c>
      <c r="I76" s="2">
        <v>2.2206504130326101E-5</v>
      </c>
      <c r="J76" s="1">
        <v>3.1825329399999998E-2</v>
      </c>
      <c r="K76" s="1">
        <v>0</v>
      </c>
    </row>
    <row r="77" spans="1:11">
      <c r="A77" s="1">
        <v>150248</v>
      </c>
      <c r="B77" s="1" t="s">
        <v>700</v>
      </c>
      <c r="C77" s="1">
        <v>45.608557686799998</v>
      </c>
      <c r="D77" s="1">
        <v>42.254915997399998</v>
      </c>
      <c r="E77" s="1">
        <v>15.4294531872</v>
      </c>
      <c r="F77" s="1">
        <v>21.235853024699999</v>
      </c>
      <c r="G77" s="1">
        <v>43.931736842100001</v>
      </c>
      <c r="H77" s="1">
        <v>18.3326531059</v>
      </c>
      <c r="I77" s="2">
        <v>2.4115646730228201E-5</v>
      </c>
      <c r="J77" s="1">
        <v>3.1771055200000002E-2</v>
      </c>
      <c r="K77" s="1">
        <v>0.41729861880000002</v>
      </c>
    </row>
    <row r="78" spans="1:11">
      <c r="A78" s="1" t="s">
        <v>1417</v>
      </c>
      <c r="B78" s="1" t="s">
        <v>1417</v>
      </c>
      <c r="C78" s="1">
        <v>47.681673945299998</v>
      </c>
      <c r="D78" s="1">
        <v>51.644897330200003</v>
      </c>
      <c r="E78" s="1">
        <v>16.458083399700001</v>
      </c>
      <c r="F78" s="1">
        <v>27.134701087100002</v>
      </c>
      <c r="G78" s="1">
        <v>49.6632856377</v>
      </c>
      <c r="H78" s="1">
        <v>21.7963922434</v>
      </c>
      <c r="I78" s="2">
        <v>1.65541758660948E-5</v>
      </c>
      <c r="J78" s="1">
        <v>3.1546336199999997E-2</v>
      </c>
      <c r="K78" s="1">
        <v>0.43888341180000001</v>
      </c>
    </row>
    <row r="79" spans="1:11">
      <c r="A79" s="1">
        <v>347088</v>
      </c>
      <c r="B79" s="1" t="s">
        <v>890</v>
      </c>
      <c r="C79" s="1">
        <v>23.840836972599998</v>
      </c>
      <c r="D79" s="1">
        <v>28.169943998299999</v>
      </c>
      <c r="E79" s="1">
        <v>9.2576719122999993</v>
      </c>
      <c r="F79" s="1">
        <v>5.8988480623999999</v>
      </c>
      <c r="G79" s="1">
        <v>26.005390485500001</v>
      </c>
      <c r="H79" s="1">
        <v>7.5782599874000001</v>
      </c>
      <c r="I79" s="2">
        <v>2.5468748516590799E-5</v>
      </c>
      <c r="J79" s="1">
        <v>3.1544358000000002E-2</v>
      </c>
      <c r="K79" s="1">
        <v>0.29141112079999998</v>
      </c>
    </row>
    <row r="80" spans="1:11">
      <c r="A80" s="1" t="s">
        <v>1368</v>
      </c>
      <c r="B80" s="1" t="s">
        <v>1368</v>
      </c>
      <c r="C80" s="1">
        <v>15.548371938700001</v>
      </c>
      <c r="D80" s="1">
        <v>19.562461109899999</v>
      </c>
      <c r="E80" s="1">
        <v>2.0572604249999999</v>
      </c>
      <c r="F80" s="1">
        <v>4.7190784498999996</v>
      </c>
      <c r="G80" s="1">
        <v>17.5554165243</v>
      </c>
      <c r="H80" s="1">
        <v>3.3881694374000002</v>
      </c>
      <c r="I80" s="2">
        <v>2.4741872940428699E-5</v>
      </c>
      <c r="J80" s="1">
        <v>3.1525786E-2</v>
      </c>
      <c r="K80" s="1">
        <v>0.19299852170000001</v>
      </c>
    </row>
    <row r="81" spans="1:11">
      <c r="A81" s="1">
        <v>93432</v>
      </c>
      <c r="B81" s="1" t="s">
        <v>492</v>
      </c>
      <c r="C81" s="1">
        <v>8.2924650339999992</v>
      </c>
      <c r="D81" s="1">
        <v>6.2599875552000004</v>
      </c>
      <c r="E81" s="1">
        <v>23.658494887</v>
      </c>
      <c r="F81" s="1">
        <v>25.954931474599999</v>
      </c>
      <c r="G81" s="1">
        <v>7.2762262945999998</v>
      </c>
      <c r="H81" s="1">
        <v>24.806713180799999</v>
      </c>
      <c r="I81" s="2">
        <v>4.5209705154144799E-5</v>
      </c>
      <c r="J81" s="1">
        <v>3.1484800600000001E-2</v>
      </c>
      <c r="K81" s="1">
        <v>3.4092828036</v>
      </c>
    </row>
    <row r="82" spans="1:11">
      <c r="A82" s="1" t="s">
        <v>1373</v>
      </c>
      <c r="B82" s="1" t="s">
        <v>1373</v>
      </c>
      <c r="C82" s="1">
        <v>51.827906462199998</v>
      </c>
      <c r="D82" s="1">
        <v>39.907420664299998</v>
      </c>
      <c r="E82" s="1">
        <v>22.6298646746</v>
      </c>
      <c r="F82" s="1">
        <v>15.3370049623</v>
      </c>
      <c r="G82" s="1">
        <v>45.867663563299999</v>
      </c>
      <c r="H82" s="1">
        <v>18.983434818399999</v>
      </c>
      <c r="I82" s="2">
        <v>4.1414577112708398E-5</v>
      </c>
      <c r="J82" s="1">
        <v>3.1365761899999997E-2</v>
      </c>
      <c r="K82" s="1">
        <v>0.41387403119999999</v>
      </c>
    </row>
    <row r="83" spans="1:11">
      <c r="A83" s="1">
        <v>339929</v>
      </c>
      <c r="B83" s="1" t="s">
        <v>883</v>
      </c>
      <c r="C83" s="1">
        <v>32.133302006599997</v>
      </c>
      <c r="D83" s="1">
        <v>47.732405108199998</v>
      </c>
      <c r="E83" s="1">
        <v>13.372192762199999</v>
      </c>
      <c r="F83" s="1">
        <v>17.696544187200001</v>
      </c>
      <c r="G83" s="1">
        <v>39.932853557400001</v>
      </c>
      <c r="H83" s="1">
        <v>15.534368474700001</v>
      </c>
      <c r="I83" s="2">
        <v>2.3493560990179502E-5</v>
      </c>
      <c r="J83" s="1">
        <v>3.10166487E-2</v>
      </c>
      <c r="K83" s="1">
        <v>0.38901223159999998</v>
      </c>
    </row>
    <row r="84" spans="1:11">
      <c r="A84" s="1">
        <v>654463</v>
      </c>
      <c r="B84" s="1" t="s">
        <v>1110</v>
      </c>
      <c r="C84" s="1">
        <v>32.133302006599997</v>
      </c>
      <c r="D84" s="1">
        <v>45.384909774999997</v>
      </c>
      <c r="E84" s="1">
        <v>10.286302124800001</v>
      </c>
      <c r="F84" s="1">
        <v>18.8763137997</v>
      </c>
      <c r="G84" s="1">
        <v>38.759105890800001</v>
      </c>
      <c r="H84" s="1">
        <v>14.5813079623</v>
      </c>
      <c r="I84" s="2">
        <v>1.6853259516758201E-5</v>
      </c>
      <c r="J84" s="1">
        <v>3.0483178400000002E-2</v>
      </c>
      <c r="K84" s="1">
        <v>0.37620341410000002</v>
      </c>
    </row>
    <row r="85" spans="1:11">
      <c r="A85" s="1">
        <v>114132</v>
      </c>
      <c r="B85" s="1" t="s">
        <v>623</v>
      </c>
      <c r="C85" s="1">
        <v>16.5849300679</v>
      </c>
      <c r="D85" s="1">
        <v>15.6499688879</v>
      </c>
      <c r="E85" s="1">
        <v>3.0858906373999999</v>
      </c>
      <c r="F85" s="1">
        <v>2.3595392249999998</v>
      </c>
      <c r="G85" s="1">
        <v>16.117449477899999</v>
      </c>
      <c r="H85" s="1">
        <v>2.7227149312000001</v>
      </c>
      <c r="I85" s="2">
        <v>3.1100855615698799E-5</v>
      </c>
      <c r="J85" s="1">
        <v>3.0249194E-2</v>
      </c>
      <c r="K85" s="1">
        <v>0.16892963959999999</v>
      </c>
    </row>
    <row r="86" spans="1:11">
      <c r="A86" s="1">
        <v>100133315</v>
      </c>
      <c r="B86" s="1" t="s">
        <v>562</v>
      </c>
      <c r="C86" s="1">
        <v>73.595627176400001</v>
      </c>
      <c r="D86" s="1">
        <v>53.209894218999999</v>
      </c>
      <c r="E86" s="1">
        <v>36.002057436800001</v>
      </c>
      <c r="F86" s="1">
        <v>23.5953922496</v>
      </c>
      <c r="G86" s="1">
        <v>63.402760697700003</v>
      </c>
      <c r="H86" s="1">
        <v>29.798724843199999</v>
      </c>
      <c r="I86" s="2">
        <v>5.3874534931796598E-5</v>
      </c>
      <c r="J86" s="1">
        <v>3.0198430599999999E-2</v>
      </c>
      <c r="K86" s="1">
        <v>0.46999096750000002</v>
      </c>
    </row>
    <row r="87" spans="1:11">
      <c r="A87" s="1" t="s">
        <v>1425</v>
      </c>
      <c r="B87" s="1" t="s">
        <v>1425</v>
      </c>
      <c r="C87" s="1">
        <v>35.242976394300001</v>
      </c>
      <c r="D87" s="1">
        <v>35.212429997900003</v>
      </c>
      <c r="E87" s="1">
        <v>16.458083399700001</v>
      </c>
      <c r="F87" s="1">
        <v>8.2583872873999997</v>
      </c>
      <c r="G87" s="1">
        <v>35.227703196100002</v>
      </c>
      <c r="H87" s="1">
        <v>12.358235343500001</v>
      </c>
      <c r="I87" s="2">
        <v>2.02768835668439E-5</v>
      </c>
      <c r="J87" s="1">
        <v>3.0198430599999999E-2</v>
      </c>
      <c r="K87" s="1">
        <v>0.35081013579999998</v>
      </c>
    </row>
    <row r="88" spans="1:11">
      <c r="A88" s="1" t="s">
        <v>533</v>
      </c>
      <c r="B88" s="1" t="s">
        <v>533</v>
      </c>
      <c r="C88" s="1">
        <v>5.1827906462</v>
      </c>
      <c r="D88" s="1">
        <v>3.912492222</v>
      </c>
      <c r="E88" s="1">
        <v>25.715755311999999</v>
      </c>
      <c r="F88" s="1">
        <v>14.157235349800001</v>
      </c>
      <c r="G88" s="1">
        <v>4.5476414341</v>
      </c>
      <c r="H88" s="1">
        <v>19.936495330900001</v>
      </c>
      <c r="I88" s="2">
        <v>5.5056604848377902E-5</v>
      </c>
      <c r="J88" s="1">
        <v>3.0008372200000001E-2</v>
      </c>
      <c r="K88" s="1">
        <v>4.3839198010000002</v>
      </c>
    </row>
    <row r="89" spans="1:11">
      <c r="A89" s="1">
        <v>57514</v>
      </c>
      <c r="B89" s="1" t="s">
        <v>302</v>
      </c>
      <c r="C89" s="1">
        <v>25.913953231099999</v>
      </c>
      <c r="D89" s="1">
        <v>33.6474331091</v>
      </c>
      <c r="E89" s="1">
        <v>55.546031473900001</v>
      </c>
      <c r="F89" s="1">
        <v>68.426637523899998</v>
      </c>
      <c r="G89" s="1">
        <v>29.780693170100001</v>
      </c>
      <c r="H89" s="1">
        <v>61.9863344989</v>
      </c>
      <c r="I89" s="2">
        <v>9.5605534538491897E-5</v>
      </c>
      <c r="J89" s="1">
        <v>2.9847190700000002E-2</v>
      </c>
      <c r="K89" s="1">
        <v>2.0814268541000001</v>
      </c>
    </row>
    <row r="90" spans="1:11">
      <c r="A90" s="1">
        <v>94137</v>
      </c>
      <c r="B90" s="1" t="s">
        <v>495</v>
      </c>
      <c r="C90" s="1">
        <v>12.438697550900001</v>
      </c>
      <c r="D90" s="1">
        <v>17.9974642211</v>
      </c>
      <c r="E90" s="1">
        <v>42.1738387117</v>
      </c>
      <c r="F90" s="1">
        <v>36.572857986899997</v>
      </c>
      <c r="G90" s="1">
        <v>15.218080885999999</v>
      </c>
      <c r="H90" s="1">
        <v>39.373348349300002</v>
      </c>
      <c r="I90" s="1">
        <v>5.0250000000000002E-5</v>
      </c>
      <c r="J90" s="1">
        <v>2.9717871600000001E-2</v>
      </c>
      <c r="K90" s="1">
        <v>2.5872742196999998</v>
      </c>
    </row>
    <row r="91" spans="1:11">
      <c r="A91" s="1">
        <v>395</v>
      </c>
      <c r="B91" s="1" t="s">
        <v>917</v>
      </c>
      <c r="C91" s="1">
        <v>59.083813366999998</v>
      </c>
      <c r="D91" s="1">
        <v>52.427395774600001</v>
      </c>
      <c r="E91" s="1">
        <v>24.687125099500001</v>
      </c>
      <c r="F91" s="1">
        <v>27.134701087100002</v>
      </c>
      <c r="G91" s="1">
        <v>55.755604570800003</v>
      </c>
      <c r="H91" s="1">
        <v>25.9109130933</v>
      </c>
      <c r="I91" s="2">
        <v>2.6288854177360201E-5</v>
      </c>
      <c r="J91" s="1">
        <v>2.9676445199999998E-2</v>
      </c>
      <c r="K91" s="1">
        <v>0.4647230228</v>
      </c>
    </row>
    <row r="92" spans="1:11">
      <c r="A92" s="1">
        <v>414328</v>
      </c>
      <c r="B92" s="1" t="s">
        <v>934</v>
      </c>
      <c r="C92" s="1">
        <v>45.608557686799998</v>
      </c>
      <c r="D92" s="1">
        <v>43.819912886200001</v>
      </c>
      <c r="E92" s="1">
        <v>19.5439740371</v>
      </c>
      <c r="F92" s="1">
        <v>17.696544187200001</v>
      </c>
      <c r="G92" s="1">
        <v>44.714235286499999</v>
      </c>
      <c r="H92" s="1">
        <v>18.620259112199999</v>
      </c>
      <c r="I92" s="2">
        <v>2.1696166563939701E-5</v>
      </c>
      <c r="J92" s="1">
        <v>2.90554892E-2</v>
      </c>
      <c r="K92" s="1">
        <v>0.4164279897</v>
      </c>
    </row>
    <row r="93" spans="1:11">
      <c r="A93" s="1">
        <v>84332</v>
      </c>
      <c r="B93" s="1" t="s">
        <v>1197</v>
      </c>
      <c r="C93" s="1">
        <v>41.462325169800003</v>
      </c>
      <c r="D93" s="1">
        <v>36.777426886699999</v>
      </c>
      <c r="E93" s="1">
        <v>12.3435625498</v>
      </c>
      <c r="F93" s="1">
        <v>17.696544187200001</v>
      </c>
      <c r="G93" s="1">
        <v>39.119876028199997</v>
      </c>
      <c r="H93" s="1">
        <v>15.020053368499999</v>
      </c>
      <c r="I93" s="2">
        <v>1.9165403041922601E-5</v>
      </c>
      <c r="J93" s="1">
        <v>2.9049723999999999E-2</v>
      </c>
      <c r="K93" s="1">
        <v>0.38394941119999998</v>
      </c>
    </row>
    <row r="94" spans="1:11">
      <c r="A94" s="1">
        <v>57125</v>
      </c>
      <c r="B94" s="1" t="s">
        <v>1054</v>
      </c>
      <c r="C94" s="1">
        <v>49.754790203799999</v>
      </c>
      <c r="D94" s="1">
        <v>53.209894218999999</v>
      </c>
      <c r="E94" s="1">
        <v>23.658494887</v>
      </c>
      <c r="F94" s="1">
        <v>22.415622637199998</v>
      </c>
      <c r="G94" s="1">
        <v>51.482342211400002</v>
      </c>
      <c r="H94" s="1">
        <v>23.037058762099999</v>
      </c>
      <c r="I94" s="2">
        <v>1.9064361850726699E-5</v>
      </c>
      <c r="J94" s="1">
        <v>2.8736300900000001E-2</v>
      </c>
      <c r="K94" s="1">
        <v>0.44747495500000001</v>
      </c>
    </row>
    <row r="95" spans="1:11">
      <c r="A95" s="1">
        <v>195827</v>
      </c>
      <c r="B95" s="1" t="s">
        <v>103</v>
      </c>
      <c r="C95" s="1">
        <v>31.0967438773</v>
      </c>
      <c r="D95" s="1">
        <v>39.907420664299998</v>
      </c>
      <c r="E95" s="1">
        <v>86.404937848299994</v>
      </c>
      <c r="F95" s="1">
        <v>56.6289413991</v>
      </c>
      <c r="G95" s="1">
        <v>35.502082270800003</v>
      </c>
      <c r="H95" s="1">
        <v>71.516939623699997</v>
      </c>
      <c r="I95" s="1">
        <v>1.004873E-4</v>
      </c>
      <c r="J95" s="1">
        <v>2.8659045800000001E-2</v>
      </c>
      <c r="K95" s="1">
        <v>2.0144435213</v>
      </c>
    </row>
    <row r="96" spans="1:11">
      <c r="A96" s="1" t="s">
        <v>1437</v>
      </c>
      <c r="B96" s="1" t="s">
        <v>1437</v>
      </c>
      <c r="C96" s="1">
        <v>16.5849300679</v>
      </c>
      <c r="D96" s="1">
        <v>21.127457998699999</v>
      </c>
      <c r="E96" s="1">
        <v>3.0858906373999999</v>
      </c>
      <c r="F96" s="1">
        <v>4.7190784498999996</v>
      </c>
      <c r="G96" s="1">
        <v>18.8561940333</v>
      </c>
      <c r="H96" s="1">
        <v>3.9024845437</v>
      </c>
      <c r="I96" s="2">
        <v>2.0365705870199601E-5</v>
      </c>
      <c r="J96" s="1">
        <v>2.8624877600000001E-2</v>
      </c>
      <c r="K96" s="1">
        <v>0.20696035139999999</v>
      </c>
    </row>
    <row r="97" spans="1:11">
      <c r="A97" s="1">
        <v>126248</v>
      </c>
      <c r="B97" s="1" t="s">
        <v>650</v>
      </c>
      <c r="C97" s="1">
        <v>29.023627618900001</v>
      </c>
      <c r="D97" s="1">
        <v>46.167408219400002</v>
      </c>
      <c r="E97" s="1">
        <v>16.458083399700001</v>
      </c>
      <c r="F97" s="1">
        <v>10.6179265123</v>
      </c>
      <c r="G97" s="1">
        <v>37.595517919099997</v>
      </c>
      <c r="H97" s="1">
        <v>13.538004956</v>
      </c>
      <c r="I97" s="2">
        <v>2.5527280404305801E-5</v>
      </c>
      <c r="J97" s="1">
        <v>2.8562408099999999E-2</v>
      </c>
      <c r="K97" s="1">
        <v>0.36009624829999998</v>
      </c>
    </row>
    <row r="98" spans="1:11">
      <c r="A98" s="1" t="s">
        <v>1329</v>
      </c>
      <c r="B98" s="1" t="s">
        <v>1329</v>
      </c>
      <c r="C98" s="1">
        <v>36.279534523599999</v>
      </c>
      <c r="D98" s="1">
        <v>29.734940887099999</v>
      </c>
      <c r="E98" s="1">
        <v>8.2290416997999998</v>
      </c>
      <c r="F98" s="1">
        <v>14.157235349800001</v>
      </c>
      <c r="G98" s="1">
        <v>33.0072377053</v>
      </c>
      <c r="H98" s="1">
        <v>11.1931385248</v>
      </c>
      <c r="I98" s="2">
        <v>1.9579854943758099E-5</v>
      </c>
      <c r="J98" s="1">
        <v>2.8494651100000001E-2</v>
      </c>
      <c r="K98" s="1">
        <v>0.33911164040000003</v>
      </c>
    </row>
    <row r="99" spans="1:11">
      <c r="A99" s="1" t="s">
        <v>1433</v>
      </c>
      <c r="B99" s="1" t="s">
        <v>1433</v>
      </c>
      <c r="C99" s="1">
        <v>20.731162584900002</v>
      </c>
      <c r="D99" s="1">
        <v>42.254915997399998</v>
      </c>
      <c r="E99" s="1">
        <v>9.2576719122999993</v>
      </c>
      <c r="F99" s="1">
        <v>10.6179265123</v>
      </c>
      <c r="G99" s="1">
        <v>31.493039291199999</v>
      </c>
      <c r="H99" s="1">
        <v>9.9377992122999999</v>
      </c>
      <c r="I99" s="2">
        <v>4.0499415439458699E-5</v>
      </c>
      <c r="J99" s="1">
        <v>2.8242080400000001E-2</v>
      </c>
      <c r="K99" s="1">
        <v>0.31555541910000001</v>
      </c>
    </row>
    <row r="100" spans="1:11">
      <c r="A100" s="1">
        <v>677811</v>
      </c>
      <c r="B100" s="1" t="s">
        <v>378</v>
      </c>
      <c r="C100" s="1">
        <v>3.1096743877000002</v>
      </c>
      <c r="D100" s="1">
        <v>7.824984444</v>
      </c>
      <c r="E100" s="1">
        <v>17.486713612199999</v>
      </c>
      <c r="F100" s="1">
        <v>28.314470699600001</v>
      </c>
      <c r="G100" s="1">
        <v>5.4673294159000001</v>
      </c>
      <c r="H100" s="1">
        <v>22.9005921559</v>
      </c>
      <c r="I100" s="2">
        <v>6.5236615868304905E-5</v>
      </c>
      <c r="J100" s="1">
        <v>2.8218619300000001E-2</v>
      </c>
      <c r="K100" s="1">
        <v>4.1886249051000002</v>
      </c>
    </row>
    <row r="101" spans="1:11">
      <c r="A101" s="1" t="s">
        <v>522</v>
      </c>
      <c r="B101" s="1" t="s">
        <v>522</v>
      </c>
      <c r="C101" s="1">
        <v>0</v>
      </c>
      <c r="D101" s="1">
        <v>4.6949906663999998</v>
      </c>
      <c r="E101" s="1">
        <v>13.372192762199999</v>
      </c>
      <c r="F101" s="1">
        <v>20.0560834122</v>
      </c>
      <c r="G101" s="1">
        <v>2.3474953331999999</v>
      </c>
      <c r="H101" s="1">
        <v>16.714138087199998</v>
      </c>
      <c r="I101" s="2">
        <v>3.1159618975076202E-5</v>
      </c>
      <c r="J101" s="1">
        <v>2.8188545299999999E-2</v>
      </c>
      <c r="K101" s="1">
        <v>7.1199877804999998</v>
      </c>
    </row>
    <row r="102" spans="1:11">
      <c r="A102" s="1">
        <v>128346</v>
      </c>
      <c r="B102" s="1" t="s">
        <v>61</v>
      </c>
      <c r="C102" s="1">
        <v>27.9870694896</v>
      </c>
      <c r="D102" s="1">
        <v>34.429931553499998</v>
      </c>
      <c r="E102" s="1">
        <v>60.689182536300002</v>
      </c>
      <c r="F102" s="1">
        <v>67.246867911500004</v>
      </c>
      <c r="G102" s="1">
        <v>31.2085005215</v>
      </c>
      <c r="H102" s="1">
        <v>63.9680252239</v>
      </c>
      <c r="I102" s="2">
        <v>7.1008431049481396E-5</v>
      </c>
      <c r="J102" s="1">
        <v>2.79146942E-2</v>
      </c>
      <c r="K102" s="1">
        <v>2.0496987728999998</v>
      </c>
    </row>
    <row r="103" spans="1:11">
      <c r="A103" s="1">
        <v>85438</v>
      </c>
      <c r="B103" s="1" t="s">
        <v>1211</v>
      </c>
      <c r="C103" s="1">
        <v>34.206418265099998</v>
      </c>
      <c r="D103" s="1">
        <v>35.994928442300001</v>
      </c>
      <c r="E103" s="1">
        <v>13.372192762199999</v>
      </c>
      <c r="F103" s="1">
        <v>11.7976961248</v>
      </c>
      <c r="G103" s="1">
        <v>35.100673353700003</v>
      </c>
      <c r="H103" s="1">
        <v>12.5849444435</v>
      </c>
      <c r="I103" s="2">
        <v>1.6178469856521901E-5</v>
      </c>
      <c r="J103" s="1">
        <v>2.7741299000000001E-2</v>
      </c>
      <c r="K103" s="1">
        <v>0.35853854759999998</v>
      </c>
    </row>
    <row r="104" spans="1:11">
      <c r="A104" s="1">
        <v>56944</v>
      </c>
      <c r="B104" s="1" t="s">
        <v>1048</v>
      </c>
      <c r="C104" s="1">
        <v>21.767720714100001</v>
      </c>
      <c r="D104" s="1">
        <v>22.692454887499999</v>
      </c>
      <c r="E104" s="1">
        <v>5.1431510624000003</v>
      </c>
      <c r="F104" s="1">
        <v>5.8988480623999999</v>
      </c>
      <c r="G104" s="1">
        <v>22.2300878008</v>
      </c>
      <c r="H104" s="1">
        <v>5.5209995624000001</v>
      </c>
      <c r="I104" s="2">
        <v>1.9139515599549202E-5</v>
      </c>
      <c r="J104" s="1">
        <v>2.7671097299999999E-2</v>
      </c>
      <c r="K104" s="1">
        <v>0.24835707409999999</v>
      </c>
    </row>
    <row r="105" spans="1:11">
      <c r="A105" s="1">
        <v>341880</v>
      </c>
      <c r="B105" s="1" t="s">
        <v>188</v>
      </c>
      <c r="C105" s="1">
        <v>23.840836972599998</v>
      </c>
      <c r="D105" s="1">
        <v>14.0849719991</v>
      </c>
      <c r="E105" s="1">
        <v>46.288359561599997</v>
      </c>
      <c r="F105" s="1">
        <v>44.831245274300002</v>
      </c>
      <c r="G105" s="1">
        <v>18.962904485900001</v>
      </c>
      <c r="H105" s="1">
        <v>45.559802417900002</v>
      </c>
      <c r="I105" s="2">
        <v>2.10643904218091E-5</v>
      </c>
      <c r="J105" s="1">
        <v>2.7563286499999999E-2</v>
      </c>
      <c r="K105" s="1">
        <v>2.4025751145999998</v>
      </c>
    </row>
    <row r="106" spans="1:11">
      <c r="A106" s="1">
        <v>113746</v>
      </c>
      <c r="B106" s="1" t="s">
        <v>47</v>
      </c>
      <c r="C106" s="1">
        <v>1.0365581291999999</v>
      </c>
      <c r="D106" s="1">
        <v>0</v>
      </c>
      <c r="E106" s="1">
        <v>6.1717812748999998</v>
      </c>
      <c r="F106" s="1">
        <v>15.3370049623</v>
      </c>
      <c r="G106" s="1">
        <v>0.51827906459999995</v>
      </c>
      <c r="H106" s="1">
        <v>10.754393118599999</v>
      </c>
      <c r="I106" s="2">
        <v>2.6079832132697199E-5</v>
      </c>
      <c r="J106" s="1">
        <v>2.7446359600000001E-2</v>
      </c>
      <c r="K106" s="1">
        <v>20.750197823299999</v>
      </c>
    </row>
    <row r="107" spans="1:11">
      <c r="A107" s="1" t="s">
        <v>1346</v>
      </c>
      <c r="B107" s="1" t="s">
        <v>1346</v>
      </c>
      <c r="C107" s="1">
        <v>75.668743434899994</v>
      </c>
      <c r="D107" s="1">
        <v>63.382373996200002</v>
      </c>
      <c r="E107" s="1">
        <v>42.1738387117</v>
      </c>
      <c r="F107" s="1">
        <v>24.775161862099999</v>
      </c>
      <c r="G107" s="1">
        <v>69.525558715499997</v>
      </c>
      <c r="H107" s="1">
        <v>33.474500286900003</v>
      </c>
      <c r="I107" s="1">
        <v>2.6288999999999999E-5</v>
      </c>
      <c r="J107" s="1">
        <v>2.7081979499999999E-2</v>
      </c>
      <c r="K107" s="1">
        <v>0.48147042480000002</v>
      </c>
    </row>
    <row r="108" spans="1:11">
      <c r="A108" s="1">
        <v>136288</v>
      </c>
      <c r="B108" s="1" t="s">
        <v>675</v>
      </c>
      <c r="C108" s="1">
        <v>42.498883298999999</v>
      </c>
      <c r="D108" s="1">
        <v>53.209894218999999</v>
      </c>
      <c r="E108" s="1">
        <v>20.572604249600001</v>
      </c>
      <c r="F108" s="1">
        <v>20.0560834122</v>
      </c>
      <c r="G108" s="1">
        <v>47.854388759000003</v>
      </c>
      <c r="H108" s="1">
        <v>20.3143438309</v>
      </c>
      <c r="I108" s="2">
        <v>1.4227253150818401E-5</v>
      </c>
      <c r="J108" s="1">
        <v>2.6692529600000001E-2</v>
      </c>
      <c r="K108" s="1">
        <v>0.42450325579999998</v>
      </c>
    </row>
    <row r="109" spans="1:11">
      <c r="A109" s="1" t="s">
        <v>1434</v>
      </c>
      <c r="B109" s="1" t="s">
        <v>1434</v>
      </c>
      <c r="C109" s="1">
        <v>59.083813366999998</v>
      </c>
      <c r="D109" s="1">
        <v>76.684847550900002</v>
      </c>
      <c r="E109" s="1">
        <v>31.887536586900001</v>
      </c>
      <c r="F109" s="1">
        <v>35.393088374500003</v>
      </c>
      <c r="G109" s="1">
        <v>67.884330458899996</v>
      </c>
      <c r="H109" s="1">
        <v>33.640312480699997</v>
      </c>
      <c r="I109" s="2">
        <v>1.74467495547826E-5</v>
      </c>
      <c r="J109" s="1">
        <v>2.66773311E-2</v>
      </c>
      <c r="K109" s="1">
        <v>0.49555342530000002</v>
      </c>
    </row>
    <row r="110" spans="1:11">
      <c r="A110" s="1">
        <v>254887</v>
      </c>
      <c r="B110" s="1" t="s">
        <v>792</v>
      </c>
      <c r="C110" s="1">
        <v>34.206418265099998</v>
      </c>
      <c r="D110" s="1">
        <v>39.1249222199</v>
      </c>
      <c r="E110" s="1">
        <v>8.2290416997999998</v>
      </c>
      <c r="F110" s="1">
        <v>17.696544187200001</v>
      </c>
      <c r="G110" s="1">
        <v>36.665670242499999</v>
      </c>
      <c r="H110" s="1">
        <v>12.9627929435</v>
      </c>
      <c r="I110" s="2">
        <v>7.6446083736399396E-6</v>
      </c>
      <c r="J110" s="1">
        <v>2.6367010100000001E-2</v>
      </c>
      <c r="K110" s="1">
        <v>0.35354032419999998</v>
      </c>
    </row>
    <row r="111" spans="1:11">
      <c r="A111" s="1">
        <v>5820</v>
      </c>
      <c r="B111" s="1" t="s">
        <v>312</v>
      </c>
      <c r="C111" s="1">
        <v>24.877395101899999</v>
      </c>
      <c r="D111" s="1">
        <v>32.864934664700002</v>
      </c>
      <c r="E111" s="1">
        <v>60.689182536300002</v>
      </c>
      <c r="F111" s="1">
        <v>61.348019849099998</v>
      </c>
      <c r="G111" s="1">
        <v>28.871164883300001</v>
      </c>
      <c r="H111" s="1">
        <v>61.018601192699997</v>
      </c>
      <c r="I111" s="2">
        <v>5.3809669619191902E-5</v>
      </c>
      <c r="J111" s="1">
        <v>2.6303707400000001E-2</v>
      </c>
      <c r="K111" s="1">
        <v>2.1134790175</v>
      </c>
    </row>
    <row r="112" spans="1:11">
      <c r="A112" s="1">
        <v>402135</v>
      </c>
      <c r="B112" s="1" t="s">
        <v>212</v>
      </c>
      <c r="C112" s="1">
        <v>1.0365581291999999</v>
      </c>
      <c r="D112" s="1">
        <v>0</v>
      </c>
      <c r="E112" s="1">
        <v>7.2004114874000003</v>
      </c>
      <c r="F112" s="1">
        <v>14.157235349800001</v>
      </c>
      <c r="G112" s="1">
        <v>0.51827906459999995</v>
      </c>
      <c r="H112" s="1">
        <v>10.6788234186</v>
      </c>
      <c r="I112" s="2">
        <v>1.6164844361817E-5</v>
      </c>
      <c r="J112" s="1">
        <v>2.6189272600000001E-2</v>
      </c>
      <c r="K112" s="1">
        <v>20.604388923799998</v>
      </c>
    </row>
    <row r="113" spans="1:11">
      <c r="A113" s="1" t="s">
        <v>1384</v>
      </c>
      <c r="B113" s="1" t="s">
        <v>1384</v>
      </c>
      <c r="C113" s="1">
        <v>37.316092652800002</v>
      </c>
      <c r="D113" s="1">
        <v>23.4749533319</v>
      </c>
      <c r="E113" s="1">
        <v>9.2576719122999993</v>
      </c>
      <c r="F113" s="1">
        <v>9.4381568998999992</v>
      </c>
      <c r="G113" s="1">
        <v>30.3955229924</v>
      </c>
      <c r="H113" s="1">
        <v>9.3479144060999992</v>
      </c>
      <c r="I113" s="2">
        <v>3.9685875872535501E-5</v>
      </c>
      <c r="J113" s="1">
        <v>2.5981805300000001E-2</v>
      </c>
      <c r="K113" s="1">
        <v>0.30754247620000003</v>
      </c>
    </row>
    <row r="114" spans="1:11">
      <c r="A114" s="1" t="s">
        <v>1429</v>
      </c>
      <c r="B114" s="1" t="s">
        <v>1429</v>
      </c>
      <c r="C114" s="1">
        <v>39.389208911300003</v>
      </c>
      <c r="D114" s="1">
        <v>46.9499066638</v>
      </c>
      <c r="E114" s="1">
        <v>14.400822974700001</v>
      </c>
      <c r="F114" s="1">
        <v>20.0560834122</v>
      </c>
      <c r="G114" s="1">
        <v>43.169557787599999</v>
      </c>
      <c r="H114" s="1">
        <v>17.228453193499998</v>
      </c>
      <c r="I114" s="2">
        <v>1.03578379919399E-5</v>
      </c>
      <c r="J114" s="1">
        <v>2.5938337700000001E-2</v>
      </c>
      <c r="K114" s="1">
        <v>0.39908801659999998</v>
      </c>
    </row>
    <row r="115" spans="1:11">
      <c r="A115" s="1" t="s">
        <v>1428</v>
      </c>
      <c r="B115" s="1" t="s">
        <v>1428</v>
      </c>
      <c r="C115" s="1">
        <v>43.535441428299997</v>
      </c>
      <c r="D115" s="1">
        <v>46.167408219400002</v>
      </c>
      <c r="E115" s="1">
        <v>15.4294531872</v>
      </c>
      <c r="F115" s="1">
        <v>21.235853024699999</v>
      </c>
      <c r="G115" s="1">
        <v>44.851424823899997</v>
      </c>
      <c r="H115" s="1">
        <v>18.3326531059</v>
      </c>
      <c r="I115" s="2">
        <v>1.07975297700424E-5</v>
      </c>
      <c r="J115" s="1">
        <v>2.5930748199999999E-2</v>
      </c>
      <c r="K115" s="1">
        <v>0.40874182209999999</v>
      </c>
    </row>
    <row r="116" spans="1:11">
      <c r="A116" s="1">
        <v>27296</v>
      </c>
      <c r="B116" s="1" t="s">
        <v>832</v>
      </c>
      <c r="C116" s="1">
        <v>55.974138979199999</v>
      </c>
      <c r="D116" s="1">
        <v>39.907420664299998</v>
      </c>
      <c r="E116" s="1">
        <v>22.6298646746</v>
      </c>
      <c r="F116" s="1">
        <v>16.516774574700001</v>
      </c>
      <c r="G116" s="1">
        <v>47.940779821699998</v>
      </c>
      <c r="H116" s="1">
        <v>19.5733196246</v>
      </c>
      <c r="I116" s="2">
        <v>2.9189890566106101E-5</v>
      </c>
      <c r="J116" s="1">
        <v>2.5851752799999999E-2</v>
      </c>
      <c r="K116" s="1">
        <v>0.4082812106</v>
      </c>
    </row>
    <row r="117" spans="1:11">
      <c r="A117" s="1" t="s">
        <v>529</v>
      </c>
      <c r="B117" s="1" t="s">
        <v>529</v>
      </c>
      <c r="C117" s="1">
        <v>14.5118138094</v>
      </c>
      <c r="D117" s="1">
        <v>12.519975110400001</v>
      </c>
      <c r="E117" s="1">
        <v>43.202468924100003</v>
      </c>
      <c r="F117" s="1">
        <v>30.674009924500002</v>
      </c>
      <c r="G117" s="1">
        <v>13.5158944599</v>
      </c>
      <c r="H117" s="1">
        <v>36.938239424300001</v>
      </c>
      <c r="I117" s="2">
        <v>2.4741872940428699E-5</v>
      </c>
      <c r="J117" s="1">
        <v>2.5273276399999999E-2</v>
      </c>
      <c r="K117" s="1">
        <v>2.7329481992</v>
      </c>
    </row>
    <row r="118" spans="1:11">
      <c r="A118" s="1">
        <v>3566</v>
      </c>
      <c r="B118" s="1" t="s">
        <v>898</v>
      </c>
      <c r="C118" s="1">
        <v>46.645115816000001</v>
      </c>
      <c r="D118" s="1">
        <v>32.082436220300004</v>
      </c>
      <c r="E118" s="1">
        <v>12.3435625498</v>
      </c>
      <c r="F118" s="1">
        <v>16.516774574700001</v>
      </c>
      <c r="G118" s="1">
        <v>39.363776018199999</v>
      </c>
      <c r="H118" s="1">
        <v>14.4301685623</v>
      </c>
      <c r="I118" s="2">
        <v>2.5056066108951099E-5</v>
      </c>
      <c r="J118" s="1">
        <v>2.5114003100000001E-2</v>
      </c>
      <c r="K118" s="1">
        <v>0.36658496779999999</v>
      </c>
    </row>
    <row r="119" spans="1:11">
      <c r="A119" s="1" t="s">
        <v>1366</v>
      </c>
      <c r="B119" s="1" t="s">
        <v>1366</v>
      </c>
      <c r="C119" s="1">
        <v>30.0601857481</v>
      </c>
      <c r="D119" s="1">
        <v>32.082436220300004</v>
      </c>
      <c r="E119" s="1">
        <v>8.2290416997999998</v>
      </c>
      <c r="F119" s="1">
        <v>11.7976961248</v>
      </c>
      <c r="G119" s="1">
        <v>31.0713109842</v>
      </c>
      <c r="H119" s="1">
        <v>10.013368912300001</v>
      </c>
      <c r="I119" s="1">
        <v>1.0329000000000001E-5</v>
      </c>
      <c r="J119" s="1">
        <v>2.5077861999999999E-2</v>
      </c>
      <c r="K119" s="1">
        <v>0.32227056389999997</v>
      </c>
    </row>
    <row r="120" spans="1:11">
      <c r="A120" s="1" t="s">
        <v>1330</v>
      </c>
      <c r="B120" s="1" t="s">
        <v>1330</v>
      </c>
      <c r="C120" s="1">
        <v>39.389208911300003</v>
      </c>
      <c r="D120" s="1">
        <v>50.0799004414</v>
      </c>
      <c r="E120" s="1">
        <v>19.5439740371</v>
      </c>
      <c r="F120" s="1">
        <v>16.516774574700001</v>
      </c>
      <c r="G120" s="1">
        <v>44.734554676400002</v>
      </c>
      <c r="H120" s="1">
        <v>18.030374305900001</v>
      </c>
      <c r="I120" s="2">
        <v>1.17886632122067E-5</v>
      </c>
      <c r="J120" s="1">
        <v>2.5023705199999999E-2</v>
      </c>
      <c r="K120" s="1">
        <v>0.40305250459999997</v>
      </c>
    </row>
    <row r="121" spans="1:11">
      <c r="A121" s="1">
        <v>146</v>
      </c>
      <c r="B121" s="1" t="s">
        <v>71</v>
      </c>
      <c r="C121" s="1">
        <v>8.2924650339999992</v>
      </c>
      <c r="D121" s="1">
        <v>7.0424859996000002</v>
      </c>
      <c r="E121" s="1">
        <v>26.7443855245</v>
      </c>
      <c r="F121" s="1">
        <v>25.954931474599999</v>
      </c>
      <c r="G121" s="1">
        <v>7.6674755167999997</v>
      </c>
      <c r="H121" s="1">
        <v>26.349658499499998</v>
      </c>
      <c r="I121" s="2">
        <v>2.2113576646244399E-5</v>
      </c>
      <c r="J121" s="1">
        <v>2.48081104E-2</v>
      </c>
      <c r="K121" s="1">
        <v>3.4365494147</v>
      </c>
    </row>
    <row r="122" spans="1:11">
      <c r="A122" s="1">
        <v>100132923</v>
      </c>
      <c r="B122" s="1" t="s">
        <v>561</v>
      </c>
      <c r="C122" s="1">
        <v>46.645115816000001</v>
      </c>
      <c r="D122" s="1">
        <v>53.209894218999999</v>
      </c>
      <c r="E122" s="1">
        <v>20.572604249600001</v>
      </c>
      <c r="F122" s="1">
        <v>22.415622637199998</v>
      </c>
      <c r="G122" s="1">
        <v>49.927505017500003</v>
      </c>
      <c r="H122" s="1">
        <v>21.4941134434</v>
      </c>
      <c r="I122" s="2">
        <v>1.05791320994066E-5</v>
      </c>
      <c r="J122" s="1">
        <v>2.46026289E-2</v>
      </c>
      <c r="K122" s="1">
        <v>0.43050645999999998</v>
      </c>
    </row>
    <row r="123" spans="1:11">
      <c r="A123" s="1">
        <v>285266</v>
      </c>
      <c r="B123" s="1" t="s">
        <v>855</v>
      </c>
      <c r="C123" s="1">
        <v>51.827906462199998</v>
      </c>
      <c r="D123" s="1">
        <v>31.299937775899998</v>
      </c>
      <c r="E123" s="1">
        <v>16.458083399700001</v>
      </c>
      <c r="F123" s="1">
        <v>14.157235349800001</v>
      </c>
      <c r="G123" s="1">
        <v>41.563922119099999</v>
      </c>
      <c r="H123" s="1">
        <v>15.3076593747</v>
      </c>
      <c r="I123" s="2">
        <v>4.2143676821190598E-5</v>
      </c>
      <c r="J123" s="1">
        <v>2.4410193100000002E-2</v>
      </c>
      <c r="K123" s="1">
        <v>0.36829198480000003</v>
      </c>
    </row>
    <row r="124" spans="1:11">
      <c r="A124" s="1">
        <v>84989</v>
      </c>
      <c r="B124" s="1" t="s">
        <v>459</v>
      </c>
      <c r="C124" s="1">
        <v>15.548371938700001</v>
      </c>
      <c r="D124" s="1">
        <v>21.9099564431</v>
      </c>
      <c r="E124" s="1">
        <v>48.345619986499997</v>
      </c>
      <c r="F124" s="1">
        <v>43.651475661799999</v>
      </c>
      <c r="G124" s="1">
        <v>18.729164190900001</v>
      </c>
      <c r="H124" s="1">
        <v>45.998547824200003</v>
      </c>
      <c r="I124" s="2">
        <v>3.0114652638228599E-5</v>
      </c>
      <c r="J124" s="1">
        <v>2.42511675E-2</v>
      </c>
      <c r="K124" s="1">
        <v>2.4559850806000001</v>
      </c>
    </row>
    <row r="125" spans="1:11">
      <c r="A125" s="1">
        <v>54429</v>
      </c>
      <c r="B125" s="1" t="s">
        <v>1003</v>
      </c>
      <c r="C125" s="1">
        <v>66.339720271700003</v>
      </c>
      <c r="D125" s="1">
        <v>75.902349106499997</v>
      </c>
      <c r="E125" s="1">
        <v>39.0879480742</v>
      </c>
      <c r="F125" s="1">
        <v>31.853779537000001</v>
      </c>
      <c r="G125" s="1">
        <v>71.1210346891</v>
      </c>
      <c r="H125" s="1">
        <v>35.470863805599997</v>
      </c>
      <c r="I125" s="2">
        <v>1.3279499720665001E-5</v>
      </c>
      <c r="J125" s="1">
        <v>2.42432104E-2</v>
      </c>
      <c r="K125" s="1">
        <v>0.49873942300000002</v>
      </c>
    </row>
    <row r="126" spans="1:11">
      <c r="A126" s="1" t="s">
        <v>518</v>
      </c>
      <c r="B126" s="1" t="s">
        <v>518</v>
      </c>
      <c r="C126" s="1">
        <v>26.9505113604</v>
      </c>
      <c r="D126" s="1">
        <v>32.082436220300004</v>
      </c>
      <c r="E126" s="1">
        <v>56.574661686399999</v>
      </c>
      <c r="F126" s="1">
        <v>68.426637523899998</v>
      </c>
      <c r="G126" s="1">
        <v>29.516473790300001</v>
      </c>
      <c r="H126" s="1">
        <v>62.500649605200003</v>
      </c>
      <c r="I126" s="2">
        <v>4.7082279561259898E-5</v>
      </c>
      <c r="J126" s="1">
        <v>2.39472012E-2</v>
      </c>
      <c r="K126" s="1">
        <v>2.1174836144000002</v>
      </c>
    </row>
    <row r="127" spans="1:11">
      <c r="A127" s="1">
        <v>259294</v>
      </c>
      <c r="B127" s="1" t="s">
        <v>807</v>
      </c>
      <c r="C127" s="1">
        <v>52.864464591500003</v>
      </c>
      <c r="D127" s="1">
        <v>57.122386441000003</v>
      </c>
      <c r="E127" s="1">
        <v>26.7443855245</v>
      </c>
      <c r="F127" s="1">
        <v>22.415622637199998</v>
      </c>
      <c r="G127" s="1">
        <v>54.993425516199999</v>
      </c>
      <c r="H127" s="1">
        <v>24.580004080799998</v>
      </c>
      <c r="I127" s="2">
        <v>1.0982838539218199E-5</v>
      </c>
      <c r="J127" s="1">
        <v>2.38572235E-2</v>
      </c>
      <c r="K127" s="1">
        <v>0.44696259329999999</v>
      </c>
    </row>
    <row r="128" spans="1:11">
      <c r="A128" s="1">
        <v>399815</v>
      </c>
      <c r="B128" s="1" t="s">
        <v>920</v>
      </c>
      <c r="C128" s="1">
        <v>41.462325169800003</v>
      </c>
      <c r="D128" s="1">
        <v>44.602411330599999</v>
      </c>
      <c r="E128" s="1">
        <v>18.515343824599999</v>
      </c>
      <c r="F128" s="1">
        <v>15.3370049623</v>
      </c>
      <c r="G128" s="1">
        <v>43.032368250200001</v>
      </c>
      <c r="H128" s="1">
        <v>16.9261743934</v>
      </c>
      <c r="I128" s="2">
        <v>1.0287136910629599E-5</v>
      </c>
      <c r="J128" s="1">
        <v>2.3839814000000001E-2</v>
      </c>
      <c r="K128" s="1">
        <v>0.39333587910000001</v>
      </c>
    </row>
    <row r="129" spans="1:11">
      <c r="A129" s="1" t="s">
        <v>1403</v>
      </c>
      <c r="B129" s="1" t="s">
        <v>1403</v>
      </c>
      <c r="C129" s="1">
        <v>26.9505113604</v>
      </c>
      <c r="D129" s="1">
        <v>25.0399502207</v>
      </c>
      <c r="E129" s="1">
        <v>8.2290416997999998</v>
      </c>
      <c r="F129" s="1">
        <v>5.8988480623999999</v>
      </c>
      <c r="G129" s="1">
        <v>25.995230790499999</v>
      </c>
      <c r="H129" s="1">
        <v>7.0639448811000003</v>
      </c>
      <c r="I129" s="2">
        <v>1.3286837769012699E-5</v>
      </c>
      <c r="J129" s="1">
        <v>2.3709926900000001E-2</v>
      </c>
      <c r="K129" s="1">
        <v>0.27174003330000002</v>
      </c>
    </row>
    <row r="130" spans="1:11">
      <c r="A130" s="1">
        <v>29015</v>
      </c>
      <c r="B130" s="1" t="s">
        <v>867</v>
      </c>
      <c r="C130" s="1">
        <v>38.3526507821</v>
      </c>
      <c r="D130" s="1">
        <v>44.602411330599999</v>
      </c>
      <c r="E130" s="1">
        <v>18.515343824599999</v>
      </c>
      <c r="F130" s="1">
        <v>12.977465737299999</v>
      </c>
      <c r="G130" s="1">
        <v>41.477531056399997</v>
      </c>
      <c r="H130" s="1">
        <v>15.746404781000001</v>
      </c>
      <c r="I130" s="2">
        <v>9.4098357059365604E-6</v>
      </c>
      <c r="J130" s="1">
        <v>2.3528280400000001E-2</v>
      </c>
      <c r="K130" s="1">
        <v>0.37963698369999999</v>
      </c>
    </row>
    <row r="131" spans="1:11">
      <c r="A131" s="1" t="s">
        <v>1414</v>
      </c>
      <c r="B131" s="1" t="s">
        <v>1414</v>
      </c>
      <c r="C131" s="1">
        <v>19.694604455699999</v>
      </c>
      <c r="D131" s="1">
        <v>21.9099564431</v>
      </c>
      <c r="E131" s="1">
        <v>3.0858906373999999</v>
      </c>
      <c r="F131" s="1">
        <v>5.8988480623999999</v>
      </c>
      <c r="G131" s="1">
        <v>20.802280449400001</v>
      </c>
      <c r="H131" s="1">
        <v>4.4923693498999997</v>
      </c>
      <c r="I131" s="2">
        <v>9.4817563319493805E-6</v>
      </c>
      <c r="J131" s="1">
        <v>2.3364809100000002E-2</v>
      </c>
      <c r="K131" s="1">
        <v>0.21595561890000001</v>
      </c>
    </row>
    <row r="132" spans="1:11">
      <c r="A132" s="1" t="s">
        <v>1418</v>
      </c>
      <c r="B132" s="1" t="s">
        <v>1418</v>
      </c>
      <c r="C132" s="1">
        <v>35.242976394300001</v>
      </c>
      <c r="D132" s="1">
        <v>31.299937775899998</v>
      </c>
      <c r="E132" s="1">
        <v>13.372192762199999</v>
      </c>
      <c r="F132" s="1">
        <v>8.2583872873999997</v>
      </c>
      <c r="G132" s="1">
        <v>33.271457085100003</v>
      </c>
      <c r="H132" s="1">
        <v>10.815290024799999</v>
      </c>
      <c r="I132" s="2">
        <v>1.19059280244725E-5</v>
      </c>
      <c r="J132" s="1">
        <v>2.3326301800000001E-2</v>
      </c>
      <c r="K132" s="1">
        <v>0.32506210949999997</v>
      </c>
    </row>
    <row r="133" spans="1:11">
      <c r="A133" s="1">
        <v>100287177</v>
      </c>
      <c r="B133" s="1" t="s">
        <v>15</v>
      </c>
      <c r="C133" s="1">
        <v>20.731162584900002</v>
      </c>
      <c r="D133" s="1">
        <v>20.344959554300001</v>
      </c>
      <c r="E133" s="1">
        <v>44.231099136600001</v>
      </c>
      <c r="F133" s="1">
        <v>53.0896325617</v>
      </c>
      <c r="G133" s="1">
        <v>20.538061069600001</v>
      </c>
      <c r="H133" s="1">
        <v>48.660365849199998</v>
      </c>
      <c r="I133" s="2">
        <v>2.73927632154347E-5</v>
      </c>
      <c r="J133" s="1">
        <v>2.29562364E-2</v>
      </c>
      <c r="K133" s="1">
        <v>2.3692774932999998</v>
      </c>
    </row>
    <row r="134" spans="1:11">
      <c r="A134" s="1">
        <v>144486</v>
      </c>
      <c r="B134" s="1" t="s">
        <v>685</v>
      </c>
      <c r="C134" s="1">
        <v>55.974138979199999</v>
      </c>
      <c r="D134" s="1">
        <v>51.644897330200003</v>
      </c>
      <c r="E134" s="1">
        <v>26.7443855245</v>
      </c>
      <c r="F134" s="1">
        <v>20.0560834122</v>
      </c>
      <c r="G134" s="1">
        <v>53.809518154700001</v>
      </c>
      <c r="H134" s="1">
        <v>23.400234468299999</v>
      </c>
      <c r="I134" s="2">
        <v>1.12923767074865E-5</v>
      </c>
      <c r="J134" s="1">
        <v>2.2722659400000001E-2</v>
      </c>
      <c r="K134" s="1">
        <v>0.43487165970000002</v>
      </c>
    </row>
    <row r="135" spans="1:11">
      <c r="A135" s="1">
        <v>8351</v>
      </c>
      <c r="B135" s="1" t="s">
        <v>439</v>
      </c>
      <c r="C135" s="1">
        <v>3.1096743877000002</v>
      </c>
      <c r="D135" s="1">
        <v>4.6949906663999998</v>
      </c>
      <c r="E135" s="1">
        <v>18.515343824599999</v>
      </c>
      <c r="F135" s="1">
        <v>20.0560834122</v>
      </c>
      <c r="G135" s="1">
        <v>3.9023325271</v>
      </c>
      <c r="H135" s="1">
        <v>19.285713618399999</v>
      </c>
      <c r="I135" s="2">
        <v>2.3290122829331699E-5</v>
      </c>
      <c r="J135" s="1">
        <v>2.2721351399999999E-2</v>
      </c>
      <c r="K135" s="1">
        <v>4.9420989843000003</v>
      </c>
    </row>
    <row r="136" spans="1:11">
      <c r="A136" s="1">
        <v>54102</v>
      </c>
      <c r="B136" s="1" t="s">
        <v>998</v>
      </c>
      <c r="C136" s="1">
        <v>41.462325169800003</v>
      </c>
      <c r="D136" s="1">
        <v>47.732405108199998</v>
      </c>
      <c r="E136" s="1">
        <v>21.601234462099999</v>
      </c>
      <c r="F136" s="1">
        <v>12.977465737299999</v>
      </c>
      <c r="G136" s="1">
        <v>44.597365138999997</v>
      </c>
      <c r="H136" s="1">
        <v>17.289350099699998</v>
      </c>
      <c r="I136" s="2">
        <v>7.9088015293569205E-6</v>
      </c>
      <c r="J136" s="1">
        <v>2.2647221400000001E-2</v>
      </c>
      <c r="K136" s="1">
        <v>0.38767649269999999</v>
      </c>
    </row>
    <row r="137" spans="1:11">
      <c r="A137" s="1">
        <v>152877</v>
      </c>
      <c r="B137" s="1" t="s">
        <v>706</v>
      </c>
      <c r="C137" s="1">
        <v>38.3526507821</v>
      </c>
      <c r="D137" s="1">
        <v>43.037414441800003</v>
      </c>
      <c r="E137" s="1">
        <v>17.486713612199999</v>
      </c>
      <c r="F137" s="1">
        <v>12.977465737299999</v>
      </c>
      <c r="G137" s="1">
        <v>40.695032611999999</v>
      </c>
      <c r="H137" s="1">
        <v>15.232089674699999</v>
      </c>
      <c r="I137" s="2">
        <v>8.2825879879745494E-6</v>
      </c>
      <c r="J137" s="1">
        <v>2.2513795699999999E-2</v>
      </c>
      <c r="K137" s="1">
        <v>0.3742985003</v>
      </c>
    </row>
    <row r="138" spans="1:11">
      <c r="A138" s="1">
        <v>100129662</v>
      </c>
      <c r="B138" s="1" t="s">
        <v>557</v>
      </c>
      <c r="C138" s="1">
        <v>17.621488197200001</v>
      </c>
      <c r="D138" s="1">
        <v>16.4324673323</v>
      </c>
      <c r="E138" s="1">
        <v>3.0858906373999999</v>
      </c>
      <c r="F138" s="1">
        <v>2.3595392249999998</v>
      </c>
      <c r="G138" s="1">
        <v>17.026977764800002</v>
      </c>
      <c r="H138" s="1">
        <v>2.7227149312000001</v>
      </c>
      <c r="I138" s="2">
        <v>1.2651722109541401E-5</v>
      </c>
      <c r="J138" s="1">
        <v>2.2209109899999999E-2</v>
      </c>
      <c r="K138" s="1">
        <v>0.1599059427</v>
      </c>
    </row>
    <row r="139" spans="1:11">
      <c r="A139" s="1" t="s">
        <v>1351</v>
      </c>
      <c r="B139" s="1" t="s">
        <v>1351</v>
      </c>
      <c r="C139" s="1">
        <v>12.438697550900001</v>
      </c>
      <c r="D139" s="1">
        <v>10.954978221599999</v>
      </c>
      <c r="E139" s="1">
        <v>0</v>
      </c>
      <c r="F139" s="1">
        <v>1.1797696124999999</v>
      </c>
      <c r="G139" s="1">
        <v>11.696837886300001</v>
      </c>
      <c r="H139" s="1">
        <v>0.58988480619999994</v>
      </c>
      <c r="I139" s="2">
        <v>5.2918755436535799E-6</v>
      </c>
      <c r="J139" s="1">
        <v>2.2135332800000001E-2</v>
      </c>
      <c r="K139" s="1">
        <v>5.0431134599999997E-2</v>
      </c>
    </row>
    <row r="140" spans="1:11">
      <c r="A140" s="1">
        <v>100129716</v>
      </c>
      <c r="B140" s="1" t="s">
        <v>558</v>
      </c>
      <c r="C140" s="1">
        <v>52.864464591500003</v>
      </c>
      <c r="D140" s="1">
        <v>56.339887996599998</v>
      </c>
      <c r="E140" s="1">
        <v>19.5439740371</v>
      </c>
      <c r="F140" s="1">
        <v>28.314470699600001</v>
      </c>
      <c r="G140" s="1">
        <v>54.602176294000003</v>
      </c>
      <c r="H140" s="1">
        <v>23.9292223683</v>
      </c>
      <c r="I140" s="2">
        <v>6.0804894400082597E-6</v>
      </c>
      <c r="J140" s="1">
        <v>2.18287842E-2</v>
      </c>
      <c r="K140" s="1">
        <v>0.43824667789999999</v>
      </c>
    </row>
    <row r="141" spans="1:11">
      <c r="A141" s="1" t="s">
        <v>1422</v>
      </c>
      <c r="B141" s="1" t="s">
        <v>1422</v>
      </c>
      <c r="C141" s="1">
        <v>53.901022720699999</v>
      </c>
      <c r="D141" s="1">
        <v>35.212429997900003</v>
      </c>
      <c r="E141" s="1">
        <v>17.486713612199999</v>
      </c>
      <c r="F141" s="1">
        <v>16.516774574700001</v>
      </c>
      <c r="G141" s="1">
        <v>44.556726359300001</v>
      </c>
      <c r="H141" s="1">
        <v>17.001744093399999</v>
      </c>
      <c r="I141" s="2">
        <v>2.3064581048896201E-5</v>
      </c>
      <c r="J141" s="1">
        <v>2.1800398200000001E-2</v>
      </c>
      <c r="K141" s="1">
        <v>0.38157525209999998</v>
      </c>
    </row>
    <row r="142" spans="1:11">
      <c r="A142" s="1">
        <v>7062</v>
      </c>
      <c r="B142" s="1" t="s">
        <v>1127</v>
      </c>
      <c r="C142" s="1">
        <v>39.389208911300003</v>
      </c>
      <c r="D142" s="1">
        <v>26.604947109499999</v>
      </c>
      <c r="E142" s="1">
        <v>10.286302124800001</v>
      </c>
      <c r="F142" s="1">
        <v>10.6179265123</v>
      </c>
      <c r="G142" s="1">
        <v>32.997078010400003</v>
      </c>
      <c r="H142" s="1">
        <v>10.4521143186</v>
      </c>
      <c r="I142" s="2">
        <v>1.9259093769607401E-5</v>
      </c>
      <c r="J142" s="1">
        <v>2.1581390200000002E-2</v>
      </c>
      <c r="K142" s="1">
        <v>0.31675878439999999</v>
      </c>
    </row>
    <row r="143" spans="1:11">
      <c r="A143" s="1">
        <v>160857</v>
      </c>
      <c r="B143" s="1" t="s">
        <v>718</v>
      </c>
      <c r="C143" s="1">
        <v>52.864464591500003</v>
      </c>
      <c r="D143" s="1">
        <v>39.1249222199</v>
      </c>
      <c r="E143" s="1">
        <v>17.486713612199999</v>
      </c>
      <c r="F143" s="1">
        <v>18.8763137997</v>
      </c>
      <c r="G143" s="1">
        <v>45.994693405699998</v>
      </c>
      <c r="H143" s="1">
        <v>18.181513705899999</v>
      </c>
      <c r="I143" s="2">
        <v>1.46372098919285E-5</v>
      </c>
      <c r="J143" s="1">
        <v>2.1575564299999999E-2</v>
      </c>
      <c r="K143" s="1">
        <v>0.3952958996</v>
      </c>
    </row>
    <row r="144" spans="1:11">
      <c r="A144" s="1">
        <v>54757</v>
      </c>
      <c r="B144" s="1" t="s">
        <v>263</v>
      </c>
      <c r="C144" s="1">
        <v>29.023627618900001</v>
      </c>
      <c r="D144" s="1">
        <v>29.734940887099999</v>
      </c>
      <c r="E144" s="1">
        <v>59.660552323799998</v>
      </c>
      <c r="F144" s="1">
        <v>64.887328686499998</v>
      </c>
      <c r="G144" s="1">
        <v>29.379284253000002</v>
      </c>
      <c r="H144" s="1">
        <v>62.273940505200002</v>
      </c>
      <c r="I144" s="2">
        <v>2.7001641272970101E-5</v>
      </c>
      <c r="J144" s="1">
        <v>2.15126026E-2</v>
      </c>
      <c r="K144" s="1">
        <v>2.119654787</v>
      </c>
    </row>
    <row r="145" spans="1:11">
      <c r="A145" s="1" t="s">
        <v>1349</v>
      </c>
      <c r="B145" s="1" t="s">
        <v>1349</v>
      </c>
      <c r="C145" s="1">
        <v>35.242976394300001</v>
      </c>
      <c r="D145" s="1">
        <v>53.209894218999999</v>
      </c>
      <c r="E145" s="1">
        <v>16.458083399700001</v>
      </c>
      <c r="F145" s="1">
        <v>17.696544187200001</v>
      </c>
      <c r="G145" s="1">
        <v>44.226435306699997</v>
      </c>
      <c r="H145" s="1">
        <v>17.0773137935</v>
      </c>
      <c r="I145" s="2">
        <v>9.0213950431799196E-6</v>
      </c>
      <c r="J145" s="1">
        <v>2.14891704E-2</v>
      </c>
      <c r="K145" s="1">
        <v>0.3861336252</v>
      </c>
    </row>
    <row r="146" spans="1:11">
      <c r="A146" s="1">
        <v>8797</v>
      </c>
      <c r="B146" s="1" t="s">
        <v>472</v>
      </c>
      <c r="C146" s="1">
        <v>3.1096743877000002</v>
      </c>
      <c r="D146" s="1">
        <v>7.0424859996000002</v>
      </c>
      <c r="E146" s="1">
        <v>30.8589063744</v>
      </c>
      <c r="F146" s="1">
        <v>15.3370049623</v>
      </c>
      <c r="G146" s="1">
        <v>5.0760801937000002</v>
      </c>
      <c r="H146" s="1">
        <v>23.097955668299999</v>
      </c>
      <c r="I146" s="2">
        <v>2.7725099316596701E-5</v>
      </c>
      <c r="J146" s="1">
        <v>2.12725021E-2</v>
      </c>
      <c r="K146" s="1">
        <v>4.5503527893999998</v>
      </c>
    </row>
    <row r="147" spans="1:11">
      <c r="A147" s="1" t="s">
        <v>1356</v>
      </c>
      <c r="B147" s="1" t="s">
        <v>1356</v>
      </c>
      <c r="C147" s="1">
        <v>70.485952788700004</v>
      </c>
      <c r="D147" s="1">
        <v>71.207358440099995</v>
      </c>
      <c r="E147" s="1">
        <v>27.7730157369</v>
      </c>
      <c r="F147" s="1">
        <v>41.291936436900002</v>
      </c>
      <c r="G147" s="1">
        <v>70.846655614400007</v>
      </c>
      <c r="H147" s="1">
        <v>34.532476086899997</v>
      </c>
      <c r="I147" s="2">
        <v>6.2175624443931496E-6</v>
      </c>
      <c r="J147" s="1">
        <v>2.1133217400000001E-2</v>
      </c>
      <c r="K147" s="1">
        <v>0.48742563480000001</v>
      </c>
    </row>
    <row r="148" spans="1:11">
      <c r="A148" s="1">
        <v>151393</v>
      </c>
      <c r="B148" s="1" t="s">
        <v>703</v>
      </c>
      <c r="C148" s="1">
        <v>70.485952788700004</v>
      </c>
      <c r="D148" s="1">
        <v>74.337352217700001</v>
      </c>
      <c r="E148" s="1">
        <v>31.887536586900001</v>
      </c>
      <c r="F148" s="1">
        <v>40.112166824399999</v>
      </c>
      <c r="G148" s="1">
        <v>72.411652503200003</v>
      </c>
      <c r="H148" s="1">
        <v>35.999851705600001</v>
      </c>
      <c r="I148" s="2">
        <v>6.9805819735810598E-6</v>
      </c>
      <c r="J148" s="1">
        <v>2.1054219700000001E-2</v>
      </c>
      <c r="K148" s="1">
        <v>0.49715550549999998</v>
      </c>
    </row>
    <row r="149" spans="1:11">
      <c r="A149" s="1">
        <v>56925</v>
      </c>
      <c r="B149" s="1" t="s">
        <v>1047</v>
      </c>
      <c r="C149" s="1">
        <v>68.412836530199996</v>
      </c>
      <c r="D149" s="1">
        <v>46.167408219400002</v>
      </c>
      <c r="E149" s="1">
        <v>19.5439740371</v>
      </c>
      <c r="F149" s="1">
        <v>29.494240311999999</v>
      </c>
      <c r="G149" s="1">
        <v>57.290122374799999</v>
      </c>
      <c r="H149" s="1">
        <v>24.519107174599998</v>
      </c>
      <c r="I149" s="2">
        <v>1.5844508789541801E-5</v>
      </c>
      <c r="J149" s="1">
        <v>2.0811751199999999E-2</v>
      </c>
      <c r="K149" s="1">
        <v>0.42798140690000003</v>
      </c>
    </row>
    <row r="150" spans="1:11">
      <c r="A150" s="1" t="s">
        <v>1415</v>
      </c>
      <c r="B150" s="1" t="s">
        <v>1415</v>
      </c>
      <c r="C150" s="1">
        <v>23.840836972599998</v>
      </c>
      <c r="D150" s="1">
        <v>16.4324673323</v>
      </c>
      <c r="E150" s="1">
        <v>3.0858906373999999</v>
      </c>
      <c r="F150" s="1">
        <v>4.7190784498999996</v>
      </c>
      <c r="G150" s="1">
        <v>20.136652152500002</v>
      </c>
      <c r="H150" s="1">
        <v>3.9024845437</v>
      </c>
      <c r="I150" s="2">
        <v>1.5450788010930399E-5</v>
      </c>
      <c r="J150" s="1">
        <v>2.0495152700000002E-2</v>
      </c>
      <c r="K150" s="1">
        <v>0.1938000674</v>
      </c>
    </row>
    <row r="151" spans="1:11">
      <c r="A151" s="1">
        <v>114898</v>
      </c>
      <c r="B151" s="1" t="s">
        <v>629</v>
      </c>
      <c r="C151" s="1">
        <v>29.023627618900001</v>
      </c>
      <c r="D151" s="1">
        <v>16.4324673323</v>
      </c>
      <c r="E151" s="1">
        <v>5.1431510624000003</v>
      </c>
      <c r="F151" s="1">
        <v>4.7190784498999996</v>
      </c>
      <c r="G151" s="1">
        <v>22.7280474756</v>
      </c>
      <c r="H151" s="1">
        <v>4.9311147562000004</v>
      </c>
      <c r="I151" s="2">
        <v>2.70649080963573E-5</v>
      </c>
      <c r="J151" s="1">
        <v>2.0436598E-2</v>
      </c>
      <c r="K151" s="1">
        <v>0.2169616533</v>
      </c>
    </row>
    <row r="152" spans="1:11">
      <c r="A152" s="1">
        <v>8365</v>
      </c>
      <c r="B152" s="1" t="s">
        <v>441</v>
      </c>
      <c r="C152" s="1">
        <v>10.3655812924</v>
      </c>
      <c r="D152" s="1">
        <v>7.824984444</v>
      </c>
      <c r="E152" s="1">
        <v>26.7443855245</v>
      </c>
      <c r="F152" s="1">
        <v>33.033549149499997</v>
      </c>
      <c r="G152" s="1">
        <v>9.0952828682</v>
      </c>
      <c r="H152" s="1">
        <v>29.888967337</v>
      </c>
      <c r="I152" s="2">
        <v>1.36477023623347E-5</v>
      </c>
      <c r="J152" s="1">
        <v>2.03539173E-2</v>
      </c>
      <c r="K152" s="1">
        <v>3.2862053627000001</v>
      </c>
    </row>
    <row r="153" spans="1:11">
      <c r="A153" s="1" t="s">
        <v>1289</v>
      </c>
      <c r="B153" s="1" t="s">
        <v>1289</v>
      </c>
      <c r="C153" s="1">
        <v>19.694604455699999</v>
      </c>
      <c r="D153" s="1">
        <v>30.5174393315</v>
      </c>
      <c r="E153" s="1">
        <v>2.0572604249999999</v>
      </c>
      <c r="F153" s="1">
        <v>9.4381568998999992</v>
      </c>
      <c r="G153" s="1">
        <v>25.106021893600001</v>
      </c>
      <c r="H153" s="1">
        <v>5.7477086624</v>
      </c>
      <c r="I153" s="2">
        <v>3.3376514226818099E-6</v>
      </c>
      <c r="J153" s="1">
        <v>2.0229499599999999E-2</v>
      </c>
      <c r="K153" s="1">
        <v>0.2289374512</v>
      </c>
    </row>
    <row r="154" spans="1:11">
      <c r="A154" s="1">
        <v>729759</v>
      </c>
      <c r="B154" s="1" t="s">
        <v>1138</v>
      </c>
      <c r="C154" s="1">
        <v>60.120371496200001</v>
      </c>
      <c r="D154" s="1">
        <v>53.209894218999999</v>
      </c>
      <c r="E154" s="1">
        <v>18.515343824599999</v>
      </c>
      <c r="F154" s="1">
        <v>30.674009924500002</v>
      </c>
      <c r="G154" s="1">
        <v>56.6651328576</v>
      </c>
      <c r="H154" s="1">
        <v>24.594676874600001</v>
      </c>
      <c r="I154" s="2">
        <v>5.3818038772445997E-6</v>
      </c>
      <c r="J154" s="1">
        <v>2.01936266E-2</v>
      </c>
      <c r="K154" s="1">
        <v>0.43403545770000002</v>
      </c>
    </row>
    <row r="155" spans="1:11">
      <c r="A155" s="1">
        <v>9127</v>
      </c>
      <c r="B155" s="1" t="s">
        <v>1239</v>
      </c>
      <c r="C155" s="1">
        <v>66.339720271700003</v>
      </c>
      <c r="D155" s="1">
        <v>53.209894218999999</v>
      </c>
      <c r="E155" s="1">
        <v>28.801645949400001</v>
      </c>
      <c r="F155" s="1">
        <v>24.775161862099999</v>
      </c>
      <c r="G155" s="1">
        <v>59.774807245300003</v>
      </c>
      <c r="H155" s="1">
        <v>26.788403905799999</v>
      </c>
      <c r="I155" s="2">
        <v>1.1645473615209799E-5</v>
      </c>
      <c r="J155" s="1">
        <v>2.01144407E-2</v>
      </c>
      <c r="K155" s="1">
        <v>0.448155421</v>
      </c>
    </row>
    <row r="156" spans="1:11">
      <c r="A156" s="1">
        <v>6781</v>
      </c>
      <c r="B156" s="1" t="s">
        <v>1117</v>
      </c>
      <c r="C156" s="1">
        <v>42.498883298999999</v>
      </c>
      <c r="D156" s="1">
        <v>43.819912886200001</v>
      </c>
      <c r="E156" s="1">
        <v>19.5439740371</v>
      </c>
      <c r="F156" s="1">
        <v>12.977465737299999</v>
      </c>
      <c r="G156" s="1">
        <v>43.1593980926</v>
      </c>
      <c r="H156" s="1">
        <v>16.2607198872</v>
      </c>
      <c r="I156" s="2">
        <v>5.9510881714729799E-6</v>
      </c>
      <c r="J156" s="1">
        <v>1.9992229800000001E-2</v>
      </c>
      <c r="K156" s="1">
        <v>0.37675965389999999</v>
      </c>
    </row>
    <row r="157" spans="1:11">
      <c r="A157" s="1">
        <v>2151</v>
      </c>
      <c r="B157" s="1" t="s">
        <v>754</v>
      </c>
      <c r="C157" s="1">
        <v>19.694604455699999</v>
      </c>
      <c r="D157" s="1">
        <v>21.127457998699999</v>
      </c>
      <c r="E157" s="1">
        <v>2.0572604249999999</v>
      </c>
      <c r="F157" s="1">
        <v>5.8988480623999999</v>
      </c>
      <c r="G157" s="1">
        <v>20.411031227199999</v>
      </c>
      <c r="H157" s="1">
        <v>3.9780542436999999</v>
      </c>
      <c r="I157" s="2">
        <v>4.8242191014498101E-6</v>
      </c>
      <c r="J157" s="1">
        <v>1.98383616E-2</v>
      </c>
      <c r="K157" s="1">
        <v>0.19489726900000001</v>
      </c>
    </row>
    <row r="158" spans="1:11">
      <c r="A158" s="1">
        <v>64092</v>
      </c>
      <c r="B158" s="1" t="s">
        <v>335</v>
      </c>
      <c r="C158" s="1">
        <v>5.1827906462</v>
      </c>
      <c r="D158" s="1">
        <v>2.3474953331999999</v>
      </c>
      <c r="E158" s="1">
        <v>17.486713612199999</v>
      </c>
      <c r="F158" s="1">
        <v>21.235853024699999</v>
      </c>
      <c r="G158" s="1">
        <v>3.7651429897000002</v>
      </c>
      <c r="H158" s="1">
        <v>19.361283318400002</v>
      </c>
      <c r="I158" s="2">
        <v>1.0373315499082601E-5</v>
      </c>
      <c r="J158" s="1">
        <v>1.9684493099999999E-2</v>
      </c>
      <c r="K158" s="1">
        <v>5.1422438328000002</v>
      </c>
    </row>
    <row r="159" spans="1:11">
      <c r="A159" s="1">
        <v>286753</v>
      </c>
      <c r="B159" s="1" t="s">
        <v>862</v>
      </c>
      <c r="C159" s="1">
        <v>39.389208911300003</v>
      </c>
      <c r="D159" s="1">
        <v>32.082436220300004</v>
      </c>
      <c r="E159" s="1">
        <v>6.1717812748999998</v>
      </c>
      <c r="F159" s="1">
        <v>16.516774574700001</v>
      </c>
      <c r="G159" s="1">
        <v>35.735822565799999</v>
      </c>
      <c r="H159" s="1">
        <v>11.3442779248</v>
      </c>
      <c r="I159" s="2">
        <v>3.8528565193224404E-6</v>
      </c>
      <c r="J159" s="1">
        <v>1.9559776800000001E-2</v>
      </c>
      <c r="K159" s="1">
        <v>0.31744835040000002</v>
      </c>
    </row>
    <row r="160" spans="1:11">
      <c r="A160" s="1">
        <v>4940</v>
      </c>
      <c r="B160" s="1" t="s">
        <v>236</v>
      </c>
      <c r="C160" s="1">
        <v>0</v>
      </c>
      <c r="D160" s="1">
        <v>1.5649968888000001</v>
      </c>
      <c r="E160" s="1">
        <v>15.4294531872</v>
      </c>
      <c r="F160" s="1">
        <v>9.4381568998999992</v>
      </c>
      <c r="G160" s="1">
        <v>0.78249844440000005</v>
      </c>
      <c r="H160" s="1">
        <v>12.4338050435</v>
      </c>
      <c r="I160" s="2">
        <v>6.7641985143258297E-6</v>
      </c>
      <c r="J160" s="1">
        <v>1.89258598E-2</v>
      </c>
      <c r="K160" s="1">
        <v>15.8898782899</v>
      </c>
    </row>
    <row r="161" spans="1:11">
      <c r="A161" s="1" t="s">
        <v>543</v>
      </c>
      <c r="B161" s="1" t="s">
        <v>543</v>
      </c>
      <c r="C161" s="1">
        <v>3.1096743877000002</v>
      </c>
      <c r="D161" s="1">
        <v>0.78249844440000005</v>
      </c>
      <c r="E161" s="1">
        <v>17.486713612199999</v>
      </c>
      <c r="F161" s="1">
        <v>12.977465737299999</v>
      </c>
      <c r="G161" s="1">
        <v>1.9460864161</v>
      </c>
      <c r="H161" s="1">
        <v>15.232089674699999</v>
      </c>
      <c r="I161" s="2">
        <v>5.6842004115495402E-6</v>
      </c>
      <c r="J161" s="1">
        <v>1.8877099200000001E-2</v>
      </c>
      <c r="K161" s="1">
        <v>7.8270366356999999</v>
      </c>
    </row>
    <row r="162" spans="1:11">
      <c r="A162" s="1" t="s">
        <v>1412</v>
      </c>
      <c r="B162" s="1" t="s">
        <v>1412</v>
      </c>
      <c r="C162" s="1">
        <v>74.632185305600004</v>
      </c>
      <c r="D162" s="1">
        <v>43.037414441800003</v>
      </c>
      <c r="E162" s="1">
        <v>25.715755311999999</v>
      </c>
      <c r="F162" s="1">
        <v>23.5953922496</v>
      </c>
      <c r="G162" s="1">
        <v>58.8347998737</v>
      </c>
      <c r="H162" s="1">
        <v>24.655573780800001</v>
      </c>
      <c r="I162" s="2">
        <v>3.0685478818863297E-5</v>
      </c>
      <c r="J162" s="1">
        <v>1.88223366E-2</v>
      </c>
      <c r="K162" s="1">
        <v>0.4190644624</v>
      </c>
    </row>
    <row r="163" spans="1:11">
      <c r="A163" s="1">
        <v>92196</v>
      </c>
      <c r="B163" s="1" t="s">
        <v>1249</v>
      </c>
      <c r="C163" s="1">
        <v>46.645115816000001</v>
      </c>
      <c r="D163" s="1">
        <v>52.427395774600001</v>
      </c>
      <c r="E163" s="1">
        <v>19.5439740371</v>
      </c>
      <c r="F163" s="1">
        <v>21.235853024699999</v>
      </c>
      <c r="G163" s="1">
        <v>49.536255795300001</v>
      </c>
      <c r="H163" s="1">
        <v>20.389913530899999</v>
      </c>
      <c r="I163" s="2">
        <v>4.6264176470018097E-6</v>
      </c>
      <c r="J163" s="1">
        <v>1.87380106E-2</v>
      </c>
      <c r="K163" s="1">
        <v>0.41161596090000002</v>
      </c>
    </row>
    <row r="164" spans="1:11">
      <c r="A164" s="1" t="s">
        <v>1287</v>
      </c>
      <c r="B164" s="1" t="s">
        <v>1287</v>
      </c>
      <c r="C164" s="1">
        <v>33.1698601358</v>
      </c>
      <c r="D164" s="1">
        <v>32.864934664700002</v>
      </c>
      <c r="E164" s="1">
        <v>12.3435625498</v>
      </c>
      <c r="F164" s="1">
        <v>8.2583872873999997</v>
      </c>
      <c r="G164" s="1">
        <v>33.017397400299998</v>
      </c>
      <c r="H164" s="1">
        <v>10.3009749186</v>
      </c>
      <c r="I164" s="2">
        <v>5.25706497280313E-6</v>
      </c>
      <c r="J164" s="1">
        <v>1.8688547199999999E-2</v>
      </c>
      <c r="K164" s="1">
        <v>0.31198627779999999</v>
      </c>
    </row>
    <row r="165" spans="1:11">
      <c r="A165" s="1" t="s">
        <v>1431</v>
      </c>
      <c r="B165" s="1" t="s">
        <v>1431</v>
      </c>
      <c r="C165" s="1">
        <v>66.339720271700003</v>
      </c>
      <c r="D165" s="1">
        <v>51.644897330200003</v>
      </c>
      <c r="E165" s="1">
        <v>23.658494887</v>
      </c>
      <c r="F165" s="1">
        <v>28.314470699600001</v>
      </c>
      <c r="G165" s="1">
        <v>58.992308800899998</v>
      </c>
      <c r="H165" s="1">
        <v>25.986482793299999</v>
      </c>
      <c r="I165" s="2">
        <v>8.5128496425126797E-6</v>
      </c>
      <c r="J165" s="1">
        <v>1.8442778399999998E-2</v>
      </c>
      <c r="K165" s="1">
        <v>0.440506285</v>
      </c>
    </row>
    <row r="166" spans="1:11">
      <c r="A166" s="1" t="s">
        <v>1405</v>
      </c>
      <c r="B166" s="1" t="s">
        <v>1405</v>
      </c>
      <c r="C166" s="1">
        <v>41.462325169800003</v>
      </c>
      <c r="D166" s="1">
        <v>41.472417553</v>
      </c>
      <c r="E166" s="1">
        <v>11.3149323373</v>
      </c>
      <c r="F166" s="1">
        <v>18.8763137997</v>
      </c>
      <c r="G166" s="1">
        <v>41.467371361399998</v>
      </c>
      <c r="H166" s="1">
        <v>15.0956230685</v>
      </c>
      <c r="I166" s="2">
        <v>3.2289436107954001E-6</v>
      </c>
      <c r="J166" s="1">
        <v>1.8234938400000001E-2</v>
      </c>
      <c r="K166" s="1">
        <v>0.36403617040000003</v>
      </c>
    </row>
    <row r="167" spans="1:11">
      <c r="A167" s="1">
        <v>3760</v>
      </c>
      <c r="B167" s="1" t="s">
        <v>204</v>
      </c>
      <c r="C167" s="1">
        <v>30.0601857481</v>
      </c>
      <c r="D167" s="1">
        <v>35.212429997900003</v>
      </c>
      <c r="E167" s="1">
        <v>65.832333598700004</v>
      </c>
      <c r="F167" s="1">
        <v>70.786176748900004</v>
      </c>
      <c r="G167" s="1">
        <v>32.636307873</v>
      </c>
      <c r="H167" s="1">
        <v>68.309255173799997</v>
      </c>
      <c r="I167" s="2">
        <v>2.0324437625093099E-5</v>
      </c>
      <c r="J167" s="1">
        <v>1.8162931899999998E-2</v>
      </c>
      <c r="K167" s="1">
        <v>2.0930448210999999</v>
      </c>
    </row>
    <row r="168" spans="1:11">
      <c r="A168" s="1">
        <v>26577</v>
      </c>
      <c r="B168" s="1" t="s">
        <v>821</v>
      </c>
      <c r="C168" s="1">
        <v>22.804278843399999</v>
      </c>
      <c r="D168" s="1">
        <v>25.0399502207</v>
      </c>
      <c r="E168" s="1">
        <v>4.1145208498999999</v>
      </c>
      <c r="F168" s="1">
        <v>7.0786176749000003</v>
      </c>
      <c r="G168" s="1">
        <v>23.922114531999998</v>
      </c>
      <c r="H168" s="1">
        <v>5.5965692624000001</v>
      </c>
      <c r="I168" s="2">
        <v>4.2050934198439198E-6</v>
      </c>
      <c r="J168" s="1">
        <v>1.79786927E-2</v>
      </c>
      <c r="K168" s="1">
        <v>0.23394960570000001</v>
      </c>
    </row>
    <row r="169" spans="1:11">
      <c r="A169" s="1" t="s">
        <v>1371</v>
      </c>
      <c r="B169" s="1" t="s">
        <v>1371</v>
      </c>
      <c r="C169" s="1">
        <v>21.767720714100001</v>
      </c>
      <c r="D169" s="1">
        <v>23.4749533319</v>
      </c>
      <c r="E169" s="1">
        <v>4.1145208498999999</v>
      </c>
      <c r="F169" s="1">
        <v>5.8988480623999999</v>
      </c>
      <c r="G169" s="1">
        <v>22.621337022999999</v>
      </c>
      <c r="H169" s="1">
        <v>5.0066844562000004</v>
      </c>
      <c r="I169" s="2">
        <v>4.85229745972101E-6</v>
      </c>
      <c r="J169" s="1">
        <v>1.79739524E-2</v>
      </c>
      <c r="K169" s="1">
        <v>0.22132575330000001</v>
      </c>
    </row>
    <row r="170" spans="1:11">
      <c r="A170" s="1">
        <v>127733</v>
      </c>
      <c r="B170" s="1" t="s">
        <v>656</v>
      </c>
      <c r="C170" s="1">
        <v>76.705301564099997</v>
      </c>
      <c r="D170" s="1">
        <v>69.642361551299999</v>
      </c>
      <c r="E170" s="1">
        <v>33.944797011799999</v>
      </c>
      <c r="F170" s="1">
        <v>37.7526275994</v>
      </c>
      <c r="G170" s="1">
        <v>73.173831557699998</v>
      </c>
      <c r="H170" s="1">
        <v>35.848712305600003</v>
      </c>
      <c r="I170" s="2">
        <v>6.00543922671557E-6</v>
      </c>
      <c r="J170" s="1">
        <v>1.7890429900000001E-2</v>
      </c>
      <c r="K170" s="1">
        <v>0.48991164659999997</v>
      </c>
    </row>
    <row r="171" spans="1:11">
      <c r="A171" s="1">
        <v>50832</v>
      </c>
      <c r="B171" s="1" t="s">
        <v>972</v>
      </c>
      <c r="C171" s="1">
        <v>33.1698601358</v>
      </c>
      <c r="D171" s="1">
        <v>35.212429997900003</v>
      </c>
      <c r="E171" s="1">
        <v>10.286302124800001</v>
      </c>
      <c r="F171" s="1">
        <v>11.7976961248</v>
      </c>
      <c r="G171" s="1">
        <v>34.191145066899999</v>
      </c>
      <c r="H171" s="1">
        <v>11.0419991248</v>
      </c>
      <c r="I171" s="2">
        <v>3.8891087694074903E-6</v>
      </c>
      <c r="J171" s="1">
        <v>1.7712827800000001E-2</v>
      </c>
      <c r="K171" s="1">
        <v>0.32294908820000001</v>
      </c>
    </row>
    <row r="172" spans="1:11">
      <c r="A172" s="1">
        <v>7015</v>
      </c>
      <c r="B172" s="1" t="s">
        <v>1126</v>
      </c>
      <c r="C172" s="1">
        <v>33.1698601358</v>
      </c>
      <c r="D172" s="1">
        <v>35.212429997900003</v>
      </c>
      <c r="E172" s="1">
        <v>10.286302124800001</v>
      </c>
      <c r="F172" s="1">
        <v>11.7976961248</v>
      </c>
      <c r="G172" s="1">
        <v>34.191145066899999</v>
      </c>
      <c r="H172" s="1">
        <v>11.0419991248</v>
      </c>
      <c r="I172" s="2">
        <v>3.8891087694074903E-6</v>
      </c>
      <c r="J172" s="1">
        <v>1.7712827800000001E-2</v>
      </c>
      <c r="K172" s="1">
        <v>0.32294908820000001</v>
      </c>
    </row>
    <row r="173" spans="1:11">
      <c r="A173" s="1" t="s">
        <v>1284</v>
      </c>
      <c r="B173" s="1" t="s">
        <v>1284</v>
      </c>
      <c r="C173" s="1">
        <v>26.9505113604</v>
      </c>
      <c r="D173" s="1">
        <v>39.1249222199</v>
      </c>
      <c r="E173" s="1">
        <v>5.1431510624000003</v>
      </c>
      <c r="F173" s="1">
        <v>14.157235349800001</v>
      </c>
      <c r="G173" s="1">
        <v>33.037716790099999</v>
      </c>
      <c r="H173" s="1">
        <v>9.6501932061000009</v>
      </c>
      <c r="I173" s="1">
        <v>2.5840000000000002E-6</v>
      </c>
      <c r="J173" s="1">
        <v>1.7568295800000001E-2</v>
      </c>
      <c r="K173" s="1">
        <v>0.2920962507</v>
      </c>
    </row>
    <row r="174" spans="1:11">
      <c r="A174" s="1">
        <v>26576</v>
      </c>
      <c r="B174" s="1" t="s">
        <v>820</v>
      </c>
      <c r="C174" s="1">
        <v>36.279534523599999</v>
      </c>
      <c r="D174" s="1">
        <v>35.994928442300001</v>
      </c>
      <c r="E174" s="1">
        <v>12.3435625498</v>
      </c>
      <c r="F174" s="1">
        <v>11.7976961248</v>
      </c>
      <c r="G174" s="1">
        <v>36.137231482899999</v>
      </c>
      <c r="H174" s="1">
        <v>12.0706293373</v>
      </c>
      <c r="I174" s="2">
        <v>4.0327752000079498E-6</v>
      </c>
      <c r="J174" s="1">
        <v>1.7355254800000001E-2</v>
      </c>
      <c r="K174" s="1">
        <v>0.33402197239999998</v>
      </c>
    </row>
    <row r="175" spans="1:11">
      <c r="A175" s="1">
        <v>1638</v>
      </c>
      <c r="B175" s="1" t="s">
        <v>724</v>
      </c>
      <c r="C175" s="1">
        <v>29.023627618900001</v>
      </c>
      <c r="D175" s="1">
        <v>20.344959554300001</v>
      </c>
      <c r="E175" s="1">
        <v>8.2290416997999998</v>
      </c>
      <c r="F175" s="1">
        <v>2.3595392249999998</v>
      </c>
      <c r="G175" s="1">
        <v>24.684293586599999</v>
      </c>
      <c r="H175" s="1">
        <v>5.2942904624000002</v>
      </c>
      <c r="I175" s="2">
        <v>7.0346104302065002E-6</v>
      </c>
      <c r="J175" s="1">
        <v>1.73048427E-2</v>
      </c>
      <c r="K175" s="1">
        <v>0.21448012859999999</v>
      </c>
    </row>
    <row r="176" spans="1:11">
      <c r="A176" s="1">
        <v>283310</v>
      </c>
      <c r="B176" s="1" t="s">
        <v>841</v>
      </c>
      <c r="C176" s="1">
        <v>73.595627176400001</v>
      </c>
      <c r="D176" s="1">
        <v>81.379838217300005</v>
      </c>
      <c r="E176" s="1">
        <v>34.973427224300004</v>
      </c>
      <c r="F176" s="1">
        <v>42.471706049300003</v>
      </c>
      <c r="G176" s="1">
        <v>77.487732696799995</v>
      </c>
      <c r="H176" s="1">
        <v>38.722566636800003</v>
      </c>
      <c r="I176" s="2">
        <v>3.8551819853572897E-6</v>
      </c>
      <c r="J176" s="1">
        <v>1.7274262700000001E-2</v>
      </c>
      <c r="K176" s="1">
        <v>0.49972512149999998</v>
      </c>
    </row>
    <row r="177" spans="1:11">
      <c r="A177" s="1">
        <v>143162</v>
      </c>
      <c r="B177" s="1" t="s">
        <v>680</v>
      </c>
      <c r="C177" s="1">
        <v>65.303162142399998</v>
      </c>
      <c r="D177" s="1">
        <v>46.9499066638</v>
      </c>
      <c r="E177" s="1">
        <v>28.801645949400001</v>
      </c>
      <c r="F177" s="1">
        <v>16.516774574700001</v>
      </c>
      <c r="G177" s="1">
        <v>56.126534403100003</v>
      </c>
      <c r="H177" s="1">
        <v>22.6592102621</v>
      </c>
      <c r="I177" s="2">
        <v>7.8192951683060001E-6</v>
      </c>
      <c r="J177" s="1">
        <v>1.6595766000000001E-2</v>
      </c>
      <c r="K177" s="1">
        <v>0.4037165398</v>
      </c>
    </row>
    <row r="178" spans="1:11">
      <c r="A178" s="1">
        <v>9211</v>
      </c>
      <c r="B178" s="1" t="s">
        <v>1247</v>
      </c>
      <c r="C178" s="1">
        <v>72.559069047099996</v>
      </c>
      <c r="D178" s="1">
        <v>69.642361551299999</v>
      </c>
      <c r="E178" s="1">
        <v>38.059317861700002</v>
      </c>
      <c r="F178" s="1">
        <v>29.494240311999999</v>
      </c>
      <c r="G178" s="1">
        <v>71.100715299200004</v>
      </c>
      <c r="H178" s="1">
        <v>33.7767790869</v>
      </c>
      <c r="I178" s="2">
        <v>4.6685330988115904E-6</v>
      </c>
      <c r="J178" s="1">
        <v>1.64940638E-2</v>
      </c>
      <c r="K178" s="1">
        <v>0.47505540480000003</v>
      </c>
    </row>
    <row r="179" spans="1:11">
      <c r="A179" s="1">
        <v>6540</v>
      </c>
      <c r="B179" s="1" t="s">
        <v>367</v>
      </c>
      <c r="C179" s="1">
        <v>14.5118138094</v>
      </c>
      <c r="D179" s="1">
        <v>7.0424859996000002</v>
      </c>
      <c r="E179" s="1">
        <v>42.1738387117</v>
      </c>
      <c r="F179" s="1">
        <v>27.134701087100002</v>
      </c>
      <c r="G179" s="1">
        <v>10.7771499045</v>
      </c>
      <c r="H179" s="1">
        <v>34.654269899399999</v>
      </c>
      <c r="I179" s="2">
        <v>4.9191071217730403E-6</v>
      </c>
      <c r="J179" s="1">
        <v>1.64827868E-2</v>
      </c>
      <c r="K179" s="1">
        <v>3.2155319547999999</v>
      </c>
    </row>
    <row r="180" spans="1:11">
      <c r="A180" s="1">
        <v>4615</v>
      </c>
      <c r="B180" s="1" t="s">
        <v>958</v>
      </c>
      <c r="C180" s="1">
        <v>63.230045883899997</v>
      </c>
      <c r="D180" s="1">
        <v>68.077364662600004</v>
      </c>
      <c r="E180" s="1">
        <v>27.7730157369</v>
      </c>
      <c r="F180" s="1">
        <v>33.033549149499997</v>
      </c>
      <c r="G180" s="1">
        <v>65.653705273200003</v>
      </c>
      <c r="H180" s="1">
        <v>30.403282443199998</v>
      </c>
      <c r="I180" s="2">
        <v>3.1202880298520399E-6</v>
      </c>
      <c r="J180" s="1">
        <v>1.6152113700000002E-2</v>
      </c>
      <c r="K180" s="1">
        <v>0.46308555350000002</v>
      </c>
    </row>
    <row r="181" spans="1:11">
      <c r="A181" s="1" t="s">
        <v>1334</v>
      </c>
      <c r="B181" s="1" t="s">
        <v>1334</v>
      </c>
      <c r="C181" s="1">
        <v>40.4257670406</v>
      </c>
      <c r="D181" s="1">
        <v>22.692454887499999</v>
      </c>
      <c r="E181" s="1">
        <v>9.2576719122999993</v>
      </c>
      <c r="F181" s="1">
        <v>8.2583872873999997</v>
      </c>
      <c r="G181" s="1">
        <v>31.559110963999998</v>
      </c>
      <c r="H181" s="1">
        <v>8.7580295998000004</v>
      </c>
      <c r="I181" s="2">
        <v>1.6262884832111401E-5</v>
      </c>
      <c r="J181" s="1">
        <v>1.6145499399999999E-2</v>
      </c>
      <c r="K181" s="1">
        <v>0.27751192390000001</v>
      </c>
    </row>
    <row r="182" spans="1:11">
      <c r="A182" s="1" t="s">
        <v>1337</v>
      </c>
      <c r="B182" s="1" t="s">
        <v>1337</v>
      </c>
      <c r="C182" s="1">
        <v>40.4257670406</v>
      </c>
      <c r="D182" s="1">
        <v>22.692454887499999</v>
      </c>
      <c r="E182" s="1">
        <v>9.2576719122999993</v>
      </c>
      <c r="F182" s="1">
        <v>8.2583872873999997</v>
      </c>
      <c r="G182" s="1">
        <v>31.559110963999998</v>
      </c>
      <c r="H182" s="1">
        <v>8.7580295998000004</v>
      </c>
      <c r="I182" s="2">
        <v>1.6262884832111401E-5</v>
      </c>
      <c r="J182" s="1">
        <v>1.6145499399999999E-2</v>
      </c>
      <c r="K182" s="1">
        <v>0.27751192390000001</v>
      </c>
    </row>
    <row r="183" spans="1:11">
      <c r="A183" s="1">
        <v>692203</v>
      </c>
      <c r="B183" s="1" t="s">
        <v>1120</v>
      </c>
      <c r="C183" s="1">
        <v>14.5118138094</v>
      </c>
      <c r="D183" s="1">
        <v>30.5174393315</v>
      </c>
      <c r="E183" s="1">
        <v>4.1145208498999999</v>
      </c>
      <c r="F183" s="1">
        <v>4.7190784498999996</v>
      </c>
      <c r="G183" s="1">
        <v>22.514626570499999</v>
      </c>
      <c r="H183" s="1">
        <v>4.4167996498999997</v>
      </c>
      <c r="I183" s="2">
        <v>7.8018293215461494E-6</v>
      </c>
      <c r="J183" s="1">
        <v>1.5662207399999999E-2</v>
      </c>
      <c r="K183" s="1">
        <v>0.1961746794</v>
      </c>
    </row>
    <row r="184" spans="1:11">
      <c r="A184" s="1" t="s">
        <v>1410</v>
      </c>
      <c r="B184" s="1" t="s">
        <v>1410</v>
      </c>
      <c r="C184" s="1">
        <v>20.731162584900002</v>
      </c>
      <c r="D184" s="1">
        <v>23.4749533319</v>
      </c>
      <c r="E184" s="1">
        <v>1.0286302125</v>
      </c>
      <c r="F184" s="1">
        <v>7.0786176749000003</v>
      </c>
      <c r="G184" s="1">
        <v>22.103057958400001</v>
      </c>
      <c r="H184" s="1">
        <v>4.0536239436999999</v>
      </c>
      <c r="I184" s="2">
        <v>1.0567747369545799E-6</v>
      </c>
      <c r="J184" s="1">
        <v>1.52901954E-2</v>
      </c>
      <c r="K184" s="1">
        <v>0.18339652149999999</v>
      </c>
    </row>
    <row r="185" spans="1:11">
      <c r="A185" s="1">
        <v>493900</v>
      </c>
      <c r="B185" s="1" t="s">
        <v>965</v>
      </c>
      <c r="C185" s="1">
        <v>54.937580850000003</v>
      </c>
      <c r="D185" s="1">
        <v>48.514903552600003</v>
      </c>
      <c r="E185" s="1">
        <v>19.5439740371</v>
      </c>
      <c r="F185" s="1">
        <v>22.415622637199998</v>
      </c>
      <c r="G185" s="1">
        <v>51.726242201300003</v>
      </c>
      <c r="H185" s="1">
        <v>20.9797983371</v>
      </c>
      <c r="I185" s="1">
        <v>3.1590000000000002E-6</v>
      </c>
      <c r="J185" s="1">
        <v>1.49787351E-2</v>
      </c>
      <c r="K185" s="1">
        <v>0.40559293400000002</v>
      </c>
    </row>
    <row r="186" spans="1:11">
      <c r="A186" s="1">
        <v>10365</v>
      </c>
      <c r="B186" s="1" t="s">
        <v>589</v>
      </c>
      <c r="C186" s="1">
        <v>48.718232074500001</v>
      </c>
      <c r="D186" s="1">
        <v>45.384909774999997</v>
      </c>
      <c r="E186" s="1">
        <v>19.5439740371</v>
      </c>
      <c r="F186" s="1">
        <v>16.516774574700001</v>
      </c>
      <c r="G186" s="1">
        <v>47.051570924799996</v>
      </c>
      <c r="H186" s="1">
        <v>18.030374305900001</v>
      </c>
      <c r="I186" s="2">
        <v>3.0101209581129902E-6</v>
      </c>
      <c r="J186" s="1">
        <v>1.4890641099999999E-2</v>
      </c>
      <c r="K186" s="1">
        <v>0.3832045127</v>
      </c>
    </row>
    <row r="187" spans="1:11">
      <c r="A187" s="1">
        <v>92960</v>
      </c>
      <c r="B187" s="1" t="s">
        <v>1254</v>
      </c>
      <c r="C187" s="1">
        <v>26.9505113604</v>
      </c>
      <c r="D187" s="1">
        <v>30.5174393315</v>
      </c>
      <c r="E187" s="1">
        <v>9.2576719122999993</v>
      </c>
      <c r="F187" s="1">
        <v>5.8988480623999999</v>
      </c>
      <c r="G187" s="1">
        <v>28.733975345899999</v>
      </c>
      <c r="H187" s="1">
        <v>7.5782599874000001</v>
      </c>
      <c r="I187" s="2">
        <v>2.62774172279006E-6</v>
      </c>
      <c r="J187" s="1">
        <v>1.4872128300000001E-2</v>
      </c>
      <c r="K187" s="1">
        <v>0.26373865419999998</v>
      </c>
    </row>
    <row r="188" spans="1:11">
      <c r="A188" s="1">
        <v>2882</v>
      </c>
      <c r="B188" s="1" t="s">
        <v>863</v>
      </c>
      <c r="C188" s="1">
        <v>58.0472552377</v>
      </c>
      <c r="D188" s="1">
        <v>57.122386441000003</v>
      </c>
      <c r="E188" s="1">
        <v>23.658494887</v>
      </c>
      <c r="F188" s="1">
        <v>25.954931474599999</v>
      </c>
      <c r="G188" s="1">
        <v>57.584820839400003</v>
      </c>
      <c r="H188" s="1">
        <v>24.806713180799999</v>
      </c>
      <c r="I188" s="2">
        <v>2.6632724137562299E-6</v>
      </c>
      <c r="J188" s="1">
        <v>1.48119733E-2</v>
      </c>
      <c r="K188" s="1">
        <v>0.43078562749999999</v>
      </c>
    </row>
    <row r="189" spans="1:11">
      <c r="A189" s="1">
        <v>386617</v>
      </c>
      <c r="B189" s="1" t="s">
        <v>207</v>
      </c>
      <c r="C189" s="1">
        <v>23.840836972599998</v>
      </c>
      <c r="D189" s="1">
        <v>13.302473554800001</v>
      </c>
      <c r="E189" s="1">
        <v>40.116578286699998</v>
      </c>
      <c r="F189" s="1">
        <v>57.808711011600003</v>
      </c>
      <c r="G189" s="1">
        <v>18.571655263699999</v>
      </c>
      <c r="H189" s="1">
        <v>48.962644649200001</v>
      </c>
      <c r="I189" s="2">
        <v>5.1838021143417601E-6</v>
      </c>
      <c r="J189" s="1">
        <v>1.46680862E-2</v>
      </c>
      <c r="K189" s="1">
        <v>2.636417915</v>
      </c>
    </row>
    <row r="190" spans="1:11">
      <c r="A190" s="1" t="s">
        <v>1339</v>
      </c>
      <c r="B190" s="1" t="s">
        <v>1339</v>
      </c>
      <c r="C190" s="1">
        <v>62.193487754700001</v>
      </c>
      <c r="D190" s="1">
        <v>60.252380218600003</v>
      </c>
      <c r="E190" s="1">
        <v>30.8589063744</v>
      </c>
      <c r="F190" s="1">
        <v>22.415622637199998</v>
      </c>
      <c r="G190" s="1">
        <v>61.222933986599998</v>
      </c>
      <c r="H190" s="1">
        <v>26.637264505800001</v>
      </c>
      <c r="I190" s="1">
        <v>2.7580000000000001E-6</v>
      </c>
      <c r="J190" s="1">
        <v>1.4502839999999999E-2</v>
      </c>
      <c r="K190" s="1">
        <v>0.43508637649999998</v>
      </c>
    </row>
    <row r="191" spans="1:11">
      <c r="A191" s="1">
        <v>54935</v>
      </c>
      <c r="B191" s="1" t="s">
        <v>1013</v>
      </c>
      <c r="C191" s="1">
        <v>45.608557686799998</v>
      </c>
      <c r="D191" s="1">
        <v>52.427395774600001</v>
      </c>
      <c r="E191" s="1">
        <v>18.515343824599999</v>
      </c>
      <c r="F191" s="1">
        <v>20.0560834122</v>
      </c>
      <c r="G191" s="1">
        <v>49.017976730699999</v>
      </c>
      <c r="H191" s="1">
        <v>19.285713618399999</v>
      </c>
      <c r="I191" s="2">
        <v>2.1172966390508201E-6</v>
      </c>
      <c r="J191" s="1">
        <v>1.44848528E-2</v>
      </c>
      <c r="K191" s="1">
        <v>0.39344164949999999</v>
      </c>
    </row>
    <row r="192" spans="1:11">
      <c r="A192" s="1">
        <v>55124</v>
      </c>
      <c r="B192" s="1" t="s">
        <v>277</v>
      </c>
      <c r="C192" s="1">
        <v>30.0601857481</v>
      </c>
      <c r="D192" s="1">
        <v>28.169943998299999</v>
      </c>
      <c r="E192" s="1">
        <v>59.660552323799998</v>
      </c>
      <c r="F192" s="1">
        <v>68.426637523899998</v>
      </c>
      <c r="G192" s="1">
        <v>29.115064873200001</v>
      </c>
      <c r="H192" s="1">
        <v>64.043594923900002</v>
      </c>
      <c r="I192" s="2">
        <v>8.4252021269184401E-6</v>
      </c>
      <c r="J192" s="1">
        <v>1.4476495299999999E-2</v>
      </c>
      <c r="K192" s="1">
        <v>2.1996720667999998</v>
      </c>
    </row>
    <row r="193" spans="1:11">
      <c r="A193" s="1">
        <v>647309</v>
      </c>
      <c r="B193" s="1" t="s">
        <v>1096</v>
      </c>
      <c r="C193" s="1">
        <v>47.681673945299998</v>
      </c>
      <c r="D193" s="1">
        <v>55.5573895522</v>
      </c>
      <c r="E193" s="1">
        <v>21.601234462099999</v>
      </c>
      <c r="F193" s="1">
        <v>20.0560834122</v>
      </c>
      <c r="G193" s="1">
        <v>51.619531748699998</v>
      </c>
      <c r="H193" s="1">
        <v>20.828658937099998</v>
      </c>
      <c r="I193" s="2">
        <v>2.23653243951374E-6</v>
      </c>
      <c r="J193" s="1">
        <v>1.44060994E-2</v>
      </c>
      <c r="K193" s="1">
        <v>0.40350344589999998</v>
      </c>
    </row>
    <row r="194" spans="1:11">
      <c r="A194" s="1">
        <v>64859</v>
      </c>
      <c r="B194" s="1" t="s">
        <v>1102</v>
      </c>
      <c r="C194" s="1">
        <v>58.0472552377</v>
      </c>
      <c r="D194" s="1">
        <v>71.207358440099995</v>
      </c>
      <c r="E194" s="1">
        <v>34.973427224300004</v>
      </c>
      <c r="F194" s="1">
        <v>21.235853024699999</v>
      </c>
      <c r="G194" s="1">
        <v>64.627306838899997</v>
      </c>
      <c r="H194" s="1">
        <v>28.104640124500001</v>
      </c>
      <c r="I194" s="1">
        <v>2.4109999999999999E-6</v>
      </c>
      <c r="J194" s="1">
        <v>1.43375159E-2</v>
      </c>
      <c r="K194" s="1">
        <v>0.43487252520000003</v>
      </c>
    </row>
    <row r="195" spans="1:11">
      <c r="A195" s="1" t="s">
        <v>1308</v>
      </c>
      <c r="B195" s="1" t="s">
        <v>1308</v>
      </c>
      <c r="C195" s="1">
        <v>76.705301564099997</v>
      </c>
      <c r="D195" s="1">
        <v>81.379838217300005</v>
      </c>
      <c r="E195" s="1">
        <v>43.202468924100003</v>
      </c>
      <c r="F195" s="1">
        <v>34.213318762</v>
      </c>
      <c r="G195" s="1">
        <v>79.042569890699994</v>
      </c>
      <c r="H195" s="1">
        <v>38.707893843100003</v>
      </c>
      <c r="I195" s="2">
        <v>2.6635471672109401E-6</v>
      </c>
      <c r="J195" s="1">
        <v>1.42676999E-2</v>
      </c>
      <c r="K195" s="1">
        <v>0.48970945529999999</v>
      </c>
    </row>
    <row r="196" spans="1:11">
      <c r="A196" s="1">
        <v>6916</v>
      </c>
      <c r="B196" s="1" t="s">
        <v>1119</v>
      </c>
      <c r="C196" s="1">
        <v>58.0472552377</v>
      </c>
      <c r="D196" s="1">
        <v>46.167408219400002</v>
      </c>
      <c r="E196" s="1">
        <v>21.601234462099999</v>
      </c>
      <c r="F196" s="1">
        <v>20.0560834122</v>
      </c>
      <c r="G196" s="1">
        <v>52.107331728600002</v>
      </c>
      <c r="H196" s="1">
        <v>20.828658937099998</v>
      </c>
      <c r="I196" s="2">
        <v>3.9375685559994902E-6</v>
      </c>
      <c r="J196" s="1">
        <v>1.4239484199999999E-2</v>
      </c>
      <c r="K196" s="1">
        <v>0.3997260701</v>
      </c>
    </row>
    <row r="197" spans="1:11">
      <c r="A197" s="1" t="s">
        <v>1432</v>
      </c>
      <c r="B197" s="1" t="s">
        <v>1432</v>
      </c>
      <c r="C197" s="1">
        <v>34.206418265099998</v>
      </c>
      <c r="D197" s="1">
        <v>19.562461109899999</v>
      </c>
      <c r="E197" s="1">
        <v>4.1145208498999999</v>
      </c>
      <c r="F197" s="1">
        <v>8.2583872873999997</v>
      </c>
      <c r="G197" s="1">
        <v>26.884439687499999</v>
      </c>
      <c r="H197" s="1">
        <v>6.1864540685999998</v>
      </c>
      <c r="I197" s="2">
        <v>7.52545132117327E-6</v>
      </c>
      <c r="J197" s="1">
        <v>1.4193734100000001E-2</v>
      </c>
      <c r="K197" s="1">
        <v>0.230112814</v>
      </c>
    </row>
    <row r="198" spans="1:11">
      <c r="A198" s="1">
        <v>153768</v>
      </c>
      <c r="B198" s="1" t="s">
        <v>708</v>
      </c>
      <c r="C198" s="1">
        <v>61.156929625499998</v>
      </c>
      <c r="D198" s="1">
        <v>50.0799004414</v>
      </c>
      <c r="E198" s="1">
        <v>22.6298646746</v>
      </c>
      <c r="F198" s="1">
        <v>23.5953922496</v>
      </c>
      <c r="G198" s="1">
        <v>55.618415033399998</v>
      </c>
      <c r="H198" s="1">
        <v>23.112628462100002</v>
      </c>
      <c r="I198" s="2">
        <v>3.5113475062710801E-6</v>
      </c>
      <c r="J198" s="1">
        <v>1.4127780899999999E-2</v>
      </c>
      <c r="K198" s="1">
        <v>0.41555712169999998</v>
      </c>
    </row>
    <row r="199" spans="1:11">
      <c r="A199" s="1">
        <v>55240</v>
      </c>
      <c r="B199" s="1" t="s">
        <v>1024</v>
      </c>
      <c r="C199" s="1">
        <v>54.937580850000003</v>
      </c>
      <c r="D199" s="1">
        <v>55.5573895522</v>
      </c>
      <c r="E199" s="1">
        <v>22.6298646746</v>
      </c>
      <c r="F199" s="1">
        <v>23.5953922496</v>
      </c>
      <c r="G199" s="1">
        <v>55.247485201099998</v>
      </c>
      <c r="H199" s="1">
        <v>23.112628462100002</v>
      </c>
      <c r="I199" s="2">
        <v>2.15975874183192E-6</v>
      </c>
      <c r="J199" s="1">
        <v>1.39120059E-2</v>
      </c>
      <c r="K199" s="1">
        <v>0.41834715880000001</v>
      </c>
    </row>
    <row r="200" spans="1:11">
      <c r="A200" s="1">
        <v>10516</v>
      </c>
      <c r="B200" s="1" t="s">
        <v>593</v>
      </c>
      <c r="C200" s="1">
        <v>45.608557686799998</v>
      </c>
      <c r="D200" s="1">
        <v>36.777426886699999</v>
      </c>
      <c r="E200" s="1">
        <v>14.400822974700001</v>
      </c>
      <c r="F200" s="1">
        <v>14.157235349800001</v>
      </c>
      <c r="G200" s="1">
        <v>41.192992286699997</v>
      </c>
      <c r="H200" s="1">
        <v>14.279029162200001</v>
      </c>
      <c r="I200" s="2">
        <v>3.24686458769335E-6</v>
      </c>
      <c r="J200" s="1">
        <v>1.3853334199999999E-2</v>
      </c>
      <c r="K200" s="1">
        <v>0.34663733730000001</v>
      </c>
    </row>
    <row r="201" spans="1:11">
      <c r="A201" s="1" t="s">
        <v>1344</v>
      </c>
      <c r="B201" s="1" t="s">
        <v>1344</v>
      </c>
      <c r="C201" s="1">
        <v>32.133302006599997</v>
      </c>
      <c r="D201" s="1">
        <v>30.5174393315</v>
      </c>
      <c r="E201" s="1">
        <v>11.3149323373</v>
      </c>
      <c r="F201" s="1">
        <v>5.8988480623999999</v>
      </c>
      <c r="G201" s="1">
        <v>31.325370669000002</v>
      </c>
      <c r="H201" s="1">
        <v>8.6068901998000005</v>
      </c>
      <c r="I201" s="2">
        <v>2.1790677907034002E-6</v>
      </c>
      <c r="J201" s="1">
        <v>1.3853334199999999E-2</v>
      </c>
      <c r="K201" s="1">
        <v>0.27475780859999999</v>
      </c>
    </row>
    <row r="202" spans="1:11">
      <c r="A202" s="1" t="s">
        <v>1438</v>
      </c>
      <c r="B202" s="1" t="s">
        <v>1438</v>
      </c>
      <c r="C202" s="1">
        <v>15.548371938700001</v>
      </c>
      <c r="D202" s="1">
        <v>24.257451776300002</v>
      </c>
      <c r="E202" s="1">
        <v>4.1145208498999999</v>
      </c>
      <c r="F202" s="1">
        <v>2.3595392249999998</v>
      </c>
      <c r="G202" s="1">
        <v>19.902911857500001</v>
      </c>
      <c r="H202" s="1">
        <v>3.2370300373999998</v>
      </c>
      <c r="I202" s="2">
        <v>3.2484058660061101E-6</v>
      </c>
      <c r="J202" s="1">
        <v>1.3775249E-2</v>
      </c>
      <c r="K202" s="1">
        <v>0.16264102759999999</v>
      </c>
    </row>
    <row r="203" spans="1:11">
      <c r="A203" s="1">
        <v>10326</v>
      </c>
      <c r="B203" s="1" t="s">
        <v>588</v>
      </c>
      <c r="C203" s="1">
        <v>49.754790203799999</v>
      </c>
      <c r="D203" s="1">
        <v>47.732405108199998</v>
      </c>
      <c r="E203" s="1">
        <v>13.372192762199999</v>
      </c>
      <c r="F203" s="1">
        <v>23.5953922496</v>
      </c>
      <c r="G203" s="1">
        <v>48.743597655999999</v>
      </c>
      <c r="H203" s="1">
        <v>18.483792505899999</v>
      </c>
      <c r="I203" s="2">
        <v>1.25069487729819E-6</v>
      </c>
      <c r="J203" s="1">
        <v>1.36120835E-2</v>
      </c>
      <c r="K203" s="1">
        <v>0.37920451910000003</v>
      </c>
    </row>
    <row r="204" spans="1:11">
      <c r="A204" s="1">
        <v>2825</v>
      </c>
      <c r="B204" s="1" t="s">
        <v>836</v>
      </c>
      <c r="C204" s="1">
        <v>78.778417822600005</v>
      </c>
      <c r="D204" s="1">
        <v>79.032342884100004</v>
      </c>
      <c r="E204" s="1">
        <v>34.973427224300004</v>
      </c>
      <c r="F204" s="1">
        <v>42.471706049300003</v>
      </c>
      <c r="G204" s="1">
        <v>78.905380353400005</v>
      </c>
      <c r="H204" s="1">
        <v>38.722566636800003</v>
      </c>
      <c r="I204" s="2">
        <v>2.0052837323428598E-6</v>
      </c>
      <c r="J204" s="1">
        <v>1.3566484300000001E-2</v>
      </c>
      <c r="K204" s="1">
        <v>0.4907468472</v>
      </c>
    </row>
    <row r="205" spans="1:11">
      <c r="A205" s="1" t="s">
        <v>1413</v>
      </c>
      <c r="B205" s="1" t="s">
        <v>1413</v>
      </c>
      <c r="C205" s="1">
        <v>35.242976394300001</v>
      </c>
      <c r="D205" s="1">
        <v>44.602411330599999</v>
      </c>
      <c r="E205" s="1">
        <v>10.286302124800001</v>
      </c>
      <c r="F205" s="1">
        <v>16.516774574700001</v>
      </c>
      <c r="G205" s="1">
        <v>39.922693862499997</v>
      </c>
      <c r="H205" s="1">
        <v>13.401538349799999</v>
      </c>
      <c r="I205" s="2">
        <v>1.3209413318921E-6</v>
      </c>
      <c r="J205" s="1">
        <v>1.34144274E-2</v>
      </c>
      <c r="K205" s="1">
        <v>0.33568722579999999</v>
      </c>
    </row>
    <row r="206" spans="1:11">
      <c r="A206" s="1" t="s">
        <v>542</v>
      </c>
      <c r="B206" s="1" t="s">
        <v>542</v>
      </c>
      <c r="C206" s="1">
        <v>35.242976394300001</v>
      </c>
      <c r="D206" s="1">
        <v>40.689919108700003</v>
      </c>
      <c r="E206" s="1">
        <v>85.376307635800003</v>
      </c>
      <c r="F206" s="1">
        <v>70.786176748900004</v>
      </c>
      <c r="G206" s="1">
        <v>37.966447751499999</v>
      </c>
      <c r="H206" s="1">
        <v>78.081242192399998</v>
      </c>
      <c r="I206" s="1">
        <v>8.4090000000000003E-6</v>
      </c>
      <c r="J206" s="1">
        <v>1.33198751E-2</v>
      </c>
      <c r="K206" s="1">
        <v>2.0565854015</v>
      </c>
    </row>
    <row r="207" spans="1:11">
      <c r="A207" s="1">
        <v>200403</v>
      </c>
      <c r="B207" s="1" t="s">
        <v>747</v>
      </c>
      <c r="C207" s="1">
        <v>32.133302006599997</v>
      </c>
      <c r="D207" s="1">
        <v>34.429931553499998</v>
      </c>
      <c r="E207" s="1">
        <v>9.2576719122999993</v>
      </c>
      <c r="F207" s="1">
        <v>10.6179265123</v>
      </c>
      <c r="G207" s="1">
        <v>33.28161678</v>
      </c>
      <c r="H207" s="1">
        <v>9.9377992122999999</v>
      </c>
      <c r="I207" s="2">
        <v>1.70144673857775E-6</v>
      </c>
      <c r="J207" s="1">
        <v>1.33198751E-2</v>
      </c>
      <c r="K207" s="1">
        <v>0.29859724900000001</v>
      </c>
    </row>
    <row r="208" spans="1:11">
      <c r="A208" s="1" t="s">
        <v>548</v>
      </c>
      <c r="B208" s="1" t="s">
        <v>548</v>
      </c>
      <c r="C208" s="1">
        <v>1.0365581291999999</v>
      </c>
      <c r="D208" s="1">
        <v>2.3474953331999999</v>
      </c>
      <c r="E208" s="1">
        <v>13.372192762199999</v>
      </c>
      <c r="F208" s="1">
        <v>17.696544187200001</v>
      </c>
      <c r="G208" s="1">
        <v>1.6920267311999999</v>
      </c>
      <c r="H208" s="1">
        <v>15.534368474700001</v>
      </c>
      <c r="I208" s="2">
        <v>4.9289393835074699E-6</v>
      </c>
      <c r="J208" s="1">
        <v>1.32852032E-2</v>
      </c>
      <c r="K208" s="1">
        <v>9.1809237927999998</v>
      </c>
    </row>
    <row r="209" spans="1:11">
      <c r="A209" s="1" t="s">
        <v>1331</v>
      </c>
      <c r="B209" s="1" t="s">
        <v>1331</v>
      </c>
      <c r="C209" s="1">
        <v>81.888092210400004</v>
      </c>
      <c r="D209" s="1">
        <v>71.207358440099995</v>
      </c>
      <c r="E209" s="1">
        <v>31.887536586900001</v>
      </c>
      <c r="F209" s="1">
        <v>41.291936436900002</v>
      </c>
      <c r="G209" s="1">
        <v>76.547725325200005</v>
      </c>
      <c r="H209" s="1">
        <v>36.5897365119</v>
      </c>
      <c r="I209" s="2">
        <v>2.30223820456327E-6</v>
      </c>
      <c r="J209" s="1">
        <v>1.31444249E-2</v>
      </c>
      <c r="K209" s="1">
        <v>0.4779990046</v>
      </c>
    </row>
    <row r="210" spans="1:11">
      <c r="A210" s="1" t="s">
        <v>1317</v>
      </c>
      <c r="B210" s="1" t="s">
        <v>1317</v>
      </c>
      <c r="C210" s="1">
        <v>11.402139421699999</v>
      </c>
      <c r="D210" s="1">
        <v>17.9974642211</v>
      </c>
      <c r="E210" s="1">
        <v>2.0572604249999999</v>
      </c>
      <c r="F210" s="1">
        <v>0</v>
      </c>
      <c r="G210" s="1">
        <v>14.699801821399999</v>
      </c>
      <c r="H210" s="1">
        <v>1.0286302125</v>
      </c>
      <c r="I210" s="2">
        <v>1.56510723663162E-6</v>
      </c>
      <c r="J210" s="1">
        <v>1.31444249E-2</v>
      </c>
      <c r="K210" s="1">
        <v>6.9975787799999994E-2</v>
      </c>
    </row>
    <row r="211" spans="1:11">
      <c r="A211" s="1">
        <v>154</v>
      </c>
      <c r="B211" s="1" t="s">
        <v>84</v>
      </c>
      <c r="C211" s="1">
        <v>9.3290231632000005</v>
      </c>
      <c r="D211" s="1">
        <v>14.8674704435</v>
      </c>
      <c r="E211" s="1">
        <v>41.145208499200002</v>
      </c>
      <c r="F211" s="1">
        <v>34.213318762</v>
      </c>
      <c r="G211" s="1">
        <v>12.0982468034</v>
      </c>
      <c r="H211" s="1">
        <v>37.679263630599998</v>
      </c>
      <c r="I211" s="2">
        <v>4.2474976554640801E-6</v>
      </c>
      <c r="J211" s="1">
        <v>1.30788691E-2</v>
      </c>
      <c r="K211" s="1">
        <v>3.1144399881</v>
      </c>
    </row>
    <row r="212" spans="1:11">
      <c r="A212" s="1" t="s">
        <v>1402</v>
      </c>
      <c r="B212" s="1" t="s">
        <v>1402</v>
      </c>
      <c r="C212" s="1">
        <v>26.9505113604</v>
      </c>
      <c r="D212" s="1">
        <v>22.692454887499999</v>
      </c>
      <c r="E212" s="1">
        <v>5.1431510624000003</v>
      </c>
      <c r="F212" s="1">
        <v>5.8988480623999999</v>
      </c>
      <c r="G212" s="1">
        <v>24.821483123899998</v>
      </c>
      <c r="H212" s="1">
        <v>5.5209995624000001</v>
      </c>
      <c r="I212" s="2">
        <v>2.7232956489446998E-6</v>
      </c>
      <c r="J212" s="1">
        <v>1.30011012E-2</v>
      </c>
      <c r="K212" s="1">
        <v>0.2224282705</v>
      </c>
    </row>
    <row r="213" spans="1:11">
      <c r="A213" s="1">
        <v>81844</v>
      </c>
      <c r="B213" s="1" t="s">
        <v>1180</v>
      </c>
      <c r="C213" s="1">
        <v>80.851534081099999</v>
      </c>
      <c r="D213" s="1">
        <v>87.639825772500004</v>
      </c>
      <c r="E213" s="1">
        <v>37.030687649299999</v>
      </c>
      <c r="F213" s="1">
        <v>47.190784499300001</v>
      </c>
      <c r="G213" s="1">
        <v>84.245679926799994</v>
      </c>
      <c r="H213" s="1">
        <v>42.1107360743</v>
      </c>
      <c r="I213" s="1">
        <v>1.544E-6</v>
      </c>
      <c r="J213" s="1">
        <v>1.29499626E-2</v>
      </c>
      <c r="K213" s="1">
        <v>0.49985632629999999</v>
      </c>
    </row>
    <row r="214" spans="1:11">
      <c r="A214" s="1">
        <v>692090</v>
      </c>
      <c r="B214" s="1" t="s">
        <v>385</v>
      </c>
      <c r="C214" s="1">
        <v>13.4752556802</v>
      </c>
      <c r="D214" s="1">
        <v>17.214965776700001</v>
      </c>
      <c r="E214" s="1">
        <v>41.145208499200002</v>
      </c>
      <c r="F214" s="1">
        <v>44.831245274300002</v>
      </c>
      <c r="G214" s="1">
        <v>15.3451107285</v>
      </c>
      <c r="H214" s="1">
        <v>42.988226886699998</v>
      </c>
      <c r="I214" s="2">
        <v>4.6578037954429898E-6</v>
      </c>
      <c r="J214" s="1">
        <v>1.28748835E-2</v>
      </c>
      <c r="K214" s="1">
        <v>2.8014282626</v>
      </c>
    </row>
    <row r="215" spans="1:11">
      <c r="A215" s="1" t="s">
        <v>549</v>
      </c>
      <c r="B215" s="1" t="s">
        <v>549</v>
      </c>
      <c r="C215" s="1">
        <v>15.548371938700001</v>
      </c>
      <c r="D215" s="1">
        <v>9.3899813327999997</v>
      </c>
      <c r="E215" s="1">
        <v>39.0879480742</v>
      </c>
      <c r="F215" s="1">
        <v>36.572857986899997</v>
      </c>
      <c r="G215" s="1">
        <v>12.4691766357</v>
      </c>
      <c r="H215" s="1">
        <v>37.830403030600003</v>
      </c>
      <c r="I215" s="2">
        <v>2.0751089749684399E-6</v>
      </c>
      <c r="J215" s="1">
        <v>1.28643575E-2</v>
      </c>
      <c r="K215" s="1">
        <v>3.0339134761</v>
      </c>
    </row>
    <row r="216" spans="1:11">
      <c r="A216" s="1" t="s">
        <v>541</v>
      </c>
      <c r="B216" s="1" t="s">
        <v>541</v>
      </c>
      <c r="C216" s="1">
        <v>4.1462325169999996</v>
      </c>
      <c r="D216" s="1">
        <v>3.1299937776000002</v>
      </c>
      <c r="E216" s="1">
        <v>22.6298646746</v>
      </c>
      <c r="F216" s="1">
        <v>17.696544187200001</v>
      </c>
      <c r="G216" s="1">
        <v>3.6381131472999999</v>
      </c>
      <c r="H216" s="1">
        <v>20.163204430899999</v>
      </c>
      <c r="I216" s="2">
        <v>3.49368450773023E-6</v>
      </c>
      <c r="J216" s="1">
        <v>1.27235191E-2</v>
      </c>
      <c r="K216" s="1">
        <v>5.5422147730000004</v>
      </c>
    </row>
    <row r="217" spans="1:11">
      <c r="A217" s="1" t="s">
        <v>1376</v>
      </c>
      <c r="B217" s="1" t="s">
        <v>1376</v>
      </c>
      <c r="C217" s="1">
        <v>43.535441428299997</v>
      </c>
      <c r="D217" s="1">
        <v>50.862398885799998</v>
      </c>
      <c r="E217" s="1">
        <v>20.572604249600001</v>
      </c>
      <c r="F217" s="1">
        <v>14.157235349800001</v>
      </c>
      <c r="G217" s="1">
        <v>47.198920157099998</v>
      </c>
      <c r="H217" s="1">
        <v>17.364919799700001</v>
      </c>
      <c r="I217" s="2">
        <v>1.3358467855889801E-6</v>
      </c>
      <c r="J217" s="1">
        <v>1.2377906500000001E-2</v>
      </c>
      <c r="K217" s="1">
        <v>0.36790926029999999</v>
      </c>
    </row>
    <row r="218" spans="1:11">
      <c r="A218" s="1">
        <v>100616396</v>
      </c>
      <c r="B218" s="1" t="s">
        <v>582</v>
      </c>
      <c r="C218" s="1">
        <v>91.217115373599995</v>
      </c>
      <c r="D218" s="1">
        <v>71.9898568845</v>
      </c>
      <c r="E218" s="1">
        <v>40.116578286699998</v>
      </c>
      <c r="F218" s="1">
        <v>38.932397211900003</v>
      </c>
      <c r="G218" s="1">
        <v>81.603486129000004</v>
      </c>
      <c r="H218" s="1">
        <v>39.5244877493</v>
      </c>
      <c r="I218" s="2">
        <v>3.2744829950431699E-6</v>
      </c>
      <c r="J218" s="1">
        <v>1.22535331E-2</v>
      </c>
      <c r="K218" s="1">
        <v>0.48434802999999998</v>
      </c>
    </row>
    <row r="219" spans="1:11">
      <c r="A219" s="1">
        <v>149069</v>
      </c>
      <c r="B219" s="1" t="s">
        <v>696</v>
      </c>
      <c r="C219" s="1">
        <v>93.290231632000001</v>
      </c>
      <c r="D219" s="1">
        <v>83.727333550500006</v>
      </c>
      <c r="E219" s="1">
        <v>50.4028804115</v>
      </c>
      <c r="F219" s="1">
        <v>37.7526275994</v>
      </c>
      <c r="G219" s="1">
        <v>88.508782591300005</v>
      </c>
      <c r="H219" s="1">
        <v>44.077754005499997</v>
      </c>
      <c r="I219" s="2">
        <v>2.1524937460711801E-6</v>
      </c>
      <c r="J219" s="1">
        <v>1.2073545099999999E-2</v>
      </c>
      <c r="K219" s="1">
        <v>0.4980042965</v>
      </c>
    </row>
    <row r="220" spans="1:11">
      <c r="A220" s="1">
        <v>339145</v>
      </c>
      <c r="B220" s="1" t="s">
        <v>880</v>
      </c>
      <c r="C220" s="1">
        <v>70.485952788700004</v>
      </c>
      <c r="D220" s="1">
        <v>76.684847550900002</v>
      </c>
      <c r="E220" s="1">
        <v>34.973427224300004</v>
      </c>
      <c r="F220" s="1">
        <v>34.213318762</v>
      </c>
      <c r="G220" s="1">
        <v>73.585400169799996</v>
      </c>
      <c r="H220" s="1">
        <v>34.593372993099997</v>
      </c>
      <c r="I220" s="2">
        <v>1.4357645648467101E-6</v>
      </c>
      <c r="J220" s="1">
        <v>1.1795664500000001E-2</v>
      </c>
      <c r="K220" s="1">
        <v>0.47011190959999999</v>
      </c>
    </row>
    <row r="221" spans="1:11">
      <c r="A221" s="1" t="s">
        <v>523</v>
      </c>
      <c r="B221" s="1" t="s">
        <v>523</v>
      </c>
      <c r="C221" s="1">
        <v>10.3655812924</v>
      </c>
      <c r="D221" s="1">
        <v>29.734940887099999</v>
      </c>
      <c r="E221" s="1">
        <v>45.259729349099999</v>
      </c>
      <c r="F221" s="1">
        <v>68.426637523899998</v>
      </c>
      <c r="G221" s="1">
        <v>20.050261089799999</v>
      </c>
      <c r="H221" s="1">
        <v>56.843183436499999</v>
      </c>
      <c r="I221" s="2">
        <v>8.4018443067190007E-6</v>
      </c>
      <c r="J221" s="1">
        <v>1.1791115099999999E-2</v>
      </c>
      <c r="K221" s="1">
        <v>2.8350345754999999</v>
      </c>
    </row>
    <row r="222" spans="1:11">
      <c r="A222" s="1">
        <v>389610</v>
      </c>
      <c r="B222" s="1" t="s">
        <v>916</v>
      </c>
      <c r="C222" s="1">
        <v>46.645115816000001</v>
      </c>
      <c r="D222" s="1">
        <v>50.0799004414</v>
      </c>
      <c r="E222" s="1">
        <v>21.601234462099999</v>
      </c>
      <c r="F222" s="1">
        <v>14.157235349800001</v>
      </c>
      <c r="G222" s="1">
        <v>48.3625081287</v>
      </c>
      <c r="H222" s="1">
        <v>17.879234905899999</v>
      </c>
      <c r="I222" s="2">
        <v>1.1476085680025599E-6</v>
      </c>
      <c r="J222" s="1">
        <v>1.1766492200000001E-2</v>
      </c>
      <c r="K222" s="1">
        <v>0.3696920527</v>
      </c>
    </row>
    <row r="223" spans="1:11">
      <c r="A223" s="1">
        <v>29881</v>
      </c>
      <c r="B223" s="1" t="s">
        <v>171</v>
      </c>
      <c r="C223" s="1">
        <v>4.1462325169999996</v>
      </c>
      <c r="D223" s="1">
        <v>6.2599875552000004</v>
      </c>
      <c r="E223" s="1">
        <v>23.658494887</v>
      </c>
      <c r="F223" s="1">
        <v>24.775161862099999</v>
      </c>
      <c r="G223" s="1">
        <v>5.2031100361</v>
      </c>
      <c r="H223" s="1">
        <v>24.216828374599999</v>
      </c>
      <c r="I223" s="2">
        <v>3.0714999544709001E-6</v>
      </c>
      <c r="J223" s="1">
        <v>1.14960944E-2</v>
      </c>
      <c r="K223" s="1">
        <v>4.6542987187999998</v>
      </c>
    </row>
    <row r="224" spans="1:11">
      <c r="A224" s="1">
        <v>3437</v>
      </c>
      <c r="B224" s="1" t="s">
        <v>190</v>
      </c>
      <c r="C224" s="1">
        <v>11.402139421699999</v>
      </c>
      <c r="D224" s="1">
        <v>10.954978221599999</v>
      </c>
      <c r="E224" s="1">
        <v>44.231099136600001</v>
      </c>
      <c r="F224" s="1">
        <v>28.314470699600001</v>
      </c>
      <c r="G224" s="1">
        <v>11.178558821599999</v>
      </c>
      <c r="H224" s="1">
        <v>36.272784918100001</v>
      </c>
      <c r="I224" s="2">
        <v>3.2687640266759599E-6</v>
      </c>
      <c r="J224" s="1">
        <v>1.148044E-2</v>
      </c>
      <c r="K224" s="1">
        <v>3.2448534284999999</v>
      </c>
    </row>
    <row r="225" spans="1:11">
      <c r="A225" s="1">
        <v>9547</v>
      </c>
      <c r="B225" s="1" t="s">
        <v>1269</v>
      </c>
      <c r="C225" s="1">
        <v>39.389208911300003</v>
      </c>
      <c r="D225" s="1">
        <v>32.864934664700002</v>
      </c>
      <c r="E225" s="1">
        <v>10.286302124800001</v>
      </c>
      <c r="F225" s="1">
        <v>11.7976961248</v>
      </c>
      <c r="G225" s="1">
        <v>36.127071788000002</v>
      </c>
      <c r="H225" s="1">
        <v>11.0419991248</v>
      </c>
      <c r="I225" s="2">
        <v>1.5637109553804899E-6</v>
      </c>
      <c r="J225" s="1">
        <v>1.13678501E-2</v>
      </c>
      <c r="K225" s="1">
        <v>0.30564334659999998</v>
      </c>
    </row>
    <row r="226" spans="1:11">
      <c r="A226" s="1">
        <v>477</v>
      </c>
      <c r="B226" s="1" t="s">
        <v>960</v>
      </c>
      <c r="C226" s="1">
        <v>82.924650339600007</v>
      </c>
      <c r="D226" s="1">
        <v>70.424859995700004</v>
      </c>
      <c r="E226" s="1">
        <v>28.801645949400001</v>
      </c>
      <c r="F226" s="1">
        <v>42.471706049300003</v>
      </c>
      <c r="G226" s="1">
        <v>76.674755167699999</v>
      </c>
      <c r="H226" s="1">
        <v>35.636675999399998</v>
      </c>
      <c r="I226" s="2">
        <v>1.3414565595880601E-6</v>
      </c>
      <c r="J226" s="1">
        <v>1.1311879E-2</v>
      </c>
      <c r="K226" s="1">
        <v>0.46477717369999999</v>
      </c>
    </row>
    <row r="227" spans="1:11">
      <c r="A227" s="1">
        <v>282969</v>
      </c>
      <c r="B227" s="1" t="s">
        <v>837</v>
      </c>
      <c r="C227" s="1">
        <v>64.266604013199995</v>
      </c>
      <c r="D227" s="1">
        <v>48.514903552600003</v>
      </c>
      <c r="E227" s="1">
        <v>17.486713612199999</v>
      </c>
      <c r="F227" s="1">
        <v>27.134701087100002</v>
      </c>
      <c r="G227" s="1">
        <v>56.390753782899999</v>
      </c>
      <c r="H227" s="1">
        <v>22.310707349600001</v>
      </c>
      <c r="I227" s="2">
        <v>1.6267125640902E-6</v>
      </c>
      <c r="J227" s="1">
        <v>1.12548189E-2</v>
      </c>
      <c r="K227" s="1">
        <v>0.3956447796</v>
      </c>
    </row>
    <row r="228" spans="1:11">
      <c r="A228" s="1" t="s">
        <v>1357</v>
      </c>
      <c r="B228" s="1" t="s">
        <v>1357</v>
      </c>
      <c r="C228" s="1">
        <v>47.681673945299998</v>
      </c>
      <c r="D228" s="1">
        <v>57.122386441000003</v>
      </c>
      <c r="E228" s="1">
        <v>26.7443855245</v>
      </c>
      <c r="F228" s="1">
        <v>10.6179265123</v>
      </c>
      <c r="G228" s="1">
        <v>52.402030193100003</v>
      </c>
      <c r="H228" s="1">
        <v>18.681156018399999</v>
      </c>
      <c r="I228" s="2">
        <v>5.9029806182403901E-7</v>
      </c>
      <c r="J228" s="1">
        <v>1.0926154400000001E-2</v>
      </c>
      <c r="K228" s="1">
        <v>0.35649679890000002</v>
      </c>
    </row>
    <row r="229" spans="1:11">
      <c r="A229" s="1">
        <v>7274</v>
      </c>
      <c r="B229" s="1" t="s">
        <v>1137</v>
      </c>
      <c r="C229" s="1">
        <v>33.1698601358</v>
      </c>
      <c r="D229" s="1">
        <v>32.082436220300004</v>
      </c>
      <c r="E229" s="1">
        <v>4.1145208498999999</v>
      </c>
      <c r="F229" s="1">
        <v>12.977465737299999</v>
      </c>
      <c r="G229" s="1">
        <v>32.626148178100003</v>
      </c>
      <c r="H229" s="1">
        <v>8.5459932936000005</v>
      </c>
      <c r="I229" s="2">
        <v>3.9976618273346701E-7</v>
      </c>
      <c r="J229" s="1">
        <v>1.08381295E-2</v>
      </c>
      <c r="K229" s="1">
        <v>0.26193693620000003</v>
      </c>
    </row>
    <row r="230" spans="1:11">
      <c r="A230" s="1">
        <v>11144</v>
      </c>
      <c r="B230" s="1" t="s">
        <v>615</v>
      </c>
      <c r="C230" s="1">
        <v>26.9505113604</v>
      </c>
      <c r="D230" s="1">
        <v>39.907420664299998</v>
      </c>
      <c r="E230" s="1">
        <v>9.2576719122999993</v>
      </c>
      <c r="F230" s="1">
        <v>9.4381568998999992</v>
      </c>
      <c r="G230" s="1">
        <v>33.428966012300002</v>
      </c>
      <c r="H230" s="1">
        <v>9.3479144060999992</v>
      </c>
      <c r="I230" s="2">
        <v>1.2442649977063599E-6</v>
      </c>
      <c r="J230" s="1">
        <v>1.0566573100000001E-2</v>
      </c>
      <c r="K230" s="1">
        <v>0.27963516440000002</v>
      </c>
    </row>
    <row r="231" spans="1:11">
      <c r="A231" s="1">
        <v>89884</v>
      </c>
      <c r="B231" s="1" t="s">
        <v>1226</v>
      </c>
      <c r="C231" s="1">
        <v>82.924650339600007</v>
      </c>
      <c r="D231" s="1">
        <v>88.422324216899995</v>
      </c>
      <c r="E231" s="1">
        <v>33.944797011799999</v>
      </c>
      <c r="F231" s="1">
        <v>49.550323724199998</v>
      </c>
      <c r="G231" s="1">
        <v>85.6734872782</v>
      </c>
      <c r="H231" s="1">
        <v>41.747560368000002</v>
      </c>
      <c r="I231" s="2">
        <v>6.7126714803507095E-7</v>
      </c>
      <c r="J231" s="1">
        <v>1.05075185E-2</v>
      </c>
      <c r="K231" s="1">
        <v>0.48728681060000001</v>
      </c>
    </row>
    <row r="232" spans="1:11">
      <c r="A232" s="1">
        <v>79713</v>
      </c>
      <c r="B232" s="1" t="s">
        <v>1165</v>
      </c>
      <c r="C232" s="1">
        <v>77.741859693400002</v>
      </c>
      <c r="D232" s="1">
        <v>80.5973397729</v>
      </c>
      <c r="E232" s="1">
        <v>44.231099136600001</v>
      </c>
      <c r="F232" s="1">
        <v>29.494240311999999</v>
      </c>
      <c r="G232" s="1">
        <v>79.1695997331</v>
      </c>
      <c r="H232" s="1">
        <v>36.862669724299998</v>
      </c>
      <c r="I232" s="2">
        <v>9.8062016643364495E-7</v>
      </c>
      <c r="J232" s="1">
        <v>1.0438944299999999E-2</v>
      </c>
      <c r="K232" s="1">
        <v>0.46561647210000001</v>
      </c>
    </row>
    <row r="233" spans="1:11">
      <c r="A233" s="1" t="s">
        <v>517</v>
      </c>
      <c r="B233" s="1" t="s">
        <v>517</v>
      </c>
      <c r="C233" s="1">
        <v>30.0601857481</v>
      </c>
      <c r="D233" s="1">
        <v>26.604947109499999</v>
      </c>
      <c r="E233" s="1">
        <v>61.7178127488</v>
      </c>
      <c r="F233" s="1">
        <v>67.246867911500004</v>
      </c>
      <c r="G233" s="1">
        <v>28.3325664288</v>
      </c>
      <c r="H233" s="1">
        <v>64.482340330100001</v>
      </c>
      <c r="I233" s="2">
        <v>2.7453522339843601E-6</v>
      </c>
      <c r="J233" s="1">
        <v>1.03379031E-2</v>
      </c>
      <c r="K233" s="1">
        <v>2.2759089082999999</v>
      </c>
    </row>
    <row r="234" spans="1:11">
      <c r="A234" s="1">
        <v>65061</v>
      </c>
      <c r="B234" s="1" t="s">
        <v>1106</v>
      </c>
      <c r="C234" s="1">
        <v>20.731162584900002</v>
      </c>
      <c r="D234" s="1">
        <v>20.344959554300001</v>
      </c>
      <c r="E234" s="1">
        <v>4.1145208498999999</v>
      </c>
      <c r="F234" s="1">
        <v>2.3595392249999998</v>
      </c>
      <c r="G234" s="1">
        <v>20.538061069600001</v>
      </c>
      <c r="H234" s="1">
        <v>3.2370300373999998</v>
      </c>
      <c r="I234" s="2">
        <v>1.23312751256699E-6</v>
      </c>
      <c r="J234" s="1">
        <v>1.03097516E-2</v>
      </c>
      <c r="K234" s="1">
        <v>0.15761127729999999</v>
      </c>
    </row>
    <row r="235" spans="1:11">
      <c r="A235" s="1" t="s">
        <v>1400</v>
      </c>
      <c r="B235" s="1" t="s">
        <v>1400</v>
      </c>
      <c r="C235" s="1">
        <v>47.681673945299998</v>
      </c>
      <c r="D235" s="1">
        <v>46.167408219400002</v>
      </c>
      <c r="E235" s="1">
        <v>18.515343824599999</v>
      </c>
      <c r="F235" s="1">
        <v>15.3370049623</v>
      </c>
      <c r="G235" s="1">
        <v>46.924541082399998</v>
      </c>
      <c r="H235" s="1">
        <v>16.9261743934</v>
      </c>
      <c r="I235" s="2">
        <v>8.8176764109862799E-7</v>
      </c>
      <c r="J235" s="1">
        <v>1.0123032800000001E-2</v>
      </c>
      <c r="K235" s="1">
        <v>0.36071049399999999</v>
      </c>
    </row>
    <row r="236" spans="1:11">
      <c r="A236" s="1" t="s">
        <v>1316</v>
      </c>
      <c r="B236" s="1" t="s">
        <v>1316</v>
      </c>
      <c r="C236" s="1">
        <v>22.804278843399999</v>
      </c>
      <c r="D236" s="1">
        <v>31.299937775899998</v>
      </c>
      <c r="E236" s="1">
        <v>5.1431510624000003</v>
      </c>
      <c r="F236" s="1">
        <v>7.0786176749000003</v>
      </c>
      <c r="G236" s="1">
        <v>27.052108309600001</v>
      </c>
      <c r="H236" s="1">
        <v>6.1108843685999998</v>
      </c>
      <c r="I236" s="2">
        <v>7.9379854119442596E-7</v>
      </c>
      <c r="J236" s="1">
        <v>9.7869228999999999E-3</v>
      </c>
      <c r="K236" s="1">
        <v>0.22589309120000001</v>
      </c>
    </row>
    <row r="237" spans="1:11">
      <c r="A237" s="1">
        <v>25825</v>
      </c>
      <c r="B237" s="1" t="s">
        <v>798</v>
      </c>
      <c r="C237" s="1">
        <v>40.4257670406</v>
      </c>
      <c r="D237" s="1">
        <v>41.472417553</v>
      </c>
      <c r="E237" s="1">
        <v>8.2290416997999998</v>
      </c>
      <c r="F237" s="1">
        <v>17.696544187200001</v>
      </c>
      <c r="G237" s="1">
        <v>40.949092296800004</v>
      </c>
      <c r="H237" s="1">
        <v>12.9627929435</v>
      </c>
      <c r="I237" s="2">
        <v>3.3143334282885498E-7</v>
      </c>
      <c r="J237" s="1">
        <v>9.6607262000000006E-3</v>
      </c>
      <c r="K237" s="1">
        <v>0.31655873709999999</v>
      </c>
    </row>
    <row r="238" spans="1:11">
      <c r="A238" s="1">
        <v>85452</v>
      </c>
      <c r="B238" s="1" t="s">
        <v>1213</v>
      </c>
      <c r="C238" s="1">
        <v>34.206418265099998</v>
      </c>
      <c r="D238" s="1">
        <v>39.907420664299998</v>
      </c>
      <c r="E238" s="1">
        <v>14.400822974700001</v>
      </c>
      <c r="F238" s="1">
        <v>7.0786176749000003</v>
      </c>
      <c r="G238" s="1">
        <v>37.056919464700002</v>
      </c>
      <c r="H238" s="1">
        <v>10.7397203248</v>
      </c>
      <c r="I238" s="1">
        <v>5.6100000000000001E-7</v>
      </c>
      <c r="J238" s="1">
        <v>9.6129075999999997E-3</v>
      </c>
      <c r="K238" s="1">
        <v>0.28981686769999998</v>
      </c>
    </row>
    <row r="239" spans="1:11">
      <c r="A239" s="1">
        <v>3659</v>
      </c>
      <c r="B239" s="1" t="s">
        <v>202</v>
      </c>
      <c r="C239" s="1">
        <v>31.0967438773</v>
      </c>
      <c r="D239" s="1">
        <v>35.994928442300001</v>
      </c>
      <c r="E239" s="1">
        <v>66.860963811199994</v>
      </c>
      <c r="F239" s="1">
        <v>80.224333648799998</v>
      </c>
      <c r="G239" s="1">
        <v>33.545836159799997</v>
      </c>
      <c r="H239" s="1">
        <v>73.542648729999996</v>
      </c>
      <c r="I239" s="2">
        <v>4.0405889060425203E-6</v>
      </c>
      <c r="J239" s="1">
        <v>9.5868288000000006E-3</v>
      </c>
      <c r="K239" s="1">
        <v>2.1923033421999998</v>
      </c>
    </row>
    <row r="240" spans="1:11">
      <c r="A240" s="1">
        <v>283888</v>
      </c>
      <c r="B240" s="1" t="s">
        <v>848</v>
      </c>
      <c r="C240" s="1">
        <v>53.901022720699999</v>
      </c>
      <c r="D240" s="1">
        <v>52.427395774600001</v>
      </c>
      <c r="E240" s="1">
        <v>24.687125099500001</v>
      </c>
      <c r="F240" s="1">
        <v>15.3370049623</v>
      </c>
      <c r="G240" s="1">
        <v>53.164209247700001</v>
      </c>
      <c r="H240" s="1">
        <v>20.012065030900001</v>
      </c>
      <c r="I240" s="2">
        <v>6.63810253505378E-7</v>
      </c>
      <c r="J240" s="1">
        <v>9.5398020999999996E-3</v>
      </c>
      <c r="K240" s="1">
        <v>0.37641987560000001</v>
      </c>
    </row>
    <row r="241" spans="1:11">
      <c r="A241" s="1">
        <v>344167</v>
      </c>
      <c r="B241" s="1" t="s">
        <v>191</v>
      </c>
      <c r="C241" s="1">
        <v>16.5849300679</v>
      </c>
      <c r="D241" s="1">
        <v>17.9974642211</v>
      </c>
      <c r="E241" s="1">
        <v>47.316989774100001</v>
      </c>
      <c r="F241" s="1">
        <v>47.190784499300001</v>
      </c>
      <c r="G241" s="1">
        <v>17.2911971445</v>
      </c>
      <c r="H241" s="1">
        <v>47.253887136700001</v>
      </c>
      <c r="I241" s="2">
        <v>1.77015788547048E-6</v>
      </c>
      <c r="J241" s="1">
        <v>9.4722408999999997E-3</v>
      </c>
      <c r="K241" s="1">
        <v>2.7328291235000002</v>
      </c>
    </row>
    <row r="242" spans="1:11">
      <c r="A242" s="1" t="s">
        <v>1352</v>
      </c>
      <c r="B242" s="1" t="s">
        <v>1352</v>
      </c>
      <c r="C242" s="1">
        <v>48.718232074500001</v>
      </c>
      <c r="D242" s="1">
        <v>51.644897330200003</v>
      </c>
      <c r="E242" s="1">
        <v>17.486713612199999</v>
      </c>
      <c r="F242" s="1">
        <v>20.0560834122</v>
      </c>
      <c r="G242" s="1">
        <v>50.181564702400003</v>
      </c>
      <c r="H242" s="1">
        <v>18.771398512200001</v>
      </c>
      <c r="I242" s="2">
        <v>5.5020858676300501E-7</v>
      </c>
      <c r="J242" s="1">
        <v>9.2530078000000009E-3</v>
      </c>
      <c r="K242" s="1">
        <v>0.37406961350000001</v>
      </c>
    </row>
    <row r="243" spans="1:11">
      <c r="A243" s="1">
        <v>1834</v>
      </c>
      <c r="B243" s="1" t="s">
        <v>99</v>
      </c>
      <c r="C243" s="1">
        <v>1.0365581291999999</v>
      </c>
      <c r="D243" s="1">
        <v>3.1299937776000002</v>
      </c>
      <c r="E243" s="1">
        <v>14.400822974700001</v>
      </c>
      <c r="F243" s="1">
        <v>21.235853024699999</v>
      </c>
      <c r="G243" s="1">
        <v>2.0832759533999998</v>
      </c>
      <c r="H243" s="1">
        <v>17.818337999699999</v>
      </c>
      <c r="I243" s="2">
        <v>2.27378435952388E-6</v>
      </c>
      <c r="J243" s="1">
        <v>9.2289795999999993E-3</v>
      </c>
      <c r="K243" s="1">
        <v>8.5530378106999994</v>
      </c>
    </row>
    <row r="244" spans="1:11">
      <c r="A244" s="1" t="s">
        <v>1343</v>
      </c>
      <c r="B244" s="1" t="s">
        <v>1343</v>
      </c>
      <c r="C244" s="1">
        <v>32.133302006599997</v>
      </c>
      <c r="D244" s="1">
        <v>26.604947109499999</v>
      </c>
      <c r="E244" s="1">
        <v>7.2004114874000003</v>
      </c>
      <c r="F244" s="1">
        <v>7.0786176749000003</v>
      </c>
      <c r="G244" s="1">
        <v>29.369124557999999</v>
      </c>
      <c r="H244" s="1">
        <v>7.1395145811000003</v>
      </c>
      <c r="I244" s="2">
        <v>1.0143231603474399E-6</v>
      </c>
      <c r="J244" s="1">
        <v>9.1779076000000001E-3</v>
      </c>
      <c r="K244" s="1">
        <v>0.24309592769999999</v>
      </c>
    </row>
    <row r="245" spans="1:11">
      <c r="A245" s="1">
        <v>8345</v>
      </c>
      <c r="B245" s="1" t="s">
        <v>1186</v>
      </c>
      <c r="C245" s="1">
        <v>68.412836530199996</v>
      </c>
      <c r="D245" s="1">
        <v>45.384909774999997</v>
      </c>
      <c r="E245" s="1">
        <v>15.4294531872</v>
      </c>
      <c r="F245" s="1">
        <v>27.134701087100002</v>
      </c>
      <c r="G245" s="1">
        <v>56.898873152599997</v>
      </c>
      <c r="H245" s="1">
        <v>21.2820771371</v>
      </c>
      <c r="I245" s="2">
        <v>1.4043057044939E-6</v>
      </c>
      <c r="J245" s="1">
        <v>9.1243126000000001E-3</v>
      </c>
      <c r="K245" s="1">
        <v>0.3740333676</v>
      </c>
    </row>
    <row r="246" spans="1:11">
      <c r="A246" s="1" t="s">
        <v>1407</v>
      </c>
      <c r="B246" s="1" t="s">
        <v>1407</v>
      </c>
      <c r="C246" s="1">
        <v>43.535441428299997</v>
      </c>
      <c r="D246" s="1">
        <v>46.167408219400002</v>
      </c>
      <c r="E246" s="1">
        <v>18.515343824599999</v>
      </c>
      <c r="F246" s="1">
        <v>11.7976961248</v>
      </c>
      <c r="G246" s="1">
        <v>44.851424823899997</v>
      </c>
      <c r="H246" s="1">
        <v>15.1565199747</v>
      </c>
      <c r="I246" s="2">
        <v>5.1156069336529602E-7</v>
      </c>
      <c r="J246" s="1">
        <v>9.0352478E-3</v>
      </c>
      <c r="K246" s="1">
        <v>0.33792727960000002</v>
      </c>
    </row>
    <row r="247" spans="1:11">
      <c r="A247" s="1" t="s">
        <v>1430</v>
      </c>
      <c r="B247" s="1" t="s">
        <v>1430</v>
      </c>
      <c r="C247" s="1">
        <v>19.694604455699999</v>
      </c>
      <c r="D247" s="1">
        <v>25.0399502207</v>
      </c>
      <c r="E247" s="1">
        <v>5.1431510624000003</v>
      </c>
      <c r="F247" s="1">
        <v>2.3595392249999998</v>
      </c>
      <c r="G247" s="1">
        <v>22.367277338200001</v>
      </c>
      <c r="H247" s="1">
        <v>3.7513451437000001</v>
      </c>
      <c r="I247" s="2">
        <v>6.7726326808793696E-7</v>
      </c>
      <c r="J247" s="1">
        <v>9.0049806999999999E-3</v>
      </c>
      <c r="K247" s="1">
        <v>0.16771577009999999</v>
      </c>
    </row>
    <row r="248" spans="1:11">
      <c r="A248" s="1">
        <v>64843</v>
      </c>
      <c r="B248" s="1" t="s">
        <v>356</v>
      </c>
      <c r="C248" s="1">
        <v>0</v>
      </c>
      <c r="D248" s="1">
        <v>4.6949906663999998</v>
      </c>
      <c r="E248" s="1">
        <v>19.5439740371</v>
      </c>
      <c r="F248" s="1">
        <v>20.0560834122</v>
      </c>
      <c r="G248" s="1">
        <v>2.3474953331999999</v>
      </c>
      <c r="H248" s="1">
        <v>19.800028724699999</v>
      </c>
      <c r="I248" s="2">
        <v>7.0244062331129596E-7</v>
      </c>
      <c r="J248" s="1">
        <v>8.9243315000000004E-3</v>
      </c>
      <c r="K248" s="1">
        <v>8.4345337964000002</v>
      </c>
    </row>
    <row r="249" spans="1:11">
      <c r="A249" s="1">
        <v>9452</v>
      </c>
      <c r="B249" s="1" t="s">
        <v>1266</v>
      </c>
      <c r="C249" s="1">
        <v>49.754790203799999</v>
      </c>
      <c r="D249" s="1">
        <v>33.6474331091</v>
      </c>
      <c r="E249" s="1">
        <v>14.400822974700001</v>
      </c>
      <c r="F249" s="1">
        <v>11.7976961248</v>
      </c>
      <c r="G249" s="1">
        <v>41.701111656400002</v>
      </c>
      <c r="H249" s="1">
        <v>13.099259549799999</v>
      </c>
      <c r="I249" s="2">
        <v>1.6995479770164501E-6</v>
      </c>
      <c r="J249" s="1">
        <v>8.8455149000000004E-3</v>
      </c>
      <c r="K249" s="1">
        <v>0.31412255039999998</v>
      </c>
    </row>
    <row r="250" spans="1:11">
      <c r="A250" s="1">
        <v>619373</v>
      </c>
      <c r="B250" s="1" t="s">
        <v>324</v>
      </c>
      <c r="C250" s="1">
        <v>9.3290231632000005</v>
      </c>
      <c r="D250" s="1">
        <v>8.6074828883999999</v>
      </c>
      <c r="E250" s="1">
        <v>31.887536586900001</v>
      </c>
      <c r="F250" s="1">
        <v>33.033549149499997</v>
      </c>
      <c r="G250" s="1">
        <v>8.9682530257999993</v>
      </c>
      <c r="H250" s="1">
        <v>32.460542868200001</v>
      </c>
      <c r="I250" s="2">
        <v>1.1565739370930299E-6</v>
      </c>
      <c r="J250" s="1">
        <v>8.7943498000000002E-3</v>
      </c>
      <c r="K250" s="1">
        <v>3.6194945408999999</v>
      </c>
    </row>
    <row r="251" spans="1:11">
      <c r="A251" s="1" t="s">
        <v>1286</v>
      </c>
      <c r="B251" s="1" t="s">
        <v>1286</v>
      </c>
      <c r="C251" s="1">
        <v>55.974138979199999</v>
      </c>
      <c r="D251" s="1">
        <v>65.729869329400003</v>
      </c>
      <c r="E251" s="1">
        <v>29.830276161899999</v>
      </c>
      <c r="F251" s="1">
        <v>18.8763137997</v>
      </c>
      <c r="G251" s="1">
        <v>60.852004154299998</v>
      </c>
      <c r="H251" s="1">
        <v>24.353294980800001</v>
      </c>
      <c r="I251" s="2">
        <v>4.9582461352142904E-7</v>
      </c>
      <c r="J251" s="1">
        <v>8.7745114000000006E-3</v>
      </c>
      <c r="K251" s="1">
        <v>0.40020530659999998</v>
      </c>
    </row>
    <row r="252" spans="1:11">
      <c r="A252" s="1">
        <v>28957</v>
      </c>
      <c r="B252" s="1" t="s">
        <v>864</v>
      </c>
      <c r="C252" s="1">
        <v>78.778417822600005</v>
      </c>
      <c r="D252" s="1">
        <v>106.419788438</v>
      </c>
      <c r="E252" s="1">
        <v>48.345619986499997</v>
      </c>
      <c r="F252" s="1">
        <v>42.471706049300003</v>
      </c>
      <c r="G252" s="1">
        <v>92.599103130299994</v>
      </c>
      <c r="H252" s="1">
        <v>45.408663017899997</v>
      </c>
      <c r="I252" s="2">
        <v>8.9039267536110802E-7</v>
      </c>
      <c r="J252" s="1">
        <v>8.7374419000000002E-3</v>
      </c>
      <c r="K252" s="1">
        <v>0.49037908019999998</v>
      </c>
    </row>
    <row r="253" spans="1:11">
      <c r="A253" s="1">
        <v>100129858</v>
      </c>
      <c r="B253" s="1" t="s">
        <v>559</v>
      </c>
      <c r="C253" s="1">
        <v>68.412836530199996</v>
      </c>
      <c r="D253" s="1">
        <v>64.164872440600007</v>
      </c>
      <c r="E253" s="1">
        <v>27.7730157369</v>
      </c>
      <c r="F253" s="1">
        <v>29.494240311999999</v>
      </c>
      <c r="G253" s="1">
        <v>66.288854485399995</v>
      </c>
      <c r="H253" s="1">
        <v>28.633628024499998</v>
      </c>
      <c r="I253" s="2">
        <v>6.3281613207884497E-7</v>
      </c>
      <c r="J253" s="1">
        <v>8.7033172999999991E-3</v>
      </c>
      <c r="K253" s="1">
        <v>0.43195237339999998</v>
      </c>
    </row>
    <row r="254" spans="1:11">
      <c r="A254" s="1" t="s">
        <v>1304</v>
      </c>
      <c r="B254" s="1" t="s">
        <v>1304</v>
      </c>
      <c r="C254" s="1">
        <v>22.804278843399999</v>
      </c>
      <c r="D254" s="1">
        <v>25.0399502207</v>
      </c>
      <c r="E254" s="1">
        <v>3.0858906373999999</v>
      </c>
      <c r="F254" s="1">
        <v>5.8988480623999999</v>
      </c>
      <c r="G254" s="1">
        <v>23.922114531999998</v>
      </c>
      <c r="H254" s="1">
        <v>4.4923693498999997</v>
      </c>
      <c r="I254" s="2">
        <v>4.7049433403587499E-7</v>
      </c>
      <c r="J254" s="1">
        <v>8.5233251999999992E-3</v>
      </c>
      <c r="K254" s="1">
        <v>0.18779148239999999</v>
      </c>
    </row>
    <row r="255" spans="1:11">
      <c r="A255" s="1" t="s">
        <v>1383</v>
      </c>
      <c r="B255" s="1" t="s">
        <v>1383</v>
      </c>
      <c r="C255" s="1">
        <v>84.9977665981</v>
      </c>
      <c r="D255" s="1">
        <v>70.424859995700004</v>
      </c>
      <c r="E255" s="1">
        <v>38.059317861700002</v>
      </c>
      <c r="F255" s="1">
        <v>33.033549149499997</v>
      </c>
      <c r="G255" s="1">
        <v>77.711313296900002</v>
      </c>
      <c r="H255" s="1">
        <v>35.5464335056</v>
      </c>
      <c r="I255" s="2">
        <v>9.7792441627611309E-7</v>
      </c>
      <c r="J255" s="1">
        <v>8.5213550999999992E-3</v>
      </c>
      <c r="K255" s="1">
        <v>0.45741645580000001</v>
      </c>
    </row>
    <row r="256" spans="1:11">
      <c r="A256" s="1">
        <v>283848</v>
      </c>
      <c r="B256" s="1" t="s">
        <v>847</v>
      </c>
      <c r="C256" s="1">
        <v>81.888092210400004</v>
      </c>
      <c r="D256" s="1">
        <v>89.987321105700005</v>
      </c>
      <c r="E256" s="1">
        <v>43.202468924100003</v>
      </c>
      <c r="F256" s="1">
        <v>40.112166824399999</v>
      </c>
      <c r="G256" s="1">
        <v>85.937706657999996</v>
      </c>
      <c r="H256" s="1">
        <v>41.657317874299999</v>
      </c>
      <c r="I256" s="2">
        <v>5.6024841141877596E-7</v>
      </c>
      <c r="J256" s="1">
        <v>8.4886921000000004E-3</v>
      </c>
      <c r="K256" s="1">
        <v>0.48473853319999999</v>
      </c>
    </row>
    <row r="257" spans="1:11">
      <c r="A257" s="1" t="s">
        <v>535</v>
      </c>
      <c r="B257" s="1" t="s">
        <v>535</v>
      </c>
      <c r="C257" s="1">
        <v>5.1827906462</v>
      </c>
      <c r="D257" s="1">
        <v>5.4774891107999997</v>
      </c>
      <c r="E257" s="1">
        <v>19.5439740371</v>
      </c>
      <c r="F257" s="1">
        <v>31.853779537000001</v>
      </c>
      <c r="G257" s="1">
        <v>5.3301398784999998</v>
      </c>
      <c r="H257" s="1">
        <v>25.698876787100001</v>
      </c>
      <c r="I257" s="2">
        <v>2.3858144677778301E-6</v>
      </c>
      <c r="J257" s="1">
        <v>8.4551269999999998E-3</v>
      </c>
      <c r="K257" s="1">
        <v>4.8214263364000001</v>
      </c>
    </row>
    <row r="258" spans="1:11">
      <c r="A258" s="1">
        <v>341359</v>
      </c>
      <c r="B258" s="1" t="s">
        <v>887</v>
      </c>
      <c r="C258" s="1">
        <v>76.705301564099997</v>
      </c>
      <c r="D258" s="1">
        <v>50.862398885799998</v>
      </c>
      <c r="E258" s="1">
        <v>12.3435625498</v>
      </c>
      <c r="F258" s="1">
        <v>34.213318762</v>
      </c>
      <c r="G258" s="1">
        <v>63.783850225000002</v>
      </c>
      <c r="H258" s="1">
        <v>23.278440655899999</v>
      </c>
      <c r="I258" s="2">
        <v>6.6119543925578795E-7</v>
      </c>
      <c r="J258" s="1">
        <v>8.3138337999999999E-3</v>
      </c>
      <c r="K258" s="1">
        <v>0.3649582233</v>
      </c>
    </row>
    <row r="259" spans="1:11">
      <c r="A259" s="1" t="s">
        <v>1374</v>
      </c>
      <c r="B259" s="1" t="s">
        <v>1374</v>
      </c>
      <c r="C259" s="1">
        <v>34.206418265099998</v>
      </c>
      <c r="D259" s="1">
        <v>33.6474331091</v>
      </c>
      <c r="E259" s="1">
        <v>9.2576719122999993</v>
      </c>
      <c r="F259" s="1">
        <v>9.4381568998999992</v>
      </c>
      <c r="G259" s="1">
        <v>33.926925687100002</v>
      </c>
      <c r="H259" s="1">
        <v>9.3479144060999992</v>
      </c>
      <c r="I259" s="2">
        <v>4.7878733714520399E-7</v>
      </c>
      <c r="J259" s="1">
        <v>8.2952763999999991E-3</v>
      </c>
      <c r="K259" s="1">
        <v>0.27553084210000001</v>
      </c>
    </row>
    <row r="260" spans="1:11">
      <c r="A260" s="1" t="s">
        <v>1320</v>
      </c>
      <c r="B260" s="1" t="s">
        <v>1320</v>
      </c>
      <c r="C260" s="1">
        <v>92.253673502799998</v>
      </c>
      <c r="D260" s="1">
        <v>86.857327328099998</v>
      </c>
      <c r="E260" s="1">
        <v>33.944797011799999</v>
      </c>
      <c r="F260" s="1">
        <v>51.909862949199997</v>
      </c>
      <c r="G260" s="1">
        <v>89.555500415400004</v>
      </c>
      <c r="H260" s="1">
        <v>42.927329980499998</v>
      </c>
      <c r="I260" s="2">
        <v>3.1483088460283398E-7</v>
      </c>
      <c r="J260" s="1">
        <v>8.0049178000000006E-3</v>
      </c>
      <c r="K260" s="1">
        <v>0.47933772670000002</v>
      </c>
    </row>
    <row r="261" spans="1:11">
      <c r="A261" s="1">
        <v>285429</v>
      </c>
      <c r="B261" s="1" t="s">
        <v>166</v>
      </c>
      <c r="C261" s="1">
        <v>20.731162584900002</v>
      </c>
      <c r="D261" s="1">
        <v>23.4749533319</v>
      </c>
      <c r="E261" s="1">
        <v>69.946854448600007</v>
      </c>
      <c r="F261" s="1">
        <v>44.831245274300002</v>
      </c>
      <c r="G261" s="1">
        <v>22.103057958400001</v>
      </c>
      <c r="H261" s="1">
        <v>57.389049861499998</v>
      </c>
      <c r="I261" s="2">
        <v>1.66279363049998E-6</v>
      </c>
      <c r="J261" s="1">
        <v>7.9709780000000001E-3</v>
      </c>
      <c r="K261" s="1">
        <v>2.5964303206000001</v>
      </c>
    </row>
    <row r="262" spans="1:11">
      <c r="A262" s="1">
        <v>5734</v>
      </c>
      <c r="B262" s="1" t="s">
        <v>299</v>
      </c>
      <c r="C262" s="1">
        <v>8.2924650339999992</v>
      </c>
      <c r="D262" s="1">
        <v>16.4324673323</v>
      </c>
      <c r="E262" s="1">
        <v>40.116578286699998</v>
      </c>
      <c r="F262" s="1">
        <v>41.291936436900002</v>
      </c>
      <c r="G262" s="1">
        <v>12.3624661832</v>
      </c>
      <c r="H262" s="1">
        <v>40.704257361800003</v>
      </c>
      <c r="I262" s="2">
        <v>1.0035240327124999E-6</v>
      </c>
      <c r="J262" s="1">
        <v>7.9709780000000001E-3</v>
      </c>
      <c r="K262" s="1">
        <v>3.2925677416000001</v>
      </c>
    </row>
    <row r="263" spans="1:11">
      <c r="A263" s="1">
        <v>51513</v>
      </c>
      <c r="B263" s="1" t="s">
        <v>248</v>
      </c>
      <c r="C263" s="1">
        <v>0</v>
      </c>
      <c r="D263" s="1">
        <v>1.5649968888000001</v>
      </c>
      <c r="E263" s="1">
        <v>12.3435625498</v>
      </c>
      <c r="F263" s="1">
        <v>16.516774574700001</v>
      </c>
      <c r="G263" s="1">
        <v>0.78249844440000005</v>
      </c>
      <c r="H263" s="1">
        <v>14.4301685623</v>
      </c>
      <c r="I263" s="2">
        <v>6.7948256874801595E-7</v>
      </c>
      <c r="J263" s="1">
        <v>7.8562943999999999E-3</v>
      </c>
      <c r="K263" s="1">
        <v>18.441146644500002</v>
      </c>
    </row>
    <row r="264" spans="1:11">
      <c r="A264" s="1" t="s">
        <v>544</v>
      </c>
      <c r="B264" s="1" t="s">
        <v>544</v>
      </c>
      <c r="C264" s="1">
        <v>1.0365581291999999</v>
      </c>
      <c r="D264" s="1">
        <v>0</v>
      </c>
      <c r="E264" s="1">
        <v>17.486713612199999</v>
      </c>
      <c r="F264" s="1">
        <v>9.4381568998999992</v>
      </c>
      <c r="G264" s="1">
        <v>0.51827906459999995</v>
      </c>
      <c r="H264" s="1">
        <v>13.462435255999999</v>
      </c>
      <c r="I264" s="2">
        <v>3.1249796855324101E-7</v>
      </c>
      <c r="J264" s="1">
        <v>7.6737786000000002E-3</v>
      </c>
      <c r="K264" s="1">
        <v>25.975263472799998</v>
      </c>
    </row>
    <row r="265" spans="1:11">
      <c r="A265" s="1">
        <v>26032</v>
      </c>
      <c r="B265" s="1" t="s">
        <v>812</v>
      </c>
      <c r="C265" s="1">
        <v>51.827906462199998</v>
      </c>
      <c r="D265" s="1">
        <v>50.0799004414</v>
      </c>
      <c r="E265" s="1">
        <v>18.515343824599999</v>
      </c>
      <c r="F265" s="1">
        <v>18.8763137997</v>
      </c>
      <c r="G265" s="1">
        <v>50.953903451800002</v>
      </c>
      <c r="H265" s="1">
        <v>18.695828812199998</v>
      </c>
      <c r="I265" s="2">
        <v>3.71249960510719E-7</v>
      </c>
      <c r="J265" s="1">
        <v>7.6131907000000004E-3</v>
      </c>
      <c r="K265" s="1">
        <v>0.36691651759999999</v>
      </c>
    </row>
    <row r="266" spans="1:11">
      <c r="A266" s="1">
        <v>55466</v>
      </c>
      <c r="B266" s="1" t="s">
        <v>287</v>
      </c>
      <c r="C266" s="1">
        <v>29.023627618900001</v>
      </c>
      <c r="D266" s="1">
        <v>41.472417553</v>
      </c>
      <c r="E266" s="1">
        <v>75.090005511000001</v>
      </c>
      <c r="F266" s="1">
        <v>81.404103261200007</v>
      </c>
      <c r="G266" s="1">
        <v>35.248022585999998</v>
      </c>
      <c r="H266" s="1">
        <v>78.247054386100004</v>
      </c>
      <c r="I266" s="2">
        <v>2.0524347367128399E-6</v>
      </c>
      <c r="J266" s="1">
        <v>7.5923433000000002E-3</v>
      </c>
      <c r="K266" s="1">
        <v>2.2198991219000002</v>
      </c>
    </row>
    <row r="267" spans="1:11">
      <c r="A267" s="1">
        <v>148229</v>
      </c>
      <c r="B267" s="1" t="s">
        <v>694</v>
      </c>
      <c r="C267" s="1">
        <v>89.143999115100002</v>
      </c>
      <c r="D267" s="1">
        <v>96.247308660800002</v>
      </c>
      <c r="E267" s="1">
        <v>42.1738387117</v>
      </c>
      <c r="F267" s="1">
        <v>49.550323724199998</v>
      </c>
      <c r="G267" s="1">
        <v>92.695653887999995</v>
      </c>
      <c r="H267" s="1">
        <v>45.862081218</v>
      </c>
      <c r="I267" s="2">
        <v>3.47631966567647E-7</v>
      </c>
      <c r="J267" s="1">
        <v>7.5598022999999997E-3</v>
      </c>
      <c r="K267" s="1">
        <v>0.49475977879999999</v>
      </c>
    </row>
    <row r="268" spans="1:11">
      <c r="A268" s="1">
        <v>22798</v>
      </c>
      <c r="B268" s="1" t="s">
        <v>121</v>
      </c>
      <c r="C268" s="1">
        <v>13.4752556802</v>
      </c>
      <c r="D268" s="1">
        <v>14.8674704435</v>
      </c>
      <c r="E268" s="1">
        <v>38.059317861700002</v>
      </c>
      <c r="F268" s="1">
        <v>48.370554111799997</v>
      </c>
      <c r="G268" s="1">
        <v>14.171363061899999</v>
      </c>
      <c r="H268" s="1">
        <v>43.2149359868</v>
      </c>
      <c r="I268" s="2">
        <v>1.1000725991393899E-6</v>
      </c>
      <c r="J268" s="1">
        <v>7.4187387E-3</v>
      </c>
      <c r="K268" s="1">
        <v>3.049455144</v>
      </c>
    </row>
    <row r="269" spans="1:11">
      <c r="A269" s="1" t="s">
        <v>524</v>
      </c>
      <c r="B269" s="1" t="s">
        <v>524</v>
      </c>
      <c r="C269" s="1">
        <v>31.0967438773</v>
      </c>
      <c r="D269" s="1">
        <v>23.4749533319</v>
      </c>
      <c r="E269" s="1">
        <v>65.832333598700004</v>
      </c>
      <c r="F269" s="1">
        <v>63.707559074000002</v>
      </c>
      <c r="G269" s="1">
        <v>27.285848604600002</v>
      </c>
      <c r="H269" s="1">
        <v>64.769946336399997</v>
      </c>
      <c r="I269" s="2">
        <v>6.7651287106974999E-7</v>
      </c>
      <c r="J269" s="1">
        <v>7.2433838999999998E-3</v>
      </c>
      <c r="K269" s="1">
        <v>2.3737559815</v>
      </c>
    </row>
    <row r="270" spans="1:11">
      <c r="A270" s="1" t="s">
        <v>1292</v>
      </c>
      <c r="B270" s="1" t="s">
        <v>1292</v>
      </c>
      <c r="C270" s="1">
        <v>99.509580407499996</v>
      </c>
      <c r="D270" s="1">
        <v>100.9422993272</v>
      </c>
      <c r="E270" s="1">
        <v>57.603291898899997</v>
      </c>
      <c r="F270" s="1">
        <v>42.471706049300003</v>
      </c>
      <c r="G270" s="1">
        <v>100.2259398674</v>
      </c>
      <c r="H270" s="1">
        <v>50.037498974099996</v>
      </c>
      <c r="I270" s="2">
        <v>3.84511516561676E-7</v>
      </c>
      <c r="J270" s="1">
        <v>7.2392419000000003E-3</v>
      </c>
      <c r="K270" s="1">
        <v>0.49924699169999998</v>
      </c>
    </row>
    <row r="271" spans="1:11">
      <c r="A271" s="1">
        <v>5327</v>
      </c>
      <c r="B271" s="1" t="s">
        <v>994</v>
      </c>
      <c r="C271" s="1">
        <v>52.864464591500003</v>
      </c>
      <c r="D271" s="1">
        <v>58.687383329799999</v>
      </c>
      <c r="E271" s="1">
        <v>21.601234462099999</v>
      </c>
      <c r="F271" s="1">
        <v>21.235853024699999</v>
      </c>
      <c r="G271" s="1">
        <v>55.775923960599997</v>
      </c>
      <c r="H271" s="1">
        <v>21.418543743400001</v>
      </c>
      <c r="I271" s="2">
        <v>2.7123342850818601E-7</v>
      </c>
      <c r="J271" s="1">
        <v>7.1497571999999997E-3</v>
      </c>
      <c r="K271" s="1">
        <v>0.38401055909999998</v>
      </c>
    </row>
    <row r="272" spans="1:11">
      <c r="A272" s="1" t="s">
        <v>1364</v>
      </c>
      <c r="B272" s="1" t="s">
        <v>1364</v>
      </c>
      <c r="C272" s="1">
        <v>27.9870694896</v>
      </c>
      <c r="D272" s="1">
        <v>35.212429997900003</v>
      </c>
      <c r="E272" s="1">
        <v>6.1717812748999998</v>
      </c>
      <c r="F272" s="1">
        <v>9.4381568998999992</v>
      </c>
      <c r="G272" s="1">
        <v>31.599749743699999</v>
      </c>
      <c r="H272" s="1">
        <v>7.8049690873999999</v>
      </c>
      <c r="I272" s="1">
        <v>2.5199999999999998E-7</v>
      </c>
      <c r="J272" s="1">
        <v>7.1437565999999996E-3</v>
      </c>
      <c r="K272" s="1">
        <v>0.24699464870000001</v>
      </c>
    </row>
    <row r="273" spans="1:11">
      <c r="A273" s="1" t="s">
        <v>1362</v>
      </c>
      <c r="B273" s="1" t="s">
        <v>1362</v>
      </c>
      <c r="C273" s="1">
        <v>68.412836530199996</v>
      </c>
      <c r="D273" s="1">
        <v>46.9499066638</v>
      </c>
      <c r="E273" s="1">
        <v>25.715755311999999</v>
      </c>
      <c r="F273" s="1">
        <v>16.516774574700001</v>
      </c>
      <c r="G273" s="1">
        <v>57.681371597000002</v>
      </c>
      <c r="H273" s="1">
        <v>21.116264943400001</v>
      </c>
      <c r="I273" s="2">
        <v>8.9687749822734105E-7</v>
      </c>
      <c r="J273" s="1">
        <v>7.0774026000000002E-3</v>
      </c>
      <c r="K273" s="1">
        <v>0.36608465369999998</v>
      </c>
    </row>
    <row r="274" spans="1:11">
      <c r="A274" s="1">
        <v>10738</v>
      </c>
      <c r="B274" s="1" t="s">
        <v>34</v>
      </c>
      <c r="C274" s="1">
        <v>39.389208911300003</v>
      </c>
      <c r="D274" s="1">
        <v>52.427395774600001</v>
      </c>
      <c r="E274" s="1">
        <v>102.863021248</v>
      </c>
      <c r="F274" s="1">
        <v>86.123181711200004</v>
      </c>
      <c r="G274" s="1">
        <v>45.908302343000003</v>
      </c>
      <c r="H274" s="1">
        <v>94.4931014796</v>
      </c>
      <c r="I274" s="2">
        <v>1.8198399393343401E-6</v>
      </c>
      <c r="J274" s="1">
        <v>7.0753522999999997E-3</v>
      </c>
      <c r="K274" s="1">
        <v>2.0583009315999998</v>
      </c>
    </row>
    <row r="275" spans="1:11">
      <c r="A275" s="1">
        <v>164781</v>
      </c>
      <c r="B275" s="1" t="s">
        <v>725</v>
      </c>
      <c r="C275" s="1">
        <v>36.279534523599999</v>
      </c>
      <c r="D275" s="1">
        <v>32.864934664700002</v>
      </c>
      <c r="E275" s="1">
        <v>9.2576719122999993</v>
      </c>
      <c r="F275" s="1">
        <v>9.4381568998999992</v>
      </c>
      <c r="G275" s="1">
        <v>34.572234594100003</v>
      </c>
      <c r="H275" s="1">
        <v>9.3479144060999992</v>
      </c>
      <c r="I275" s="2">
        <v>3.4223687298877598E-7</v>
      </c>
      <c r="J275" s="1">
        <v>7.0664417000000004E-3</v>
      </c>
      <c r="K275" s="1">
        <v>0.27038791429999998</v>
      </c>
    </row>
    <row r="276" spans="1:11">
      <c r="A276" s="1" t="s">
        <v>1396</v>
      </c>
      <c r="B276" s="1" t="s">
        <v>1396</v>
      </c>
      <c r="C276" s="1">
        <v>38.3526507821</v>
      </c>
      <c r="D276" s="1">
        <v>27.387445553900001</v>
      </c>
      <c r="E276" s="1">
        <v>11.3149323373</v>
      </c>
      <c r="F276" s="1">
        <v>3.5393088374000001</v>
      </c>
      <c r="G276" s="1">
        <v>32.870048167999997</v>
      </c>
      <c r="H276" s="1">
        <v>7.4271205874000001</v>
      </c>
      <c r="I276" s="2">
        <v>4.0818088495796099E-7</v>
      </c>
      <c r="J276" s="1">
        <v>6.6909348999999998E-3</v>
      </c>
      <c r="K276" s="1">
        <v>0.22595405239999999</v>
      </c>
    </row>
    <row r="277" spans="1:11">
      <c r="A277" s="1" t="s">
        <v>1436</v>
      </c>
      <c r="B277" s="1" t="s">
        <v>1436</v>
      </c>
      <c r="C277" s="1">
        <v>67.376278400900006</v>
      </c>
      <c r="D277" s="1">
        <v>72.772355328900005</v>
      </c>
      <c r="E277" s="1">
        <v>30.8589063744</v>
      </c>
      <c r="F277" s="1">
        <v>29.494240311999999</v>
      </c>
      <c r="G277" s="1">
        <v>70.074316864899998</v>
      </c>
      <c r="H277" s="1">
        <v>30.176573343200001</v>
      </c>
      <c r="I277" s="2">
        <v>2.4739992415331698E-7</v>
      </c>
      <c r="J277" s="1">
        <v>6.6080349000000004E-3</v>
      </c>
      <c r="K277" s="1">
        <v>0.43063671100000001</v>
      </c>
    </row>
    <row r="278" spans="1:11">
      <c r="A278" s="1">
        <v>84536</v>
      </c>
      <c r="B278" s="1" t="s">
        <v>1199</v>
      </c>
      <c r="C278" s="1">
        <v>69.449394659399999</v>
      </c>
      <c r="D278" s="1">
        <v>62.599875551799997</v>
      </c>
      <c r="E278" s="1">
        <v>27.7730157369</v>
      </c>
      <c r="F278" s="1">
        <v>27.134701087100002</v>
      </c>
      <c r="G278" s="1">
        <v>66.024635105599998</v>
      </c>
      <c r="H278" s="1">
        <v>27.453858411999999</v>
      </c>
      <c r="I278" s="2">
        <v>3.1052783698669698E-7</v>
      </c>
      <c r="J278" s="1">
        <v>6.5780648000000001E-3</v>
      </c>
      <c r="K278" s="1">
        <v>0.41581234589999999</v>
      </c>
    </row>
    <row r="279" spans="1:11">
      <c r="A279" s="1">
        <v>4599</v>
      </c>
      <c r="B279" s="1" t="s">
        <v>223</v>
      </c>
      <c r="C279" s="1">
        <v>1.0365581291999999</v>
      </c>
      <c r="D279" s="1">
        <v>3.1299937776000002</v>
      </c>
      <c r="E279" s="1">
        <v>20.572604249600001</v>
      </c>
      <c r="F279" s="1">
        <v>16.516774574700001</v>
      </c>
      <c r="G279" s="1">
        <v>2.0832759533999998</v>
      </c>
      <c r="H279" s="1">
        <v>18.5446894122</v>
      </c>
      <c r="I279" s="2">
        <v>5.4189875973273199E-7</v>
      </c>
      <c r="J279" s="1">
        <v>6.4951970000000003E-3</v>
      </c>
      <c r="K279" s="1">
        <v>8.9016960915999999</v>
      </c>
    </row>
    <row r="280" spans="1:11">
      <c r="A280" s="1">
        <v>6083</v>
      </c>
      <c r="B280" s="1" t="s">
        <v>323</v>
      </c>
      <c r="C280" s="1">
        <v>18.658046326400001</v>
      </c>
      <c r="D280" s="1">
        <v>16.4324673323</v>
      </c>
      <c r="E280" s="1">
        <v>50.4028804115</v>
      </c>
      <c r="F280" s="1">
        <v>48.370554111799997</v>
      </c>
      <c r="G280" s="1">
        <v>17.5452568294</v>
      </c>
      <c r="H280" s="1">
        <v>49.386717261599998</v>
      </c>
      <c r="I280" s="2">
        <v>4.0435430551134102E-7</v>
      </c>
      <c r="J280" s="1">
        <v>6.1007051000000001E-3</v>
      </c>
      <c r="K280" s="1">
        <v>2.8148187137999998</v>
      </c>
    </row>
    <row r="281" spans="1:11">
      <c r="A281" s="1">
        <v>3384</v>
      </c>
      <c r="B281" s="1" t="s">
        <v>879</v>
      </c>
      <c r="C281" s="1">
        <v>32.133302006599997</v>
      </c>
      <c r="D281" s="1">
        <v>38.342423775500002</v>
      </c>
      <c r="E281" s="1">
        <v>11.3149323373</v>
      </c>
      <c r="F281" s="1">
        <v>7.0786176749000003</v>
      </c>
      <c r="G281" s="1">
        <v>35.237862890999999</v>
      </c>
      <c r="H281" s="1">
        <v>9.1967750060999993</v>
      </c>
      <c r="I281" s="2">
        <v>1.7147507121382901E-7</v>
      </c>
      <c r="J281" s="1">
        <v>6.0783942999999997E-3</v>
      </c>
      <c r="K281" s="1">
        <v>0.26099128189999998</v>
      </c>
    </row>
    <row r="282" spans="1:11">
      <c r="A282" s="1">
        <v>89932</v>
      </c>
      <c r="B282" s="1" t="s">
        <v>1228</v>
      </c>
      <c r="C282" s="1">
        <v>92.253673502799998</v>
      </c>
      <c r="D282" s="1">
        <v>79.814841328499995</v>
      </c>
      <c r="E282" s="1">
        <v>43.202468924100003</v>
      </c>
      <c r="F282" s="1">
        <v>36.572857986899997</v>
      </c>
      <c r="G282" s="1">
        <v>86.034257415699997</v>
      </c>
      <c r="H282" s="1">
        <v>39.887663455499997</v>
      </c>
      <c r="I282" s="2">
        <v>3.1421469841151201E-7</v>
      </c>
      <c r="J282" s="1">
        <v>6.0683051999999996E-3</v>
      </c>
      <c r="K282" s="1">
        <v>0.46362535869999999</v>
      </c>
    </row>
    <row r="283" spans="1:11">
      <c r="A283" s="1" t="s">
        <v>530</v>
      </c>
      <c r="B283" s="1" t="s">
        <v>530</v>
      </c>
      <c r="C283" s="1">
        <v>43.535441428299997</v>
      </c>
      <c r="D283" s="1">
        <v>53.992392663399997</v>
      </c>
      <c r="E283" s="1">
        <v>101.8343910355</v>
      </c>
      <c r="F283" s="1">
        <v>95.561338610999996</v>
      </c>
      <c r="G283" s="1">
        <v>48.7639170458</v>
      </c>
      <c r="H283" s="1">
        <v>98.697864823299994</v>
      </c>
      <c r="I283" s="1">
        <v>1.167E-6</v>
      </c>
      <c r="J283" s="1">
        <v>5.9778584999999997E-3</v>
      </c>
      <c r="K283" s="1">
        <v>2.0239937807000001</v>
      </c>
    </row>
    <row r="284" spans="1:11">
      <c r="A284" s="1">
        <v>2326</v>
      </c>
      <c r="B284" s="1" t="s">
        <v>776</v>
      </c>
      <c r="C284" s="1">
        <v>14.5118138094</v>
      </c>
      <c r="D284" s="1">
        <v>14.8674704435</v>
      </c>
      <c r="E284" s="1">
        <v>1.0286302125</v>
      </c>
      <c r="F284" s="1">
        <v>0</v>
      </c>
      <c r="G284" s="1">
        <v>14.689642126500001</v>
      </c>
      <c r="H284" s="1">
        <v>0.51431510619999998</v>
      </c>
      <c r="I284" s="1">
        <v>1.1899999999999999E-7</v>
      </c>
      <c r="J284" s="1">
        <v>5.9128451000000004E-3</v>
      </c>
      <c r="K284" s="1">
        <v>3.5012092299999999E-2</v>
      </c>
    </row>
    <row r="285" spans="1:11">
      <c r="A285" s="1" t="s">
        <v>1380</v>
      </c>
      <c r="B285" s="1" t="s">
        <v>1380</v>
      </c>
      <c r="C285" s="1">
        <v>60.120371496200001</v>
      </c>
      <c r="D285" s="1">
        <v>64.164872440600007</v>
      </c>
      <c r="E285" s="1">
        <v>23.658494887</v>
      </c>
      <c r="F285" s="1">
        <v>25.954931474599999</v>
      </c>
      <c r="G285" s="1">
        <v>62.1426219684</v>
      </c>
      <c r="H285" s="1">
        <v>24.806713180799999</v>
      </c>
      <c r="I285" s="2">
        <v>1.4987618000141899E-7</v>
      </c>
      <c r="J285" s="1">
        <v>5.8593400000000002E-3</v>
      </c>
      <c r="K285" s="1">
        <v>0.39918999869999999</v>
      </c>
    </row>
    <row r="286" spans="1:11">
      <c r="A286" s="1">
        <v>54715</v>
      </c>
      <c r="B286" s="1" t="s">
        <v>1008</v>
      </c>
      <c r="C286" s="1">
        <v>42.498883298999999</v>
      </c>
      <c r="D286" s="1">
        <v>40.689919108700003</v>
      </c>
      <c r="E286" s="1">
        <v>14.400822974700001</v>
      </c>
      <c r="F286" s="1">
        <v>10.6179265123</v>
      </c>
      <c r="G286" s="1">
        <v>41.594401203799997</v>
      </c>
      <c r="H286" s="1">
        <v>12.5093747435</v>
      </c>
      <c r="I286" s="2">
        <v>1.58247778089571E-7</v>
      </c>
      <c r="J286" s="1">
        <v>5.7303859E-3</v>
      </c>
      <c r="K286" s="1">
        <v>0.30074660009999998</v>
      </c>
    </row>
    <row r="287" spans="1:11">
      <c r="A287" s="1">
        <v>645090</v>
      </c>
      <c r="B287" s="1" t="s">
        <v>12</v>
      </c>
      <c r="C287" s="1">
        <v>64.266604013199995</v>
      </c>
      <c r="D287" s="1">
        <v>64.164872440600007</v>
      </c>
      <c r="E287" s="1">
        <v>20.572604249600001</v>
      </c>
      <c r="F287" s="1">
        <v>30.674009924500002</v>
      </c>
      <c r="G287" s="1">
        <v>64.215738226900001</v>
      </c>
      <c r="H287" s="1">
        <v>25.623307087099999</v>
      </c>
      <c r="I287" s="2">
        <v>1.03312924393503E-7</v>
      </c>
      <c r="J287" s="1">
        <v>5.7031961000000003E-3</v>
      </c>
      <c r="K287" s="1">
        <v>0.39901911579999999</v>
      </c>
    </row>
    <row r="288" spans="1:11">
      <c r="A288" s="1">
        <v>93622</v>
      </c>
      <c r="B288" s="1" t="s">
        <v>1262</v>
      </c>
      <c r="C288" s="1">
        <v>66.339720271700003</v>
      </c>
      <c r="D288" s="1">
        <v>64.947370884999998</v>
      </c>
      <c r="E288" s="1">
        <v>31.887536586900001</v>
      </c>
      <c r="F288" s="1">
        <v>20.0560834122</v>
      </c>
      <c r="G288" s="1">
        <v>65.643545578300007</v>
      </c>
      <c r="H288" s="1">
        <v>25.9718099995</v>
      </c>
      <c r="I288" s="2">
        <v>1.4586997369340701E-7</v>
      </c>
      <c r="J288" s="1">
        <v>5.6806247999999998E-3</v>
      </c>
      <c r="K288" s="1">
        <v>0.39564910409999998</v>
      </c>
    </row>
    <row r="289" spans="1:11">
      <c r="A289" s="1">
        <v>2527</v>
      </c>
      <c r="B289" s="1" t="s">
        <v>135</v>
      </c>
      <c r="C289" s="1">
        <v>38.3526507821</v>
      </c>
      <c r="D289" s="1">
        <v>40.689919108700003</v>
      </c>
      <c r="E289" s="1">
        <v>84.347677423299999</v>
      </c>
      <c r="F289" s="1">
        <v>84.943412098699994</v>
      </c>
      <c r="G289" s="1">
        <v>39.521284945399998</v>
      </c>
      <c r="H289" s="1">
        <v>84.645544760999996</v>
      </c>
      <c r="I289" s="2">
        <v>7.2355783364911796E-7</v>
      </c>
      <c r="J289" s="1">
        <v>5.6101600999999999E-3</v>
      </c>
      <c r="K289" s="1">
        <v>2.1417710703999999</v>
      </c>
    </row>
    <row r="290" spans="1:11">
      <c r="A290" s="1">
        <v>64094</v>
      </c>
      <c r="B290" s="1" t="s">
        <v>1082</v>
      </c>
      <c r="C290" s="1">
        <v>58.0472552377</v>
      </c>
      <c r="D290" s="1">
        <v>49.297401997000001</v>
      </c>
      <c r="E290" s="1">
        <v>21.601234462099999</v>
      </c>
      <c r="F290" s="1">
        <v>16.516774574700001</v>
      </c>
      <c r="G290" s="1">
        <v>53.672328617399998</v>
      </c>
      <c r="H290" s="1">
        <v>19.059004518399998</v>
      </c>
      <c r="I290" s="2">
        <v>1.9694213533799799E-7</v>
      </c>
      <c r="J290" s="1">
        <v>5.5013909E-3</v>
      </c>
      <c r="K290" s="1">
        <v>0.3550992664</v>
      </c>
    </row>
    <row r="291" spans="1:11">
      <c r="A291" s="1">
        <v>64091</v>
      </c>
      <c r="B291" s="1" t="s">
        <v>334</v>
      </c>
      <c r="C291" s="1">
        <v>32.133302006599997</v>
      </c>
      <c r="D291" s="1">
        <v>47.732405108199998</v>
      </c>
      <c r="E291" s="1">
        <v>95.662609760600006</v>
      </c>
      <c r="F291" s="1">
        <v>80.224333648799998</v>
      </c>
      <c r="G291" s="1">
        <v>39.932853557400001</v>
      </c>
      <c r="H291" s="1">
        <v>87.943471704700002</v>
      </c>
      <c r="I291" s="2">
        <v>8.1553231924934405E-7</v>
      </c>
      <c r="J291" s="1">
        <v>5.477081E-3</v>
      </c>
      <c r="K291" s="1">
        <v>2.2022836804999999</v>
      </c>
    </row>
    <row r="292" spans="1:11">
      <c r="A292" s="1" t="s">
        <v>1375</v>
      </c>
      <c r="B292" s="1" t="s">
        <v>1375</v>
      </c>
      <c r="C292" s="1">
        <v>42.498883298999999</v>
      </c>
      <c r="D292" s="1">
        <v>45.384909774999997</v>
      </c>
      <c r="E292" s="1">
        <v>16.458083399700001</v>
      </c>
      <c r="F292" s="1">
        <v>10.6179265123</v>
      </c>
      <c r="G292" s="1">
        <v>43.941896536999998</v>
      </c>
      <c r="H292" s="1">
        <v>13.538004956</v>
      </c>
      <c r="I292" s="2">
        <v>1.11867512984733E-7</v>
      </c>
      <c r="J292" s="1">
        <v>5.4527517999999999E-3</v>
      </c>
      <c r="K292" s="1">
        <v>0.30808877229999998</v>
      </c>
    </row>
    <row r="293" spans="1:11">
      <c r="A293" s="1" t="s">
        <v>1420</v>
      </c>
      <c r="B293" s="1" t="s">
        <v>1420</v>
      </c>
      <c r="C293" s="1">
        <v>34.206418265099998</v>
      </c>
      <c r="D293" s="1">
        <v>35.994928442300001</v>
      </c>
      <c r="E293" s="1">
        <v>6.1717812748999998</v>
      </c>
      <c r="F293" s="1">
        <v>11.7976961248</v>
      </c>
      <c r="G293" s="1">
        <v>35.100673353700003</v>
      </c>
      <c r="H293" s="1">
        <v>8.9847386997999994</v>
      </c>
      <c r="I293" s="2">
        <v>7.9054484739052006E-8</v>
      </c>
      <c r="J293" s="1">
        <v>5.4133645000000001E-3</v>
      </c>
      <c r="K293" s="1">
        <v>0.25597055099999999</v>
      </c>
    </row>
    <row r="294" spans="1:11">
      <c r="A294" s="1">
        <v>3036</v>
      </c>
      <c r="B294" s="1" t="s">
        <v>177</v>
      </c>
      <c r="C294" s="1">
        <v>17.621488197200001</v>
      </c>
      <c r="D294" s="1">
        <v>21.127457998699999</v>
      </c>
      <c r="E294" s="1">
        <v>50.4028804115</v>
      </c>
      <c r="F294" s="1">
        <v>56.6289413991</v>
      </c>
      <c r="G294" s="1">
        <v>19.374473097900001</v>
      </c>
      <c r="H294" s="1">
        <v>53.515910905299997</v>
      </c>
      <c r="I294" s="2">
        <v>4.4727804312347598E-7</v>
      </c>
      <c r="J294" s="1">
        <v>5.4044287E-3</v>
      </c>
      <c r="K294" s="1">
        <v>2.7621866481000001</v>
      </c>
    </row>
    <row r="295" spans="1:11">
      <c r="A295" s="1">
        <v>120237</v>
      </c>
      <c r="B295" s="1" t="s">
        <v>644</v>
      </c>
      <c r="C295" s="1">
        <v>60.120371496200001</v>
      </c>
      <c r="D295" s="1">
        <v>62.599875551799997</v>
      </c>
      <c r="E295" s="1">
        <v>20.572604249600001</v>
      </c>
      <c r="F295" s="1">
        <v>27.134701087100002</v>
      </c>
      <c r="G295" s="1">
        <v>61.360123524000002</v>
      </c>
      <c r="H295" s="1">
        <v>23.853652668300001</v>
      </c>
      <c r="I295" s="2">
        <v>8.9247000394967101E-8</v>
      </c>
      <c r="J295" s="1">
        <v>5.2211193000000003E-3</v>
      </c>
      <c r="K295" s="1">
        <v>0.38874844600000003</v>
      </c>
    </row>
    <row r="296" spans="1:11">
      <c r="A296" s="1">
        <v>128272</v>
      </c>
      <c r="B296" s="1" t="s">
        <v>658</v>
      </c>
      <c r="C296" s="1">
        <v>84.9977665981</v>
      </c>
      <c r="D296" s="1">
        <v>96.247308660800002</v>
      </c>
      <c r="E296" s="1">
        <v>42.1738387117</v>
      </c>
      <c r="F296" s="1">
        <v>43.651475661799999</v>
      </c>
      <c r="G296" s="1">
        <v>90.622537629500002</v>
      </c>
      <c r="H296" s="1">
        <v>42.912657186700002</v>
      </c>
      <c r="I296" s="2">
        <v>1.2290409321312701E-7</v>
      </c>
      <c r="J296" s="1">
        <v>5.1645147000000001E-3</v>
      </c>
      <c r="K296" s="1">
        <v>0.4735318422</v>
      </c>
    </row>
    <row r="297" spans="1:11">
      <c r="A297" s="1">
        <v>27163</v>
      </c>
      <c r="B297" s="1" t="s">
        <v>830</v>
      </c>
      <c r="C297" s="1">
        <v>100.5461385368</v>
      </c>
      <c r="D297" s="1">
        <v>101.7247977716</v>
      </c>
      <c r="E297" s="1">
        <v>47.316989774100001</v>
      </c>
      <c r="F297" s="1">
        <v>53.0896325617</v>
      </c>
      <c r="G297" s="1">
        <v>101.1354681542</v>
      </c>
      <c r="H297" s="1">
        <v>50.203311167899997</v>
      </c>
      <c r="I297" s="2">
        <v>1.30946271308481E-7</v>
      </c>
      <c r="J297" s="1">
        <v>5.1417689000000004E-3</v>
      </c>
      <c r="K297" s="1">
        <v>0.49639668539999998</v>
      </c>
    </row>
    <row r="298" spans="1:11">
      <c r="A298" s="1" t="s">
        <v>547</v>
      </c>
      <c r="B298" s="1" t="s">
        <v>547</v>
      </c>
      <c r="C298" s="1">
        <v>37.316092652800002</v>
      </c>
      <c r="D298" s="1">
        <v>52.427395774600001</v>
      </c>
      <c r="E298" s="1">
        <v>95.662609760600006</v>
      </c>
      <c r="F298" s="1">
        <v>94.381568998500001</v>
      </c>
      <c r="G298" s="1">
        <v>44.871744213699998</v>
      </c>
      <c r="H298" s="1">
        <v>95.022089379600004</v>
      </c>
      <c r="I298" s="2">
        <v>7.1842299201850401E-7</v>
      </c>
      <c r="J298" s="1">
        <v>5.0586588E-3</v>
      </c>
      <c r="K298" s="1">
        <v>2.1176375255000002</v>
      </c>
    </row>
    <row r="299" spans="1:11">
      <c r="A299" s="1">
        <v>90342</v>
      </c>
      <c r="B299" s="1" t="s">
        <v>1231</v>
      </c>
      <c r="C299" s="1">
        <v>88.107440985799997</v>
      </c>
      <c r="D299" s="1">
        <v>89.987321105700005</v>
      </c>
      <c r="E299" s="1">
        <v>44.231099136600001</v>
      </c>
      <c r="F299" s="1">
        <v>38.932397211900003</v>
      </c>
      <c r="G299" s="1">
        <v>89.047381045700007</v>
      </c>
      <c r="H299" s="1">
        <v>41.581748174300003</v>
      </c>
      <c r="I299" s="1">
        <v>1.1899999999999999E-7</v>
      </c>
      <c r="J299" s="1">
        <v>4.9432709999999999E-3</v>
      </c>
      <c r="K299" s="1">
        <v>0.46696205639999999</v>
      </c>
    </row>
    <row r="300" spans="1:11">
      <c r="A300" s="1">
        <v>693153</v>
      </c>
      <c r="B300" s="1" t="s">
        <v>387</v>
      </c>
      <c r="C300" s="1">
        <v>20.731162584900002</v>
      </c>
      <c r="D300" s="1">
        <v>23.4749533319</v>
      </c>
      <c r="E300" s="1">
        <v>44.231099136600001</v>
      </c>
      <c r="F300" s="1">
        <v>77.864794423800006</v>
      </c>
      <c r="G300" s="1">
        <v>22.103057958400001</v>
      </c>
      <c r="H300" s="1">
        <v>61.0479467802</v>
      </c>
      <c r="I300" s="2">
        <v>1.3257181747635999E-6</v>
      </c>
      <c r="J300" s="1">
        <v>4.938212E-3</v>
      </c>
      <c r="K300" s="1">
        <v>2.7619683618000002</v>
      </c>
    </row>
    <row r="301" spans="1:11">
      <c r="A301" s="1">
        <v>3311</v>
      </c>
      <c r="B301" s="1" t="s">
        <v>182</v>
      </c>
      <c r="C301" s="1">
        <v>9.3290231632000005</v>
      </c>
      <c r="D301" s="1">
        <v>9.3899813327999997</v>
      </c>
      <c r="E301" s="1">
        <v>31.887536586900001</v>
      </c>
      <c r="F301" s="1">
        <v>38.932397211900003</v>
      </c>
      <c r="G301" s="1">
        <v>9.3595022480000001</v>
      </c>
      <c r="H301" s="1">
        <v>35.409966899399997</v>
      </c>
      <c r="I301" s="1">
        <v>2.8799999999999998E-7</v>
      </c>
      <c r="J301" s="1">
        <v>4.9250945000000003E-3</v>
      </c>
      <c r="K301" s="1">
        <v>3.7833173134</v>
      </c>
    </row>
    <row r="302" spans="1:11">
      <c r="A302" s="1">
        <v>348738</v>
      </c>
      <c r="B302" s="1" t="s">
        <v>893</v>
      </c>
      <c r="C302" s="1">
        <v>59.083813366999998</v>
      </c>
      <c r="D302" s="1">
        <v>54.774891107800002</v>
      </c>
      <c r="E302" s="1">
        <v>19.5439740371</v>
      </c>
      <c r="F302" s="1">
        <v>22.415622637199998</v>
      </c>
      <c r="G302" s="1">
        <v>56.929352237400003</v>
      </c>
      <c r="H302" s="1">
        <v>20.9797983371</v>
      </c>
      <c r="I302" s="2">
        <v>9.4629781115121195E-8</v>
      </c>
      <c r="J302" s="1">
        <v>4.7658292000000001E-3</v>
      </c>
      <c r="K302" s="1">
        <v>0.36852339810000001</v>
      </c>
    </row>
    <row r="303" spans="1:11">
      <c r="A303" s="1">
        <v>283078</v>
      </c>
      <c r="B303" s="1" t="s">
        <v>162</v>
      </c>
      <c r="C303" s="1">
        <v>1.0365581291999999</v>
      </c>
      <c r="D303" s="1">
        <v>4.6949906663999998</v>
      </c>
      <c r="E303" s="1">
        <v>22.6298646746</v>
      </c>
      <c r="F303" s="1">
        <v>21.235853024699999</v>
      </c>
      <c r="G303" s="1">
        <v>2.8657743978000001</v>
      </c>
      <c r="H303" s="1">
        <v>21.932858849599999</v>
      </c>
      <c r="I303" s="2">
        <v>1.85550122102505E-7</v>
      </c>
      <c r="J303" s="1">
        <v>4.7182867999999998E-3</v>
      </c>
      <c r="K303" s="1">
        <v>7.6533794378</v>
      </c>
    </row>
    <row r="304" spans="1:11">
      <c r="A304" s="1">
        <v>407014</v>
      </c>
      <c r="B304" s="1" t="s">
        <v>930</v>
      </c>
      <c r="C304" s="1">
        <v>52.864464591500003</v>
      </c>
      <c r="D304" s="1">
        <v>53.209894218999999</v>
      </c>
      <c r="E304" s="1">
        <v>18.515343824599999</v>
      </c>
      <c r="F304" s="1">
        <v>18.8763137997</v>
      </c>
      <c r="G304" s="1">
        <v>53.037179405300002</v>
      </c>
      <c r="H304" s="1">
        <v>18.695828812199998</v>
      </c>
      <c r="I304" s="2">
        <v>8.1175639721010193E-8</v>
      </c>
      <c r="J304" s="1">
        <v>4.6707553000000001E-3</v>
      </c>
      <c r="K304" s="1">
        <v>0.35250420599999999</v>
      </c>
    </row>
    <row r="305" spans="1:11">
      <c r="A305" s="1">
        <v>100129534</v>
      </c>
      <c r="B305" s="1" t="s">
        <v>555</v>
      </c>
      <c r="C305" s="1">
        <v>87.070882856599994</v>
      </c>
      <c r="D305" s="1">
        <v>85.292330439300002</v>
      </c>
      <c r="E305" s="1">
        <v>39.0879480742</v>
      </c>
      <c r="F305" s="1">
        <v>40.112166824399999</v>
      </c>
      <c r="G305" s="1">
        <v>86.181606647899997</v>
      </c>
      <c r="H305" s="1">
        <v>39.600057449300003</v>
      </c>
      <c r="I305" s="2">
        <v>9.9131678979244904E-8</v>
      </c>
      <c r="J305" s="1">
        <v>4.6521775000000001E-3</v>
      </c>
      <c r="K305" s="1">
        <v>0.45949546530000002</v>
      </c>
    </row>
    <row r="306" spans="1:11">
      <c r="A306" s="1">
        <v>1438</v>
      </c>
      <c r="B306" s="1" t="s">
        <v>682</v>
      </c>
      <c r="C306" s="1">
        <v>43.535441428299997</v>
      </c>
      <c r="D306" s="1">
        <v>51.644897330200003</v>
      </c>
      <c r="E306" s="1">
        <v>20.572604249600001</v>
      </c>
      <c r="F306" s="1">
        <v>7.0786176749000003</v>
      </c>
      <c r="G306" s="1">
        <v>47.590169379300001</v>
      </c>
      <c r="H306" s="1">
        <v>13.825610962200001</v>
      </c>
      <c r="I306" s="1">
        <v>3.2999999999999998E-8</v>
      </c>
      <c r="J306" s="1">
        <v>4.5823651000000002E-3</v>
      </c>
      <c r="K306" s="1">
        <v>0.29051401040000002</v>
      </c>
    </row>
    <row r="307" spans="1:11">
      <c r="A307" s="1">
        <v>84561</v>
      </c>
      <c r="B307" s="1" t="s">
        <v>451</v>
      </c>
      <c r="C307" s="1">
        <v>16.5849300679</v>
      </c>
      <c r="D307" s="1">
        <v>17.214965776700001</v>
      </c>
      <c r="E307" s="1">
        <v>46.288359561599997</v>
      </c>
      <c r="F307" s="1">
        <v>53.0896325617</v>
      </c>
      <c r="G307" s="1">
        <v>16.899947922300001</v>
      </c>
      <c r="H307" s="1">
        <v>49.688996061600001</v>
      </c>
      <c r="I307" s="2">
        <v>2.44592452000299E-7</v>
      </c>
      <c r="J307" s="1">
        <v>4.5705245E-3</v>
      </c>
      <c r="K307" s="1">
        <v>2.9401863420000001</v>
      </c>
    </row>
    <row r="308" spans="1:11">
      <c r="A308" s="1" t="s">
        <v>1306</v>
      </c>
      <c r="B308" s="1" t="s">
        <v>1306</v>
      </c>
      <c r="C308" s="1">
        <v>31.0967438773</v>
      </c>
      <c r="D308" s="1">
        <v>32.082436220300004</v>
      </c>
      <c r="E308" s="1">
        <v>8.2290416997999998</v>
      </c>
      <c r="F308" s="1">
        <v>5.8988480623999999</v>
      </c>
      <c r="G308" s="1">
        <v>31.589590048800002</v>
      </c>
      <c r="H308" s="1">
        <v>7.0639448811000003</v>
      </c>
      <c r="I308" s="2">
        <v>8.2562901803031195E-8</v>
      </c>
      <c r="J308" s="1">
        <v>4.4852831000000001E-3</v>
      </c>
      <c r="K308" s="1">
        <v>0.22361622519999999</v>
      </c>
    </row>
    <row r="309" spans="1:11">
      <c r="A309" s="1">
        <v>100271715</v>
      </c>
      <c r="B309" s="1" t="s">
        <v>14</v>
      </c>
      <c r="C309" s="1">
        <v>42.498883298999999</v>
      </c>
      <c r="D309" s="1">
        <v>63.382373996200002</v>
      </c>
      <c r="E309" s="1">
        <v>100.805760823</v>
      </c>
      <c r="F309" s="1">
        <v>117.9769612482</v>
      </c>
      <c r="G309" s="1">
        <v>52.940628647600001</v>
      </c>
      <c r="H309" s="1">
        <v>109.3913610356</v>
      </c>
      <c r="I309" s="2">
        <v>8.1869098368688104E-7</v>
      </c>
      <c r="J309" s="1">
        <v>4.4361664000000002E-3</v>
      </c>
      <c r="K309" s="1">
        <v>2.0663026456</v>
      </c>
    </row>
    <row r="310" spans="1:11">
      <c r="A310" s="1" t="s">
        <v>1369</v>
      </c>
      <c r="B310" s="1" t="s">
        <v>1369</v>
      </c>
      <c r="C310" s="1">
        <v>60.120371496200001</v>
      </c>
      <c r="D310" s="1">
        <v>47.732405108199998</v>
      </c>
      <c r="E310" s="1">
        <v>14.400822974700001</v>
      </c>
      <c r="F310" s="1">
        <v>22.415622637199998</v>
      </c>
      <c r="G310" s="1">
        <v>53.926388302200003</v>
      </c>
      <c r="H310" s="1">
        <v>18.408222805899999</v>
      </c>
      <c r="I310" s="2">
        <v>8.05546106952518E-8</v>
      </c>
      <c r="J310" s="1">
        <v>4.3233686000000004E-3</v>
      </c>
      <c r="K310" s="1">
        <v>0.34135834770000001</v>
      </c>
    </row>
    <row r="311" spans="1:11">
      <c r="A311" s="1">
        <v>10637</v>
      </c>
      <c r="B311" s="1" t="s">
        <v>31</v>
      </c>
      <c r="C311" s="1">
        <v>14.5118138094</v>
      </c>
      <c r="D311" s="1">
        <v>26.604947109499999</v>
      </c>
      <c r="E311" s="1">
        <v>55.546031473900001</v>
      </c>
      <c r="F311" s="1">
        <v>61.348019849099998</v>
      </c>
      <c r="G311" s="1">
        <v>20.5583804595</v>
      </c>
      <c r="H311" s="1">
        <v>58.4470256615</v>
      </c>
      <c r="I311" s="2">
        <v>2.26727354780895E-7</v>
      </c>
      <c r="J311" s="1">
        <v>4.2945987E-3</v>
      </c>
      <c r="K311" s="1">
        <v>2.8429781118999999</v>
      </c>
    </row>
    <row r="312" spans="1:11">
      <c r="A312" s="1" t="s">
        <v>1309</v>
      </c>
      <c r="B312" s="1" t="s">
        <v>1309</v>
      </c>
      <c r="C312" s="1">
        <v>55.974138979199999</v>
      </c>
      <c r="D312" s="1">
        <v>68.077364662600004</v>
      </c>
      <c r="E312" s="1">
        <v>25.715755311999999</v>
      </c>
      <c r="F312" s="1">
        <v>21.235853024699999</v>
      </c>
      <c r="G312" s="1">
        <v>62.025751820899998</v>
      </c>
      <c r="H312" s="1">
        <v>23.475804168300002</v>
      </c>
      <c r="I312" s="2">
        <v>6.6559733228115296E-8</v>
      </c>
      <c r="J312" s="1">
        <v>4.2654757000000001E-3</v>
      </c>
      <c r="K312" s="1">
        <v>0.37848479829999998</v>
      </c>
    </row>
    <row r="313" spans="1:11">
      <c r="A313" s="1">
        <v>22797</v>
      </c>
      <c r="B313" s="1" t="s">
        <v>769</v>
      </c>
      <c r="C313" s="1">
        <v>48.718232074500001</v>
      </c>
      <c r="D313" s="1">
        <v>48.514903552600003</v>
      </c>
      <c r="E313" s="1">
        <v>16.458083399700001</v>
      </c>
      <c r="F313" s="1">
        <v>15.3370049623</v>
      </c>
      <c r="G313" s="1">
        <v>48.6165678136</v>
      </c>
      <c r="H313" s="1">
        <v>15.897544181000001</v>
      </c>
      <c r="I313" s="2">
        <v>6.2855733822849404E-8</v>
      </c>
      <c r="J313" s="1">
        <v>4.2448427999999998E-3</v>
      </c>
      <c r="K313" s="1">
        <v>0.3269984883</v>
      </c>
    </row>
    <row r="314" spans="1:11">
      <c r="A314" s="1">
        <v>654434</v>
      </c>
      <c r="B314" s="1" t="s">
        <v>1109</v>
      </c>
      <c r="C314" s="1">
        <v>106.76548731219999</v>
      </c>
      <c r="D314" s="1">
        <v>93.899813327700002</v>
      </c>
      <c r="E314" s="1">
        <v>43.202468924100003</v>
      </c>
      <c r="F314" s="1">
        <v>53.0896325617</v>
      </c>
      <c r="G314" s="1">
        <v>100.3326503199</v>
      </c>
      <c r="H314" s="1">
        <v>48.146050742900002</v>
      </c>
      <c r="I314" s="2">
        <v>8.02049576992467E-8</v>
      </c>
      <c r="J314" s="1">
        <v>4.1149083000000001E-3</v>
      </c>
      <c r="K314" s="1">
        <v>0.47986423750000001</v>
      </c>
    </row>
    <row r="315" spans="1:11">
      <c r="A315" s="1" t="s">
        <v>538</v>
      </c>
      <c r="B315" s="1" t="s">
        <v>538</v>
      </c>
      <c r="C315" s="1">
        <v>17.621488197200001</v>
      </c>
      <c r="D315" s="1">
        <v>16.4324673323</v>
      </c>
      <c r="E315" s="1">
        <v>54.517401261400003</v>
      </c>
      <c r="F315" s="1">
        <v>46.011014886799998</v>
      </c>
      <c r="G315" s="1">
        <v>17.026977764800002</v>
      </c>
      <c r="H315" s="1">
        <v>50.264208074099997</v>
      </c>
      <c r="I315" s="2">
        <v>1.3092571876544401E-7</v>
      </c>
      <c r="J315" s="1">
        <v>4.0811340000000002E-3</v>
      </c>
      <c r="K315" s="1">
        <v>2.9520334593999999</v>
      </c>
    </row>
    <row r="316" spans="1:11">
      <c r="A316" s="1">
        <v>1960</v>
      </c>
      <c r="B316" s="1" t="s">
        <v>741</v>
      </c>
      <c r="C316" s="1">
        <v>1574.5317983232001</v>
      </c>
      <c r="D316" s="1">
        <v>1172.1826697069</v>
      </c>
      <c r="E316" s="1">
        <v>526.65866878949998</v>
      </c>
      <c r="F316" s="1">
        <v>244.21230978369999</v>
      </c>
      <c r="G316" s="1">
        <v>1373.3572340149999</v>
      </c>
      <c r="H316" s="1">
        <v>385.43548928659999</v>
      </c>
      <c r="I316" s="2">
        <v>5.0844624224413403E-29</v>
      </c>
      <c r="J316" s="1">
        <v>4.0641699999999998E-3</v>
      </c>
      <c r="K316" s="1">
        <v>0.2806520254</v>
      </c>
    </row>
    <row r="317" spans="1:11">
      <c r="A317" s="1" t="s">
        <v>1355</v>
      </c>
      <c r="B317" s="1" t="s">
        <v>1355</v>
      </c>
      <c r="C317" s="1">
        <v>33.1698601358</v>
      </c>
      <c r="D317" s="1">
        <v>35.212429997900003</v>
      </c>
      <c r="E317" s="1">
        <v>8.2290416997999998</v>
      </c>
      <c r="F317" s="1">
        <v>8.2583872873999997</v>
      </c>
      <c r="G317" s="1">
        <v>34.191145066899999</v>
      </c>
      <c r="H317" s="1">
        <v>8.2437144936000006</v>
      </c>
      <c r="I317" s="1">
        <v>5.5000000000000003E-8</v>
      </c>
      <c r="J317" s="1">
        <v>4.0480306000000004E-3</v>
      </c>
      <c r="K317" s="1">
        <v>0.24110670989999999</v>
      </c>
    </row>
    <row r="318" spans="1:11">
      <c r="A318" s="1" t="s">
        <v>520</v>
      </c>
      <c r="B318" s="1" t="s">
        <v>520</v>
      </c>
      <c r="C318" s="1">
        <v>8.2924650339999992</v>
      </c>
      <c r="D318" s="1">
        <v>23.4749533319</v>
      </c>
      <c r="E318" s="1">
        <v>62.746442961299998</v>
      </c>
      <c r="F318" s="1">
        <v>43.651475661799999</v>
      </c>
      <c r="G318" s="1">
        <v>15.883709182900001</v>
      </c>
      <c r="H318" s="1">
        <v>53.198959311499998</v>
      </c>
      <c r="I318" s="2">
        <v>1.6189807967570799E-7</v>
      </c>
      <c r="J318" s="1">
        <v>4.0122821000000003E-3</v>
      </c>
      <c r="K318" s="1">
        <v>3.3492780998999998</v>
      </c>
    </row>
    <row r="319" spans="1:11">
      <c r="A319" s="1" t="s">
        <v>1365</v>
      </c>
      <c r="B319" s="1" t="s">
        <v>1365</v>
      </c>
      <c r="C319" s="1">
        <v>42.498883298999999</v>
      </c>
      <c r="D319" s="1">
        <v>43.819912886200001</v>
      </c>
      <c r="E319" s="1">
        <v>15.4294531872</v>
      </c>
      <c r="F319" s="1">
        <v>9.4381568998999992</v>
      </c>
      <c r="G319" s="1">
        <v>43.1593980926</v>
      </c>
      <c r="H319" s="1">
        <v>12.4338050435</v>
      </c>
      <c r="I319" s="2">
        <v>4.4648307231033602E-8</v>
      </c>
      <c r="J319" s="1">
        <v>4.0121445000000002E-3</v>
      </c>
      <c r="K319" s="1">
        <v>0.28809032550000002</v>
      </c>
    </row>
    <row r="320" spans="1:11">
      <c r="A320" s="1" t="s">
        <v>1395</v>
      </c>
      <c r="B320" s="1" t="s">
        <v>1395</v>
      </c>
      <c r="C320" s="1">
        <v>80.851534081099999</v>
      </c>
      <c r="D320" s="1">
        <v>85.292330439300002</v>
      </c>
      <c r="E320" s="1">
        <v>34.973427224300004</v>
      </c>
      <c r="F320" s="1">
        <v>38.932397211900003</v>
      </c>
      <c r="G320" s="1">
        <v>83.071932260200001</v>
      </c>
      <c r="H320" s="1">
        <v>36.952912218100003</v>
      </c>
      <c r="I320" s="2">
        <v>5.0546084213807999E-8</v>
      </c>
      <c r="J320" s="1">
        <v>3.9686582999999996E-3</v>
      </c>
      <c r="K320" s="1">
        <v>0.44483029600000001</v>
      </c>
    </row>
    <row r="321" spans="1:11">
      <c r="A321" s="1" t="s">
        <v>1314</v>
      </c>
      <c r="B321" s="1" t="s">
        <v>1314</v>
      </c>
      <c r="C321" s="1">
        <v>42.498883298999999</v>
      </c>
      <c r="D321" s="1">
        <v>39.907420664299998</v>
      </c>
      <c r="E321" s="1">
        <v>10.286302124800001</v>
      </c>
      <c r="F321" s="1">
        <v>12.977465737299999</v>
      </c>
      <c r="G321" s="1">
        <v>41.203151981600001</v>
      </c>
      <c r="H321" s="1">
        <v>11.631883931000001</v>
      </c>
      <c r="I321" s="2">
        <v>4.3595471835854603E-8</v>
      </c>
      <c r="J321" s="1">
        <v>3.7999977000000001E-3</v>
      </c>
      <c r="K321" s="1">
        <v>0.28230568230000003</v>
      </c>
    </row>
    <row r="322" spans="1:11">
      <c r="A322" s="1">
        <v>55811</v>
      </c>
      <c r="B322" s="1" t="s">
        <v>291</v>
      </c>
      <c r="C322" s="1">
        <v>11.402139421699999</v>
      </c>
      <c r="D322" s="1">
        <v>11.737476665999999</v>
      </c>
      <c r="E322" s="1">
        <v>41.145208499200002</v>
      </c>
      <c r="F322" s="1">
        <v>40.112166824399999</v>
      </c>
      <c r="G322" s="1">
        <v>11.5698080438</v>
      </c>
      <c r="H322" s="1">
        <v>40.628687661800001</v>
      </c>
      <c r="I322" s="2">
        <v>8.7574599683110396E-8</v>
      </c>
      <c r="J322" s="1">
        <v>3.6146415999999998E-3</v>
      </c>
      <c r="K322" s="1">
        <v>3.5116129419000002</v>
      </c>
    </row>
    <row r="323" spans="1:11">
      <c r="A323" s="1">
        <v>3310</v>
      </c>
      <c r="B323" s="1" t="s">
        <v>181</v>
      </c>
      <c r="C323" s="1">
        <v>25.913953231099999</v>
      </c>
      <c r="D323" s="1">
        <v>25.0399502207</v>
      </c>
      <c r="E323" s="1">
        <v>56.574661686399999</v>
      </c>
      <c r="F323" s="1">
        <v>75.5052551988</v>
      </c>
      <c r="G323" s="1">
        <v>25.476951725900001</v>
      </c>
      <c r="H323" s="1">
        <v>66.039958442599996</v>
      </c>
      <c r="I323" s="1">
        <v>2.0100000000000001E-7</v>
      </c>
      <c r="J323" s="1">
        <v>3.5108857999999999E-3</v>
      </c>
      <c r="K323" s="1">
        <v>2.5921452124000002</v>
      </c>
    </row>
    <row r="324" spans="1:11">
      <c r="A324" s="1">
        <v>100526820</v>
      </c>
      <c r="B324" s="1" t="s">
        <v>579</v>
      </c>
      <c r="C324" s="1">
        <v>105.72892918300001</v>
      </c>
      <c r="D324" s="1">
        <v>89.987321105700005</v>
      </c>
      <c r="E324" s="1">
        <v>50.4028804115</v>
      </c>
      <c r="F324" s="1">
        <v>40.112166824399999</v>
      </c>
      <c r="G324" s="1">
        <v>97.858125144300004</v>
      </c>
      <c r="H324" s="1">
        <v>45.257523617899999</v>
      </c>
      <c r="I324" s="2">
        <v>6.6411832377524794E-8</v>
      </c>
      <c r="J324" s="1">
        <v>3.4520343000000002E-3</v>
      </c>
      <c r="K324" s="1">
        <v>0.46248100040000001</v>
      </c>
    </row>
    <row r="325" spans="1:11">
      <c r="A325" s="1">
        <v>3628</v>
      </c>
      <c r="B325" s="1" t="s">
        <v>199</v>
      </c>
      <c r="C325" s="1">
        <v>46.645115816000001</v>
      </c>
      <c r="D325" s="1">
        <v>50.0799004414</v>
      </c>
      <c r="E325" s="1">
        <v>112.12069316029999</v>
      </c>
      <c r="F325" s="1">
        <v>90.8422601611</v>
      </c>
      <c r="G325" s="1">
        <v>48.3625081287</v>
      </c>
      <c r="H325" s="1">
        <v>101.4814766607</v>
      </c>
      <c r="I325" s="2">
        <v>2.00588793380505E-7</v>
      </c>
      <c r="J325" s="1">
        <v>3.3084852E-3</v>
      </c>
      <c r="K325" s="1">
        <v>2.0983501597999998</v>
      </c>
    </row>
    <row r="326" spans="1:11">
      <c r="A326" s="1">
        <v>619567</v>
      </c>
      <c r="B326" s="1" t="s">
        <v>325</v>
      </c>
      <c r="C326" s="1">
        <v>59.083813366999998</v>
      </c>
      <c r="D326" s="1">
        <v>51.644897330200003</v>
      </c>
      <c r="E326" s="1">
        <v>114.1779535852</v>
      </c>
      <c r="F326" s="1">
        <v>107.35903473579999</v>
      </c>
      <c r="G326" s="1">
        <v>55.3643553486</v>
      </c>
      <c r="H326" s="1">
        <v>110.7684941605</v>
      </c>
      <c r="I326" s="2">
        <v>1.6550244686244E-7</v>
      </c>
      <c r="J326" s="1">
        <v>3.2794834999999999E-3</v>
      </c>
      <c r="K326" s="1">
        <v>2.0007185754000001</v>
      </c>
    </row>
    <row r="327" spans="1:11">
      <c r="A327" s="1">
        <v>100289092</v>
      </c>
      <c r="B327" s="1" t="s">
        <v>566</v>
      </c>
      <c r="C327" s="1">
        <v>69.449394659399999</v>
      </c>
      <c r="D327" s="1">
        <v>79.032342884100004</v>
      </c>
      <c r="E327" s="1">
        <v>27.7730157369</v>
      </c>
      <c r="F327" s="1">
        <v>33.033549149499997</v>
      </c>
      <c r="G327" s="1">
        <v>74.240868771799995</v>
      </c>
      <c r="H327" s="1">
        <v>30.403282443199998</v>
      </c>
      <c r="I327" s="2">
        <v>2.59008854373637E-8</v>
      </c>
      <c r="J327" s="1">
        <v>3.1893031000000001E-3</v>
      </c>
      <c r="K327" s="1">
        <v>0.40952218029999998</v>
      </c>
    </row>
    <row r="328" spans="1:11">
      <c r="A328" s="1" t="s">
        <v>1290</v>
      </c>
      <c r="B328" s="1" t="s">
        <v>1290</v>
      </c>
      <c r="C328" s="1">
        <v>51.827906462199998</v>
      </c>
      <c r="D328" s="1">
        <v>55.5573895522</v>
      </c>
      <c r="E328" s="1">
        <v>19.5439740371</v>
      </c>
      <c r="F328" s="1">
        <v>16.516774574700001</v>
      </c>
      <c r="G328" s="1">
        <v>53.692648007199999</v>
      </c>
      <c r="H328" s="1">
        <v>18.030374305900001</v>
      </c>
      <c r="I328" s="2">
        <v>2.49406467861343E-8</v>
      </c>
      <c r="J328" s="1">
        <v>3.1871169000000001E-3</v>
      </c>
      <c r="K328" s="1">
        <v>0.3358071352</v>
      </c>
    </row>
    <row r="329" spans="1:11">
      <c r="A329" s="1">
        <v>7127</v>
      </c>
      <c r="B329" s="1" t="s">
        <v>1130</v>
      </c>
      <c r="C329" s="1">
        <v>108.8386035707</v>
      </c>
      <c r="D329" s="1">
        <v>97.812305549599998</v>
      </c>
      <c r="E329" s="1">
        <v>50.4028804115</v>
      </c>
      <c r="F329" s="1">
        <v>48.370554111799997</v>
      </c>
      <c r="G329" s="1">
        <v>103.3254545602</v>
      </c>
      <c r="H329" s="1">
        <v>49.386717261599998</v>
      </c>
      <c r="I329" s="2">
        <v>4.5197339428808097E-8</v>
      </c>
      <c r="J329" s="1">
        <v>3.1429416E-3</v>
      </c>
      <c r="K329" s="1">
        <v>0.47797241709999999</v>
      </c>
    </row>
    <row r="330" spans="1:11">
      <c r="A330" s="1" t="s">
        <v>516</v>
      </c>
      <c r="B330" s="1" t="s">
        <v>516</v>
      </c>
      <c r="C330" s="1">
        <v>35.242976394300001</v>
      </c>
      <c r="D330" s="1">
        <v>47.732405108199998</v>
      </c>
      <c r="E330" s="1">
        <v>97.719870185600001</v>
      </c>
      <c r="F330" s="1">
        <v>87.3029513237</v>
      </c>
      <c r="G330" s="1">
        <v>41.487690751300001</v>
      </c>
      <c r="H330" s="1">
        <v>92.511410754600007</v>
      </c>
      <c r="I330" s="2">
        <v>1.5428297544401001E-7</v>
      </c>
      <c r="J330" s="1">
        <v>3.0794862999999999E-3</v>
      </c>
      <c r="K330" s="1">
        <v>2.2298520133999999</v>
      </c>
    </row>
    <row r="331" spans="1:11">
      <c r="A331" s="1">
        <v>7169</v>
      </c>
      <c r="B331" s="1" t="s">
        <v>1134</v>
      </c>
      <c r="C331" s="1">
        <v>87.070882856599994</v>
      </c>
      <c r="D331" s="1">
        <v>91.552317994500001</v>
      </c>
      <c r="E331" s="1">
        <v>42.1738387117</v>
      </c>
      <c r="F331" s="1">
        <v>37.7526275994</v>
      </c>
      <c r="G331" s="1">
        <v>89.311600425500004</v>
      </c>
      <c r="H331" s="1">
        <v>39.963233155499999</v>
      </c>
      <c r="I331" s="2">
        <v>2.6057404229111499E-8</v>
      </c>
      <c r="J331" s="1">
        <v>3.0163214999999999E-3</v>
      </c>
      <c r="K331" s="1">
        <v>0.44745848199999999</v>
      </c>
    </row>
    <row r="332" spans="1:11">
      <c r="A332" s="1">
        <v>57665</v>
      </c>
      <c r="B332" s="1" t="s">
        <v>306</v>
      </c>
      <c r="C332" s="1">
        <v>41.462325169800003</v>
      </c>
      <c r="D332" s="1">
        <v>32.864934664700002</v>
      </c>
      <c r="E332" s="1">
        <v>82.290416998400005</v>
      </c>
      <c r="F332" s="1">
        <v>87.3029513237</v>
      </c>
      <c r="G332" s="1">
        <v>37.163629917199998</v>
      </c>
      <c r="H332" s="1">
        <v>84.796684161000002</v>
      </c>
      <c r="I332" s="2">
        <v>6.83364929200968E-8</v>
      </c>
      <c r="J332" s="1">
        <v>2.8908543000000001E-3</v>
      </c>
      <c r="K332" s="1">
        <v>2.2817115645000001</v>
      </c>
    </row>
    <row r="333" spans="1:11">
      <c r="A333" s="1">
        <v>602</v>
      </c>
      <c r="B333" s="1" t="s">
        <v>320</v>
      </c>
      <c r="C333" s="1">
        <v>3.1096743877000002</v>
      </c>
      <c r="D333" s="1">
        <v>7.824984444</v>
      </c>
      <c r="E333" s="1">
        <v>26.7443855245</v>
      </c>
      <c r="F333" s="1">
        <v>33.033549149499997</v>
      </c>
      <c r="G333" s="1">
        <v>5.4673294159000001</v>
      </c>
      <c r="H333" s="1">
        <v>29.888967337</v>
      </c>
      <c r="I333" s="2">
        <v>5.7492742062196499E-8</v>
      </c>
      <c r="J333" s="1">
        <v>2.8214624E-3</v>
      </c>
      <c r="K333" s="1">
        <v>5.4668312558999999</v>
      </c>
    </row>
    <row r="334" spans="1:11">
      <c r="A334" s="1">
        <v>83552</v>
      </c>
      <c r="B334" s="1" t="s">
        <v>1188</v>
      </c>
      <c r="C334" s="1">
        <v>50.791348333000002</v>
      </c>
      <c r="D334" s="1">
        <v>45.384909774999997</v>
      </c>
      <c r="E334" s="1">
        <v>9.2576719122999993</v>
      </c>
      <c r="F334" s="1">
        <v>18.8763137997</v>
      </c>
      <c r="G334" s="1">
        <v>48.088129053999999</v>
      </c>
      <c r="H334" s="1">
        <v>14.066992856000001</v>
      </c>
      <c r="I334" s="2">
        <v>9.5929082860649308E-9</v>
      </c>
      <c r="J334" s="1">
        <v>2.7814936000000001E-3</v>
      </c>
      <c r="K334" s="1">
        <v>0.29252526839999998</v>
      </c>
    </row>
    <row r="335" spans="1:11">
      <c r="A335" s="1">
        <v>9023</v>
      </c>
      <c r="B335" s="1" t="s">
        <v>479</v>
      </c>
      <c r="C335" s="1">
        <v>1.0365581291999999</v>
      </c>
      <c r="D335" s="1">
        <v>0.78249844440000005</v>
      </c>
      <c r="E335" s="1">
        <v>20.572604249600001</v>
      </c>
      <c r="F335" s="1">
        <v>12.977465737299999</v>
      </c>
      <c r="G335" s="1">
        <v>0.90952828679999997</v>
      </c>
      <c r="H335" s="1">
        <v>16.775034993399998</v>
      </c>
      <c r="I335" s="2">
        <v>3.9099450562748298E-8</v>
      </c>
      <c r="J335" s="1">
        <v>2.7170692E-3</v>
      </c>
      <c r="K335" s="1">
        <v>18.4436649596</v>
      </c>
    </row>
    <row r="336" spans="1:11">
      <c r="A336" s="1">
        <v>377677</v>
      </c>
      <c r="B336" s="1" t="s">
        <v>907</v>
      </c>
      <c r="C336" s="1">
        <v>120.2407429924</v>
      </c>
      <c r="D336" s="1">
        <v>93.899813327700002</v>
      </c>
      <c r="E336" s="1">
        <v>39.0879480742</v>
      </c>
      <c r="F336" s="1">
        <v>58.988480624099999</v>
      </c>
      <c r="G336" s="1">
        <v>107.07027816</v>
      </c>
      <c r="H336" s="1">
        <v>49.038214349199997</v>
      </c>
      <c r="I336" s="2">
        <v>2.8192473116934298E-8</v>
      </c>
      <c r="J336" s="1">
        <v>2.6690596999999999E-3</v>
      </c>
      <c r="K336" s="1">
        <v>0.45800025170000003</v>
      </c>
    </row>
    <row r="337" spans="1:11">
      <c r="A337" s="1">
        <v>89765</v>
      </c>
      <c r="B337" s="1" t="s">
        <v>1223</v>
      </c>
      <c r="C337" s="1">
        <v>72.559069047099996</v>
      </c>
      <c r="D337" s="1">
        <v>96.247308660800002</v>
      </c>
      <c r="E337" s="1">
        <v>38.059317861700002</v>
      </c>
      <c r="F337" s="1">
        <v>33.033549149499997</v>
      </c>
      <c r="G337" s="1">
        <v>84.403188854000007</v>
      </c>
      <c r="H337" s="1">
        <v>35.5464335056</v>
      </c>
      <c r="I337" s="2">
        <v>2.5538058351677299E-8</v>
      </c>
      <c r="J337" s="1">
        <v>2.6508319000000001E-3</v>
      </c>
      <c r="K337" s="1">
        <v>0.42115036160000002</v>
      </c>
    </row>
    <row r="338" spans="1:11">
      <c r="A338" s="1">
        <v>201294</v>
      </c>
      <c r="B338" s="1" t="s">
        <v>109</v>
      </c>
      <c r="C338" s="1">
        <v>35.242976394300001</v>
      </c>
      <c r="D338" s="1">
        <v>32.082436220300004</v>
      </c>
      <c r="E338" s="1">
        <v>82.290416998400005</v>
      </c>
      <c r="F338" s="1">
        <v>76.685024811299996</v>
      </c>
      <c r="G338" s="1">
        <v>33.662706307299999</v>
      </c>
      <c r="H338" s="1">
        <v>79.4877209048</v>
      </c>
      <c r="I338" s="2">
        <v>5.8334519705758203E-8</v>
      </c>
      <c r="J338" s="1">
        <v>2.6399889000000001E-3</v>
      </c>
      <c r="K338" s="1">
        <v>2.3612991830999999</v>
      </c>
    </row>
    <row r="339" spans="1:11">
      <c r="A339" s="1">
        <v>10848</v>
      </c>
      <c r="B339" s="1" t="s">
        <v>604</v>
      </c>
      <c r="C339" s="1">
        <v>115.0579523462</v>
      </c>
      <c r="D339" s="1">
        <v>99.377302438399994</v>
      </c>
      <c r="E339" s="1">
        <v>53.488771048899999</v>
      </c>
      <c r="F339" s="1">
        <v>48.370554111799997</v>
      </c>
      <c r="G339" s="1">
        <v>107.2176273923</v>
      </c>
      <c r="H339" s="1">
        <v>50.929662580299997</v>
      </c>
      <c r="I339" s="2">
        <v>3.1149422505306099E-8</v>
      </c>
      <c r="J339" s="1">
        <v>2.6001050000000001E-3</v>
      </c>
      <c r="K339" s="1">
        <v>0.4750120276</v>
      </c>
    </row>
    <row r="340" spans="1:11">
      <c r="A340" s="1">
        <v>8468</v>
      </c>
      <c r="B340" s="1" t="s">
        <v>1201</v>
      </c>
      <c r="C340" s="1">
        <v>89.143999115100002</v>
      </c>
      <c r="D340" s="1">
        <v>86.074828883699993</v>
      </c>
      <c r="E340" s="1">
        <v>43.202468924100003</v>
      </c>
      <c r="F340" s="1">
        <v>31.853779537000001</v>
      </c>
      <c r="G340" s="1">
        <v>87.609413999400005</v>
      </c>
      <c r="H340" s="1">
        <v>37.5281242306</v>
      </c>
      <c r="I340" s="2">
        <v>1.5111467157829699E-8</v>
      </c>
      <c r="J340" s="1">
        <v>2.5020381999999999E-3</v>
      </c>
      <c r="K340" s="1">
        <v>0.42835721090000001</v>
      </c>
    </row>
    <row r="341" spans="1:11">
      <c r="A341" s="1">
        <v>10581</v>
      </c>
      <c r="B341" s="1" t="s">
        <v>595</v>
      </c>
      <c r="C341" s="1">
        <v>117.1310686047</v>
      </c>
      <c r="D341" s="1">
        <v>122.069757326</v>
      </c>
      <c r="E341" s="1">
        <v>51.431510623999998</v>
      </c>
      <c r="F341" s="1">
        <v>67.246867911500004</v>
      </c>
      <c r="G341" s="1">
        <v>119.60041296529999</v>
      </c>
      <c r="H341" s="1">
        <v>59.3391892677</v>
      </c>
      <c r="I341" s="2">
        <v>1.3107522999843799E-8</v>
      </c>
      <c r="J341" s="1">
        <v>2.5020381999999999E-3</v>
      </c>
      <c r="K341" s="1">
        <v>0.49614535430000001</v>
      </c>
    </row>
    <row r="342" spans="1:11">
      <c r="A342" s="1">
        <v>26789</v>
      </c>
      <c r="B342" s="1" t="s">
        <v>149</v>
      </c>
      <c r="C342" s="1">
        <v>11.402139421699999</v>
      </c>
      <c r="D342" s="1">
        <v>15.6499688879</v>
      </c>
      <c r="E342" s="1">
        <v>44.231099136600001</v>
      </c>
      <c r="F342" s="1">
        <v>48.370554111799997</v>
      </c>
      <c r="G342" s="1">
        <v>13.526054154800001</v>
      </c>
      <c r="H342" s="1">
        <v>46.300826624199999</v>
      </c>
      <c r="I342" s="2">
        <v>3.9815331252950203E-8</v>
      </c>
      <c r="J342" s="1">
        <v>2.4853404000000001E-3</v>
      </c>
      <c r="K342" s="1">
        <v>3.4230845221999999</v>
      </c>
    </row>
    <row r="343" spans="1:11">
      <c r="A343" s="1">
        <v>27123</v>
      </c>
      <c r="B343" s="1" t="s">
        <v>828</v>
      </c>
      <c r="C343" s="1">
        <v>75.668743434899994</v>
      </c>
      <c r="D343" s="1">
        <v>98.594803994000003</v>
      </c>
      <c r="E343" s="1">
        <v>42.1738387117</v>
      </c>
      <c r="F343" s="1">
        <v>30.674009924500002</v>
      </c>
      <c r="G343" s="1">
        <v>87.1317737145</v>
      </c>
      <c r="H343" s="1">
        <v>36.423924318099999</v>
      </c>
      <c r="I343" s="2">
        <v>1.7228705678595999E-8</v>
      </c>
      <c r="J343" s="1">
        <v>2.3875391000000002E-3</v>
      </c>
      <c r="K343" s="1">
        <v>0.41803262769999999</v>
      </c>
    </row>
    <row r="344" spans="1:11">
      <c r="A344" s="1">
        <v>3131</v>
      </c>
      <c r="B344" s="1" t="s">
        <v>178</v>
      </c>
      <c r="C344" s="1">
        <v>20.731162584900002</v>
      </c>
      <c r="D344" s="1">
        <v>23.4749533319</v>
      </c>
      <c r="E344" s="1">
        <v>58.6319221113</v>
      </c>
      <c r="F344" s="1">
        <v>64.887328686499998</v>
      </c>
      <c r="G344" s="1">
        <v>22.103057958400001</v>
      </c>
      <c r="H344" s="1">
        <v>61.759625398899999</v>
      </c>
      <c r="I344" s="2">
        <v>3.9068973148078901E-8</v>
      </c>
      <c r="J344" s="1">
        <v>2.2567303999999999E-3</v>
      </c>
      <c r="K344" s="1">
        <v>2.7941665590000002</v>
      </c>
    </row>
    <row r="345" spans="1:11">
      <c r="A345" s="1">
        <v>115330</v>
      </c>
      <c r="B345" s="1" t="s">
        <v>50</v>
      </c>
      <c r="C345" s="1">
        <v>22.804278843399999</v>
      </c>
      <c r="D345" s="1">
        <v>19.562461109899999</v>
      </c>
      <c r="E345" s="1">
        <v>68.918224236100002</v>
      </c>
      <c r="F345" s="1">
        <v>51.909862949199997</v>
      </c>
      <c r="G345" s="1">
        <v>21.1833699767</v>
      </c>
      <c r="H345" s="1">
        <v>60.414043592699997</v>
      </c>
      <c r="I345" s="2">
        <v>2.7695673305489001E-8</v>
      </c>
      <c r="J345" s="1">
        <v>2.2567303999999999E-3</v>
      </c>
      <c r="K345" s="1">
        <v>2.8519562118000001</v>
      </c>
    </row>
    <row r="346" spans="1:11">
      <c r="A346" s="1" t="s">
        <v>1423</v>
      </c>
      <c r="B346" s="1" t="s">
        <v>1423</v>
      </c>
      <c r="C346" s="1">
        <v>77.741859693400002</v>
      </c>
      <c r="D346" s="1">
        <v>67.294866218199999</v>
      </c>
      <c r="E346" s="1">
        <v>30.8589063744</v>
      </c>
      <c r="F346" s="1">
        <v>24.775161862099999</v>
      </c>
      <c r="G346" s="1">
        <v>72.518362955800001</v>
      </c>
      <c r="H346" s="1">
        <v>27.817034118300001</v>
      </c>
      <c r="I346" s="2">
        <v>1.52216233838143E-8</v>
      </c>
      <c r="J346" s="1">
        <v>2.2082921999999998E-3</v>
      </c>
      <c r="K346" s="1">
        <v>0.38358607369999997</v>
      </c>
    </row>
    <row r="347" spans="1:11">
      <c r="A347" s="1" t="s">
        <v>1295</v>
      </c>
      <c r="B347" s="1" t="s">
        <v>1295</v>
      </c>
      <c r="C347" s="1">
        <v>54.937580850000003</v>
      </c>
      <c r="D347" s="1">
        <v>64.164872440600007</v>
      </c>
      <c r="E347" s="1">
        <v>23.658494887</v>
      </c>
      <c r="F347" s="1">
        <v>16.516774574700001</v>
      </c>
      <c r="G347" s="1">
        <v>59.551226645299998</v>
      </c>
      <c r="H347" s="1">
        <v>20.0876347309</v>
      </c>
      <c r="I347" s="2">
        <v>8.1158461443428103E-9</v>
      </c>
      <c r="J347" s="1">
        <v>2.2018417999999998E-3</v>
      </c>
      <c r="K347" s="1">
        <v>0.33731689269999998</v>
      </c>
    </row>
    <row r="348" spans="1:11">
      <c r="A348" s="1" t="s">
        <v>1312</v>
      </c>
      <c r="B348" s="1" t="s">
        <v>1312</v>
      </c>
      <c r="C348" s="1">
        <v>135.78911493109999</v>
      </c>
      <c r="D348" s="1">
        <v>117.3747666596</v>
      </c>
      <c r="E348" s="1">
        <v>69.946854448600007</v>
      </c>
      <c r="F348" s="1">
        <v>55.449171786599997</v>
      </c>
      <c r="G348" s="1">
        <v>126.5819407953</v>
      </c>
      <c r="H348" s="1">
        <v>62.698013117599999</v>
      </c>
      <c r="I348" s="2">
        <v>2.27462257132422E-8</v>
      </c>
      <c r="J348" s="1">
        <v>2.1727309999999998E-3</v>
      </c>
      <c r="K348" s="1">
        <v>0.49531562499999998</v>
      </c>
    </row>
    <row r="349" spans="1:11">
      <c r="A349" s="1">
        <v>50856</v>
      </c>
      <c r="B349" s="1" t="s">
        <v>239</v>
      </c>
      <c r="C349" s="1">
        <v>16.5849300679</v>
      </c>
      <c r="D349" s="1">
        <v>28.169943998299999</v>
      </c>
      <c r="E349" s="1">
        <v>59.660552323799998</v>
      </c>
      <c r="F349" s="1">
        <v>69.606407136399994</v>
      </c>
      <c r="G349" s="1">
        <v>22.377437033100001</v>
      </c>
      <c r="H349" s="1">
        <v>64.633479730100007</v>
      </c>
      <c r="I349" s="2">
        <v>3.6055504662830402E-8</v>
      </c>
      <c r="J349" s="1">
        <v>2.1078135999999998E-3</v>
      </c>
      <c r="K349" s="1">
        <v>2.8883325483000002</v>
      </c>
    </row>
    <row r="350" spans="1:11">
      <c r="A350" s="1">
        <v>653604</v>
      </c>
      <c r="B350" s="1" t="s">
        <v>366</v>
      </c>
      <c r="C350" s="1">
        <v>13.4752556802</v>
      </c>
      <c r="D350" s="1">
        <v>26.604947109499999</v>
      </c>
      <c r="E350" s="1">
        <v>58.6319221113</v>
      </c>
      <c r="F350" s="1">
        <v>63.707559074000002</v>
      </c>
      <c r="G350" s="1">
        <v>20.040101394800001</v>
      </c>
      <c r="H350" s="1">
        <v>61.169740592700002</v>
      </c>
      <c r="I350" s="1">
        <v>2.4999999999999999E-8</v>
      </c>
      <c r="J350" s="1">
        <v>2.0962373E-3</v>
      </c>
      <c r="K350" s="1">
        <v>3.0523668213000001</v>
      </c>
    </row>
    <row r="351" spans="1:11">
      <c r="A351" s="1" t="s">
        <v>1348</v>
      </c>
      <c r="B351" s="1" t="s">
        <v>1348</v>
      </c>
      <c r="C351" s="1">
        <v>49.754790203799999</v>
      </c>
      <c r="D351" s="1">
        <v>55.5573895522</v>
      </c>
      <c r="E351" s="1">
        <v>18.515343824599999</v>
      </c>
      <c r="F351" s="1">
        <v>14.157235349800001</v>
      </c>
      <c r="G351" s="1">
        <v>52.656089878000003</v>
      </c>
      <c r="H351" s="1">
        <v>16.3362895872</v>
      </c>
      <c r="I351" s="2">
        <v>6.5903477355134501E-9</v>
      </c>
      <c r="J351" s="1">
        <v>2.0547404999999999E-3</v>
      </c>
      <c r="K351" s="1">
        <v>0.31024501869999999</v>
      </c>
    </row>
    <row r="352" spans="1:11">
      <c r="A352" s="1">
        <v>3824</v>
      </c>
      <c r="B352" s="1" t="s">
        <v>206</v>
      </c>
      <c r="C352" s="1">
        <v>5.1827906462</v>
      </c>
      <c r="D352" s="1">
        <v>0.78249844440000005</v>
      </c>
      <c r="E352" s="1">
        <v>22.6298646746</v>
      </c>
      <c r="F352" s="1">
        <v>25.954931474599999</v>
      </c>
      <c r="G352" s="1">
        <v>2.9826445452999999</v>
      </c>
      <c r="H352" s="1">
        <v>24.292398074600001</v>
      </c>
      <c r="I352" s="2">
        <v>4.90570602226462E-9</v>
      </c>
      <c r="J352" s="1">
        <v>2.0401311999999998E-3</v>
      </c>
      <c r="K352" s="1">
        <v>8.1445836757999999</v>
      </c>
    </row>
    <row r="353" spans="1:11">
      <c r="A353" s="1" t="s">
        <v>532</v>
      </c>
      <c r="B353" s="1" t="s">
        <v>532</v>
      </c>
      <c r="C353" s="1">
        <v>38.3526507821</v>
      </c>
      <c r="D353" s="1">
        <v>36.777426886699999</v>
      </c>
      <c r="E353" s="1">
        <v>95.662609760600006</v>
      </c>
      <c r="F353" s="1">
        <v>79.044564036300002</v>
      </c>
      <c r="G353" s="1">
        <v>37.565038834399999</v>
      </c>
      <c r="H353" s="1">
        <v>87.353586898399996</v>
      </c>
      <c r="I353" s="2">
        <v>3.3345725715070503E-8</v>
      </c>
      <c r="J353" s="1">
        <v>2.0336792000000001E-3</v>
      </c>
      <c r="K353" s="1">
        <v>2.3253958896000002</v>
      </c>
    </row>
    <row r="354" spans="1:11">
      <c r="A354" s="1">
        <v>4887</v>
      </c>
      <c r="B354" s="1" t="s">
        <v>232</v>
      </c>
      <c r="C354" s="1">
        <v>13.4752556802</v>
      </c>
      <c r="D354" s="1">
        <v>10.954978221599999</v>
      </c>
      <c r="E354" s="1">
        <v>38.059317861700002</v>
      </c>
      <c r="F354" s="1">
        <v>50.730093336700001</v>
      </c>
      <c r="G354" s="1">
        <v>12.215116950900001</v>
      </c>
      <c r="H354" s="1">
        <v>44.394705599200002</v>
      </c>
      <c r="I354" s="2">
        <v>2.4435377865421001E-8</v>
      </c>
      <c r="J354" s="1">
        <v>2.0144380999999999E-3</v>
      </c>
      <c r="K354" s="1">
        <v>3.6344069220000002</v>
      </c>
    </row>
    <row r="355" spans="1:11">
      <c r="A355" s="1" t="s">
        <v>1322</v>
      </c>
      <c r="B355" s="1" t="s">
        <v>1322</v>
      </c>
      <c r="C355" s="1">
        <v>33.1698601358</v>
      </c>
      <c r="D355" s="1">
        <v>32.864934664700002</v>
      </c>
      <c r="E355" s="1">
        <v>6.1717812748999998</v>
      </c>
      <c r="F355" s="1">
        <v>7.0786176749000003</v>
      </c>
      <c r="G355" s="1">
        <v>33.017397400299998</v>
      </c>
      <c r="H355" s="1">
        <v>6.6251994748999996</v>
      </c>
      <c r="I355" s="2">
        <v>7.74592709900875E-9</v>
      </c>
      <c r="J355" s="1">
        <v>1.9602579999999999E-3</v>
      </c>
      <c r="K355" s="1">
        <v>0.2006578349</v>
      </c>
    </row>
    <row r="356" spans="1:11">
      <c r="A356" s="1" t="s">
        <v>1377</v>
      </c>
      <c r="B356" s="1" t="s">
        <v>1377</v>
      </c>
      <c r="C356" s="1">
        <v>22.804278843399999</v>
      </c>
      <c r="D356" s="1">
        <v>33.6474331091</v>
      </c>
      <c r="E356" s="1">
        <v>5.1431510624000003</v>
      </c>
      <c r="F356" s="1">
        <v>3.5393088374000001</v>
      </c>
      <c r="G356" s="1">
        <v>28.225855976199998</v>
      </c>
      <c r="H356" s="1">
        <v>4.3412299498999998</v>
      </c>
      <c r="I356" s="2">
        <v>1.18592329770621E-8</v>
      </c>
      <c r="J356" s="1">
        <v>1.9149163999999999E-3</v>
      </c>
      <c r="K356" s="1">
        <v>0.15380330549999999</v>
      </c>
    </row>
    <row r="357" spans="1:11">
      <c r="A357" s="1">
        <v>25816</v>
      </c>
      <c r="B357" s="1" t="s">
        <v>797</v>
      </c>
      <c r="C357" s="1">
        <v>105.72892918300001</v>
      </c>
      <c r="D357" s="1">
        <v>91.552317994500001</v>
      </c>
      <c r="E357" s="1">
        <v>36.002057436800001</v>
      </c>
      <c r="F357" s="1">
        <v>50.730093336700001</v>
      </c>
      <c r="G357" s="1">
        <v>98.640623588699995</v>
      </c>
      <c r="H357" s="1">
        <v>43.366075386799999</v>
      </c>
      <c r="I357" s="2">
        <v>5.94801341364288E-9</v>
      </c>
      <c r="J357" s="1">
        <v>1.8569163E-3</v>
      </c>
      <c r="K357" s="1">
        <v>0.43963707660000001</v>
      </c>
    </row>
    <row r="358" spans="1:11">
      <c r="A358" s="1">
        <v>130752</v>
      </c>
      <c r="B358" s="1" t="s">
        <v>668</v>
      </c>
      <c r="C358" s="1">
        <v>102.61925479529999</v>
      </c>
      <c r="D358" s="1">
        <v>115.0272713264</v>
      </c>
      <c r="E358" s="1">
        <v>50.4028804115</v>
      </c>
      <c r="F358" s="1">
        <v>51.909862949199997</v>
      </c>
      <c r="G358" s="1">
        <v>108.8232630608</v>
      </c>
      <c r="H358" s="1">
        <v>51.156371680399999</v>
      </c>
      <c r="I358" s="2">
        <v>6.5189824215023397E-9</v>
      </c>
      <c r="J358" s="1">
        <v>1.8146635E-3</v>
      </c>
      <c r="K358" s="1">
        <v>0.47008672820000003</v>
      </c>
    </row>
    <row r="359" spans="1:11">
      <c r="A359" s="1">
        <v>928</v>
      </c>
      <c r="B359" s="1" t="s">
        <v>1253</v>
      </c>
      <c r="C359" s="1">
        <v>86.034324727300003</v>
      </c>
      <c r="D359" s="1">
        <v>90.769819550099996</v>
      </c>
      <c r="E359" s="1">
        <v>42.1738387117</v>
      </c>
      <c r="F359" s="1">
        <v>31.853779537000001</v>
      </c>
      <c r="G359" s="1">
        <v>88.402072138700007</v>
      </c>
      <c r="H359" s="1">
        <v>37.013809124300003</v>
      </c>
      <c r="I359" s="2">
        <v>4.8531183425057298E-9</v>
      </c>
      <c r="J359" s="1">
        <v>1.7691463E-3</v>
      </c>
      <c r="K359" s="1">
        <v>0.41869843350000002</v>
      </c>
    </row>
    <row r="360" spans="1:11">
      <c r="A360" s="1">
        <v>3008</v>
      </c>
      <c r="B360" s="1" t="s">
        <v>175</v>
      </c>
      <c r="C360" s="1">
        <v>4.1462325169999996</v>
      </c>
      <c r="D360" s="1">
        <v>7.824984444</v>
      </c>
      <c r="E360" s="1">
        <v>29.830276161899999</v>
      </c>
      <c r="F360" s="1">
        <v>34.213318762</v>
      </c>
      <c r="G360" s="1">
        <v>5.9856084804999998</v>
      </c>
      <c r="H360" s="1">
        <v>32.0217974619</v>
      </c>
      <c r="I360" s="2">
        <v>1.47443824264217E-8</v>
      </c>
      <c r="J360" s="1">
        <v>1.7258416000000001E-3</v>
      </c>
      <c r="K360" s="1">
        <v>5.3497981979000002</v>
      </c>
    </row>
    <row r="361" spans="1:11">
      <c r="A361" s="1">
        <v>254268</v>
      </c>
      <c r="B361" s="1" t="s">
        <v>790</v>
      </c>
      <c r="C361" s="1">
        <v>46.645115816000001</v>
      </c>
      <c r="D361" s="1">
        <v>50.0799004414</v>
      </c>
      <c r="E361" s="1">
        <v>12.3435625498</v>
      </c>
      <c r="F361" s="1">
        <v>15.3370049623</v>
      </c>
      <c r="G361" s="1">
        <v>48.3625081287</v>
      </c>
      <c r="H361" s="1">
        <v>13.840283756</v>
      </c>
      <c r="I361" s="2">
        <v>3.3357474250789401E-9</v>
      </c>
      <c r="J361" s="1">
        <v>1.6877910999999999E-3</v>
      </c>
      <c r="K361" s="1">
        <v>0.28617795670000001</v>
      </c>
    </row>
    <row r="362" spans="1:11">
      <c r="A362" s="1">
        <v>965</v>
      </c>
      <c r="B362" s="1" t="s">
        <v>1271</v>
      </c>
      <c r="C362" s="1">
        <v>108.8386035707</v>
      </c>
      <c r="D362" s="1">
        <v>124.4172526591</v>
      </c>
      <c r="E362" s="1">
        <v>38.059317861700002</v>
      </c>
      <c r="F362" s="1">
        <v>67.246867911500004</v>
      </c>
      <c r="G362" s="1">
        <v>116.6279281149</v>
      </c>
      <c r="H362" s="1">
        <v>52.6530928866</v>
      </c>
      <c r="I362" s="2">
        <v>1.78305082018199E-9</v>
      </c>
      <c r="J362" s="1">
        <v>1.6153704E-3</v>
      </c>
      <c r="K362" s="1">
        <v>0.45146213039999999</v>
      </c>
    </row>
    <row r="363" spans="1:11">
      <c r="A363" s="1" t="s">
        <v>1419</v>
      </c>
      <c r="B363" s="1" t="s">
        <v>1419</v>
      </c>
      <c r="C363" s="1">
        <v>51.827906462199998</v>
      </c>
      <c r="D363" s="1">
        <v>59.469881774199997</v>
      </c>
      <c r="E363" s="1">
        <v>13.372192762199999</v>
      </c>
      <c r="F363" s="1">
        <v>21.235853024699999</v>
      </c>
      <c r="G363" s="1">
        <v>55.648894118199998</v>
      </c>
      <c r="H363" s="1">
        <v>17.304022893500001</v>
      </c>
      <c r="I363" s="1">
        <v>2.0000000000000001E-9</v>
      </c>
      <c r="J363" s="1">
        <v>1.595239E-3</v>
      </c>
      <c r="K363" s="1">
        <v>0.31094998680000002</v>
      </c>
    </row>
    <row r="364" spans="1:11">
      <c r="A364" s="1">
        <v>406920</v>
      </c>
      <c r="B364" s="1" t="s">
        <v>929</v>
      </c>
      <c r="C364" s="1">
        <v>30.0601857481</v>
      </c>
      <c r="D364" s="1">
        <v>24.257451776300002</v>
      </c>
      <c r="E364" s="1">
        <v>4.1145208498999999</v>
      </c>
      <c r="F364" s="1">
        <v>3.5393088374000001</v>
      </c>
      <c r="G364" s="1">
        <v>27.158818762199999</v>
      </c>
      <c r="H364" s="1">
        <v>3.8269148437</v>
      </c>
      <c r="I364" s="2">
        <v>9.4176028989309893E-9</v>
      </c>
      <c r="J364" s="1">
        <v>1.5936145000000001E-3</v>
      </c>
      <c r="K364" s="1">
        <v>0.14090873679999999</v>
      </c>
    </row>
    <row r="365" spans="1:11">
      <c r="A365" s="1" t="s">
        <v>1385</v>
      </c>
      <c r="B365" s="1" t="s">
        <v>1385</v>
      </c>
      <c r="C365" s="1">
        <v>26.9505113604</v>
      </c>
      <c r="D365" s="1">
        <v>27.387445553900001</v>
      </c>
      <c r="E365" s="1">
        <v>3.0858906373999999</v>
      </c>
      <c r="F365" s="1">
        <v>4.7190784498999996</v>
      </c>
      <c r="G365" s="1">
        <v>27.1689784571</v>
      </c>
      <c r="H365" s="1">
        <v>3.9024845437</v>
      </c>
      <c r="I365" s="2">
        <v>4.7184148283251303E-9</v>
      </c>
      <c r="J365" s="1">
        <v>1.5898723000000001E-3</v>
      </c>
      <c r="K365" s="1">
        <v>0.1436375147</v>
      </c>
    </row>
    <row r="366" spans="1:11">
      <c r="A366" s="1" t="s">
        <v>1323</v>
      </c>
      <c r="B366" s="1" t="s">
        <v>1323</v>
      </c>
      <c r="C366" s="1">
        <v>72.559069047099996</v>
      </c>
      <c r="D366" s="1">
        <v>94.682311772099993</v>
      </c>
      <c r="E366" s="1">
        <v>37.030687649299999</v>
      </c>
      <c r="F366" s="1">
        <v>29.494240311999999</v>
      </c>
      <c r="G366" s="1">
        <v>83.620690409600002</v>
      </c>
      <c r="H366" s="1">
        <v>33.262463980699998</v>
      </c>
      <c r="I366" s="2">
        <v>5.5073636689508801E-9</v>
      </c>
      <c r="J366" s="1">
        <v>1.5820582E-3</v>
      </c>
      <c r="K366" s="1">
        <v>0.39777791620000003</v>
      </c>
    </row>
    <row r="367" spans="1:11">
      <c r="A367" s="1">
        <v>84940</v>
      </c>
      <c r="B367" s="1" t="s">
        <v>1207</v>
      </c>
      <c r="C367" s="1">
        <v>78.778417822600005</v>
      </c>
      <c r="D367" s="1">
        <v>89.987321105700005</v>
      </c>
      <c r="E367" s="1">
        <v>36.002057436800001</v>
      </c>
      <c r="F367" s="1">
        <v>33.033549149499997</v>
      </c>
      <c r="G367" s="1">
        <v>84.382869464099997</v>
      </c>
      <c r="H367" s="1">
        <v>34.517803293100002</v>
      </c>
      <c r="I367" s="2">
        <v>3.6646842214287101E-9</v>
      </c>
      <c r="J367" s="1">
        <v>1.5661206E-3</v>
      </c>
      <c r="K367" s="1">
        <v>0.4090617386</v>
      </c>
    </row>
    <row r="368" spans="1:11">
      <c r="A368" s="1">
        <v>146845</v>
      </c>
      <c r="B368" s="1" t="s">
        <v>689</v>
      </c>
      <c r="C368" s="1">
        <v>58.0472552377</v>
      </c>
      <c r="D368" s="1">
        <v>68.859863106899994</v>
      </c>
      <c r="E368" s="1">
        <v>18.515343824599999</v>
      </c>
      <c r="F368" s="1">
        <v>24.775161862099999</v>
      </c>
      <c r="G368" s="1">
        <v>63.453559172299997</v>
      </c>
      <c r="H368" s="1">
        <v>21.645252843400002</v>
      </c>
      <c r="I368" s="2">
        <v>2.2511457376786302E-9</v>
      </c>
      <c r="J368" s="1">
        <v>1.4904476E-3</v>
      </c>
      <c r="K368" s="1">
        <v>0.34111960190000001</v>
      </c>
    </row>
    <row r="369" spans="1:11">
      <c r="A369" s="1">
        <v>8341</v>
      </c>
      <c r="B369" s="1" t="s">
        <v>438</v>
      </c>
      <c r="C369" s="1">
        <v>25.913953231099999</v>
      </c>
      <c r="D369" s="1">
        <v>19.562461109899999</v>
      </c>
      <c r="E369" s="1">
        <v>68.918224236100002</v>
      </c>
      <c r="F369" s="1">
        <v>60.168250236600002</v>
      </c>
      <c r="G369" s="1">
        <v>22.738207170500001</v>
      </c>
      <c r="H369" s="1">
        <v>64.543237236400003</v>
      </c>
      <c r="I369" s="2">
        <v>6.2637396807490103E-9</v>
      </c>
      <c r="J369" s="1">
        <v>1.4869413E-3</v>
      </c>
      <c r="K369" s="1">
        <v>2.8385367744000001</v>
      </c>
    </row>
    <row r="370" spans="1:11">
      <c r="A370" s="1">
        <v>100379345</v>
      </c>
      <c r="B370" s="1" t="s">
        <v>570</v>
      </c>
      <c r="C370" s="1">
        <v>106.76548731219999</v>
      </c>
      <c r="D370" s="1">
        <v>85.292330439300002</v>
      </c>
      <c r="E370" s="1">
        <v>46.288359561599997</v>
      </c>
      <c r="F370" s="1">
        <v>34.213318762</v>
      </c>
      <c r="G370" s="1">
        <v>96.028908875799999</v>
      </c>
      <c r="H370" s="1">
        <v>40.250839161800002</v>
      </c>
      <c r="I370" s="2">
        <v>6.9481654966668999E-9</v>
      </c>
      <c r="J370" s="1">
        <v>1.4587474E-3</v>
      </c>
      <c r="K370" s="1">
        <v>0.41915335320000002</v>
      </c>
    </row>
    <row r="371" spans="1:11">
      <c r="A371" s="1">
        <v>2354</v>
      </c>
      <c r="B371" s="1" t="s">
        <v>782</v>
      </c>
      <c r="C371" s="1">
        <v>12868.869174576599</v>
      </c>
      <c r="D371" s="1">
        <v>11681.136777960601</v>
      </c>
      <c r="E371" s="1">
        <v>6469.0554062840001</v>
      </c>
      <c r="F371" s="1">
        <v>3986.4415205762002</v>
      </c>
      <c r="G371" s="1">
        <v>12275.002976268601</v>
      </c>
      <c r="H371" s="1">
        <v>5227.7484634300999</v>
      </c>
      <c r="I371" s="2">
        <v>1.7848199647571499E-29</v>
      </c>
      <c r="J371" s="1">
        <v>1.4426917000000001E-3</v>
      </c>
      <c r="K371" s="1">
        <v>0.42588571860000002</v>
      </c>
    </row>
    <row r="372" spans="1:11">
      <c r="A372" s="1">
        <v>115795</v>
      </c>
      <c r="B372" s="1" t="s">
        <v>633</v>
      </c>
      <c r="C372" s="1">
        <v>78.778417822600005</v>
      </c>
      <c r="D372" s="1">
        <v>79.814841328499995</v>
      </c>
      <c r="E372" s="1">
        <v>15.4294531872</v>
      </c>
      <c r="F372" s="1">
        <v>40.112166824399999</v>
      </c>
      <c r="G372" s="1">
        <v>79.296629575599994</v>
      </c>
      <c r="H372" s="1">
        <v>27.770810005800001</v>
      </c>
      <c r="I372" s="2">
        <v>3.5932556153318098E-10</v>
      </c>
      <c r="J372" s="1">
        <v>1.4385539000000001E-3</v>
      </c>
      <c r="K372" s="1">
        <v>0.35021425439999998</v>
      </c>
    </row>
    <row r="373" spans="1:11">
      <c r="A373" s="1">
        <v>2253</v>
      </c>
      <c r="B373" s="1" t="s">
        <v>767</v>
      </c>
      <c r="C373" s="1">
        <v>59.083813366999998</v>
      </c>
      <c r="D373" s="1">
        <v>63.382373996200002</v>
      </c>
      <c r="E373" s="1">
        <v>23.658494887</v>
      </c>
      <c r="F373" s="1">
        <v>16.516774574700001</v>
      </c>
      <c r="G373" s="1">
        <v>61.233093681600003</v>
      </c>
      <c r="H373" s="1">
        <v>20.0876347309</v>
      </c>
      <c r="I373" s="2">
        <v>2.2054207532895801E-9</v>
      </c>
      <c r="J373" s="1">
        <v>1.4302545999999999E-3</v>
      </c>
      <c r="K373" s="1">
        <v>0.3280519328</v>
      </c>
    </row>
    <row r="374" spans="1:11">
      <c r="A374" s="1">
        <v>64798</v>
      </c>
      <c r="B374" s="1" t="s">
        <v>355</v>
      </c>
      <c r="C374" s="1">
        <v>9.3290231632000005</v>
      </c>
      <c r="D374" s="1">
        <v>13.302473554800001</v>
      </c>
      <c r="E374" s="1">
        <v>38.059317861700002</v>
      </c>
      <c r="F374" s="1">
        <v>50.730093336700001</v>
      </c>
      <c r="G374" s="1">
        <v>11.315748359000001</v>
      </c>
      <c r="H374" s="1">
        <v>44.394705599200002</v>
      </c>
      <c r="I374" s="2">
        <v>1.2666262686362E-8</v>
      </c>
      <c r="J374" s="1">
        <v>1.4215535E-3</v>
      </c>
      <c r="K374" s="1">
        <v>3.9232673077000002</v>
      </c>
    </row>
    <row r="375" spans="1:11">
      <c r="A375" s="1">
        <v>55630</v>
      </c>
      <c r="B375" s="1" t="s">
        <v>1033</v>
      </c>
      <c r="C375" s="1">
        <v>71.522510917899993</v>
      </c>
      <c r="D375" s="1">
        <v>82.944835106100001</v>
      </c>
      <c r="E375" s="1">
        <v>34.973427224300004</v>
      </c>
      <c r="F375" s="1">
        <v>22.415622637199998</v>
      </c>
      <c r="G375" s="1">
        <v>77.233673011999997</v>
      </c>
      <c r="H375" s="1">
        <v>28.694524930699998</v>
      </c>
      <c r="I375" s="2">
        <v>2.3036845444004499E-9</v>
      </c>
      <c r="J375" s="1">
        <v>1.3805809E-3</v>
      </c>
      <c r="K375" s="1">
        <v>0.37152868449999998</v>
      </c>
    </row>
    <row r="376" spans="1:11">
      <c r="A376" s="1">
        <v>10673</v>
      </c>
      <c r="B376" s="1" t="s">
        <v>32</v>
      </c>
      <c r="C376" s="1">
        <v>48.718232074500001</v>
      </c>
      <c r="D376" s="1">
        <v>35.212429997900003</v>
      </c>
      <c r="E376" s="1">
        <v>86.404937848299994</v>
      </c>
      <c r="F376" s="1">
        <v>109.7185739608</v>
      </c>
      <c r="G376" s="1">
        <v>41.965331036199998</v>
      </c>
      <c r="H376" s="1">
        <v>98.061755904500004</v>
      </c>
      <c r="I376" s="2">
        <v>1.06375058676483E-8</v>
      </c>
      <c r="J376" s="1">
        <v>1.3399744E-3</v>
      </c>
      <c r="K376" s="1">
        <v>2.3367325714999998</v>
      </c>
    </row>
    <row r="377" spans="1:11">
      <c r="A377" s="1">
        <v>7368</v>
      </c>
      <c r="B377" s="1" t="s">
        <v>1141</v>
      </c>
      <c r="C377" s="1">
        <v>47.681673945299998</v>
      </c>
      <c r="D377" s="1">
        <v>47.732405108199998</v>
      </c>
      <c r="E377" s="1">
        <v>16.458083399700001</v>
      </c>
      <c r="F377" s="1">
        <v>8.2583872873999997</v>
      </c>
      <c r="G377" s="1">
        <v>47.707039526700001</v>
      </c>
      <c r="H377" s="1">
        <v>12.358235343500001</v>
      </c>
      <c r="I377" s="2">
        <v>1.4583789298207201E-9</v>
      </c>
      <c r="J377" s="1">
        <v>1.3321864999999999E-3</v>
      </c>
      <c r="K377" s="1">
        <v>0.2590442724</v>
      </c>
    </row>
    <row r="378" spans="1:11">
      <c r="A378" s="1">
        <v>51063</v>
      </c>
      <c r="B378" s="1" t="s">
        <v>977</v>
      </c>
      <c r="C378" s="1">
        <v>95.363347890499995</v>
      </c>
      <c r="D378" s="1">
        <v>104.0722931048</v>
      </c>
      <c r="E378" s="1">
        <v>39.0879480742</v>
      </c>
      <c r="F378" s="1">
        <v>48.370554111799997</v>
      </c>
      <c r="G378" s="1">
        <v>99.717820497700004</v>
      </c>
      <c r="H378" s="1">
        <v>43.729251093000002</v>
      </c>
      <c r="I378" s="2">
        <v>1.74890450716078E-9</v>
      </c>
      <c r="J378" s="1">
        <v>1.3182084999999999E-3</v>
      </c>
      <c r="K378" s="1">
        <v>0.43852995259999999</v>
      </c>
    </row>
    <row r="379" spans="1:11">
      <c r="A379" s="1">
        <v>55244</v>
      </c>
      <c r="B379" s="1" t="s">
        <v>1025</v>
      </c>
      <c r="C379" s="1">
        <v>35.242976394300001</v>
      </c>
      <c r="D379" s="1">
        <v>49.297401997000001</v>
      </c>
      <c r="E379" s="1">
        <v>8.2290416997999998</v>
      </c>
      <c r="F379" s="1">
        <v>11.7976961248</v>
      </c>
      <c r="G379" s="1">
        <v>42.270189195699999</v>
      </c>
      <c r="H379" s="1">
        <v>10.013368912300001</v>
      </c>
      <c r="I379" s="2">
        <v>2.4596222813798899E-9</v>
      </c>
      <c r="J379" s="1">
        <v>1.286609E-3</v>
      </c>
      <c r="K379" s="1">
        <v>0.23688961659999999</v>
      </c>
    </row>
    <row r="380" spans="1:11">
      <c r="A380" s="1">
        <v>100128640</v>
      </c>
      <c r="B380" s="1" t="s">
        <v>552</v>
      </c>
      <c r="C380" s="1">
        <v>115.0579523462</v>
      </c>
      <c r="D380" s="1">
        <v>129.89474176990001</v>
      </c>
      <c r="E380" s="1">
        <v>43.202468924100003</v>
      </c>
      <c r="F380" s="1">
        <v>69.606407136399994</v>
      </c>
      <c r="G380" s="1">
        <v>122.4763470581</v>
      </c>
      <c r="H380" s="1">
        <v>56.4044380303</v>
      </c>
      <c r="I380" s="2">
        <v>1.1161455260727899E-9</v>
      </c>
      <c r="J380" s="1">
        <v>1.2619841999999999E-3</v>
      </c>
      <c r="K380" s="1">
        <v>0.4605333143</v>
      </c>
    </row>
    <row r="381" spans="1:11">
      <c r="A381" s="1">
        <v>347688</v>
      </c>
      <c r="B381" s="1" t="s">
        <v>891</v>
      </c>
      <c r="C381" s="1">
        <v>109.87516170000001</v>
      </c>
      <c r="D381" s="1">
        <v>75.119850662100006</v>
      </c>
      <c r="E381" s="1">
        <v>30.8589063744</v>
      </c>
      <c r="F381" s="1">
        <v>42.471706049300003</v>
      </c>
      <c r="G381" s="1">
        <v>92.497506181000006</v>
      </c>
      <c r="H381" s="1">
        <v>36.665306211900003</v>
      </c>
      <c r="I381" s="2">
        <v>9.5634311063528094E-9</v>
      </c>
      <c r="J381" s="1">
        <v>1.2580822000000001E-3</v>
      </c>
      <c r="K381" s="1">
        <v>0.39639237560000001</v>
      </c>
    </row>
    <row r="382" spans="1:11">
      <c r="A382" s="1">
        <v>206412</v>
      </c>
      <c r="B382" s="1" t="s">
        <v>751</v>
      </c>
      <c r="C382" s="1">
        <v>100.5461385368</v>
      </c>
      <c r="D382" s="1">
        <v>82.162336661699996</v>
      </c>
      <c r="E382" s="1">
        <v>45.259729349099999</v>
      </c>
      <c r="F382" s="1">
        <v>25.954931474599999</v>
      </c>
      <c r="G382" s="1">
        <v>91.354237599200005</v>
      </c>
      <c r="H382" s="1">
        <v>35.607330411900001</v>
      </c>
      <c r="I382" s="2">
        <v>2.7049242445874499E-9</v>
      </c>
      <c r="J382" s="1">
        <v>1.2503989000000001E-3</v>
      </c>
      <c r="K382" s="1">
        <v>0.38977207130000002</v>
      </c>
    </row>
    <row r="383" spans="1:11">
      <c r="A383" s="1">
        <v>100506211</v>
      </c>
      <c r="B383" s="1" t="s">
        <v>571</v>
      </c>
      <c r="C383" s="1">
        <v>95.363347890499995</v>
      </c>
      <c r="D383" s="1">
        <v>136.9372277695</v>
      </c>
      <c r="E383" s="1">
        <v>57.603291898899997</v>
      </c>
      <c r="F383" s="1">
        <v>46.011014886799998</v>
      </c>
      <c r="G383" s="1">
        <v>116.15028783</v>
      </c>
      <c r="H383" s="1">
        <v>51.807153392799997</v>
      </c>
      <c r="I383" s="2">
        <v>7.5652835466147092E-9</v>
      </c>
      <c r="J383" s="1">
        <v>1.2291771E-3</v>
      </c>
      <c r="K383" s="1">
        <v>0.44603551450000001</v>
      </c>
    </row>
    <row r="384" spans="1:11">
      <c r="A384" s="1">
        <v>611</v>
      </c>
      <c r="B384" s="1" t="s">
        <v>1072</v>
      </c>
      <c r="C384" s="1">
        <v>98.473022278299993</v>
      </c>
      <c r="D384" s="1">
        <v>107.2022868824</v>
      </c>
      <c r="E384" s="1">
        <v>45.259729349099999</v>
      </c>
      <c r="F384" s="1">
        <v>46.011014886799998</v>
      </c>
      <c r="G384" s="1">
        <v>102.8376545803</v>
      </c>
      <c r="H384" s="1">
        <v>45.635372117899998</v>
      </c>
      <c r="I384" s="2">
        <v>1.6871233133742901E-9</v>
      </c>
      <c r="J384" s="1">
        <v>1.1756682E-3</v>
      </c>
      <c r="K384" s="1">
        <v>0.44376130809999997</v>
      </c>
    </row>
    <row r="385" spans="1:11">
      <c r="A385" s="1">
        <v>64850</v>
      </c>
      <c r="B385" s="1" t="s">
        <v>1100</v>
      </c>
      <c r="C385" s="1">
        <v>33.1698601358</v>
      </c>
      <c r="D385" s="1">
        <v>31.299937775899998</v>
      </c>
      <c r="E385" s="1">
        <v>7.2004114874000003</v>
      </c>
      <c r="F385" s="1">
        <v>3.5393088374000001</v>
      </c>
      <c r="G385" s="1">
        <v>32.2348989559</v>
      </c>
      <c r="H385" s="1">
        <v>5.3698601624000002</v>
      </c>
      <c r="I385" s="2">
        <v>1.8786020997634201E-9</v>
      </c>
      <c r="J385" s="1">
        <v>1.1678050000000001E-3</v>
      </c>
      <c r="K385" s="1">
        <v>0.16658529529999999</v>
      </c>
    </row>
    <row r="386" spans="1:11">
      <c r="A386" s="1">
        <v>9940</v>
      </c>
      <c r="B386" s="1" t="s">
        <v>1282</v>
      </c>
      <c r="C386" s="1">
        <v>98.473022278299993</v>
      </c>
      <c r="D386" s="1">
        <v>79.032342884100004</v>
      </c>
      <c r="E386" s="1">
        <v>30.8589063744</v>
      </c>
      <c r="F386" s="1">
        <v>40.112166824399999</v>
      </c>
      <c r="G386" s="1">
        <v>88.752682581200006</v>
      </c>
      <c r="H386" s="1">
        <v>35.4855365994</v>
      </c>
      <c r="I386" s="2">
        <v>2.51000229797483E-9</v>
      </c>
      <c r="J386" s="1">
        <v>1.1444160000000001E-3</v>
      </c>
      <c r="K386" s="1">
        <v>0.39982494689999998</v>
      </c>
    </row>
    <row r="387" spans="1:11">
      <c r="A387" s="1">
        <v>1512</v>
      </c>
      <c r="B387" s="1" t="s">
        <v>701</v>
      </c>
      <c r="C387" s="1">
        <v>86.034324727300003</v>
      </c>
      <c r="D387" s="1">
        <v>72.772355328900005</v>
      </c>
      <c r="E387" s="1">
        <v>30.8589063744</v>
      </c>
      <c r="F387" s="1">
        <v>29.494240311999999</v>
      </c>
      <c r="G387" s="1">
        <v>79.403340028100004</v>
      </c>
      <c r="H387" s="1">
        <v>30.176573343200001</v>
      </c>
      <c r="I387" s="2">
        <v>2.3194955135961898E-9</v>
      </c>
      <c r="J387" s="1">
        <v>1.0976186000000001E-3</v>
      </c>
      <c r="K387" s="1">
        <v>0.38004161199999997</v>
      </c>
    </row>
    <row r="388" spans="1:11">
      <c r="A388" s="1">
        <v>216</v>
      </c>
      <c r="B388" s="1" t="s">
        <v>755</v>
      </c>
      <c r="C388" s="1">
        <v>95.363347890499995</v>
      </c>
      <c r="D388" s="1">
        <v>91.552317994500001</v>
      </c>
      <c r="E388" s="1">
        <v>37.030687649299999</v>
      </c>
      <c r="F388" s="1">
        <v>41.291936436900002</v>
      </c>
      <c r="G388" s="1">
        <v>93.457832942500005</v>
      </c>
      <c r="H388" s="1">
        <v>39.161312043099997</v>
      </c>
      <c r="I388" s="2">
        <v>1.19718118179567E-9</v>
      </c>
      <c r="J388" s="1">
        <v>1.0550564999999999E-3</v>
      </c>
      <c r="K388" s="1">
        <v>0.41902653649999999</v>
      </c>
    </row>
    <row r="389" spans="1:11">
      <c r="A389" s="1">
        <v>1464</v>
      </c>
      <c r="B389" s="1" t="s">
        <v>686</v>
      </c>
      <c r="C389" s="1">
        <v>81.888092210400004</v>
      </c>
      <c r="D389" s="1">
        <v>79.814841328499995</v>
      </c>
      <c r="E389" s="1">
        <v>31.887536586900001</v>
      </c>
      <c r="F389" s="1">
        <v>30.674009924500002</v>
      </c>
      <c r="G389" s="1">
        <v>80.851466769400005</v>
      </c>
      <c r="H389" s="1">
        <v>31.280773255700002</v>
      </c>
      <c r="I389" s="2">
        <v>1.20932832832744E-9</v>
      </c>
      <c r="J389" s="1">
        <v>1.0476687999999999E-3</v>
      </c>
      <c r="K389" s="1">
        <v>0.38689184630000001</v>
      </c>
    </row>
    <row r="390" spans="1:11">
      <c r="A390" s="1">
        <v>140707</v>
      </c>
      <c r="B390" s="1" t="s">
        <v>678</v>
      </c>
      <c r="C390" s="1">
        <v>124.3869755094</v>
      </c>
      <c r="D390" s="1">
        <v>136.15472932509999</v>
      </c>
      <c r="E390" s="1">
        <v>56.574661686399999</v>
      </c>
      <c r="F390" s="1">
        <v>69.606407136399994</v>
      </c>
      <c r="G390" s="1">
        <v>130.27085241730001</v>
      </c>
      <c r="H390" s="1">
        <v>63.0905344114</v>
      </c>
      <c r="I390" s="2">
        <v>1.24017613498034E-9</v>
      </c>
      <c r="J390" s="1">
        <v>1.025754E-3</v>
      </c>
      <c r="K390" s="1">
        <v>0.48430276799999999</v>
      </c>
    </row>
    <row r="391" spans="1:11">
      <c r="A391" s="1" t="s">
        <v>1307</v>
      </c>
      <c r="B391" s="1" t="s">
        <v>1307</v>
      </c>
      <c r="C391" s="1">
        <v>98.473022278299993</v>
      </c>
      <c r="D391" s="1">
        <v>87.639825772500004</v>
      </c>
      <c r="E391" s="1">
        <v>41.145208499200002</v>
      </c>
      <c r="F391" s="1">
        <v>35.393088374500003</v>
      </c>
      <c r="G391" s="1">
        <v>93.056424025400005</v>
      </c>
      <c r="H391" s="1">
        <v>38.269148436800002</v>
      </c>
      <c r="I391" s="2">
        <v>1.4254605405833599E-9</v>
      </c>
      <c r="J391" s="1">
        <v>9.9131299999999996E-4</v>
      </c>
      <c r="K391" s="1">
        <v>0.41124671229999998</v>
      </c>
    </row>
    <row r="392" spans="1:11">
      <c r="A392" s="1" t="s">
        <v>531</v>
      </c>
      <c r="B392" s="1" t="s">
        <v>531</v>
      </c>
      <c r="C392" s="1">
        <v>24.877395101899999</v>
      </c>
      <c r="D392" s="1">
        <v>42.254915997399998</v>
      </c>
      <c r="E392" s="1">
        <v>83.319047210799994</v>
      </c>
      <c r="F392" s="1">
        <v>93.201799386100006</v>
      </c>
      <c r="G392" s="1">
        <v>33.566155549699999</v>
      </c>
      <c r="H392" s="1">
        <v>88.260423298500001</v>
      </c>
      <c r="I392" s="2">
        <v>5.2297445122657401E-9</v>
      </c>
      <c r="J392" s="1">
        <v>9.5242500000000002E-4</v>
      </c>
      <c r="K392" s="1">
        <v>2.6294468894</v>
      </c>
    </row>
    <row r="393" spans="1:11">
      <c r="A393" s="1" t="s">
        <v>1301</v>
      </c>
      <c r="B393" s="1" t="s">
        <v>1301</v>
      </c>
      <c r="C393" s="1">
        <v>43.535441428299997</v>
      </c>
      <c r="D393" s="1">
        <v>46.167408219400002</v>
      </c>
      <c r="E393" s="1">
        <v>10.286302124800001</v>
      </c>
      <c r="F393" s="1">
        <v>11.7976961248</v>
      </c>
      <c r="G393" s="1">
        <v>44.851424823899997</v>
      </c>
      <c r="H393" s="1">
        <v>11.0419991248</v>
      </c>
      <c r="I393" s="2">
        <v>6.8509137981933404E-10</v>
      </c>
      <c r="J393" s="1">
        <v>9.3007590000000002E-4</v>
      </c>
      <c r="K393" s="1">
        <v>0.2461905986</v>
      </c>
    </row>
    <row r="394" spans="1:11">
      <c r="A394" s="1">
        <v>168667</v>
      </c>
      <c r="B394" s="1" t="s">
        <v>97</v>
      </c>
      <c r="C394" s="1">
        <v>66.339720271700003</v>
      </c>
      <c r="D394" s="1">
        <v>61.817377107399999</v>
      </c>
      <c r="E394" s="1">
        <v>133.7219276223</v>
      </c>
      <c r="F394" s="1">
        <v>128.5948877605</v>
      </c>
      <c r="G394" s="1">
        <v>64.078548689499996</v>
      </c>
      <c r="H394" s="1">
        <v>131.15840769139999</v>
      </c>
      <c r="I394" s="2">
        <v>6.3062777687305897E-9</v>
      </c>
      <c r="J394" s="1">
        <v>8.546564E-4</v>
      </c>
      <c r="K394" s="1">
        <v>2.0468379883000001</v>
      </c>
    </row>
    <row r="395" spans="1:11">
      <c r="A395" s="1">
        <v>343035</v>
      </c>
      <c r="B395" s="1" t="s">
        <v>888</v>
      </c>
      <c r="C395" s="1">
        <v>91.217115373599995</v>
      </c>
      <c r="D395" s="1">
        <v>115.0272713264</v>
      </c>
      <c r="E395" s="1">
        <v>39.0879480742</v>
      </c>
      <c r="F395" s="1">
        <v>48.370554111799997</v>
      </c>
      <c r="G395" s="1">
        <v>103.12219335</v>
      </c>
      <c r="H395" s="1">
        <v>43.729251093000002</v>
      </c>
      <c r="I395" s="2">
        <v>7.1254178084094404E-10</v>
      </c>
      <c r="J395" s="1">
        <v>8.3786929999999998E-4</v>
      </c>
      <c r="K395" s="1">
        <v>0.4240527637</v>
      </c>
    </row>
    <row r="396" spans="1:11">
      <c r="A396" s="1">
        <v>118738</v>
      </c>
      <c r="B396" s="1" t="s">
        <v>641</v>
      </c>
      <c r="C396" s="1">
        <v>138.8987893188</v>
      </c>
      <c r="D396" s="1">
        <v>117.3747666596</v>
      </c>
      <c r="E396" s="1">
        <v>63.775073173700001</v>
      </c>
      <c r="F396" s="1">
        <v>56.6289413991</v>
      </c>
      <c r="G396" s="1">
        <v>128.1367779892</v>
      </c>
      <c r="H396" s="1">
        <v>60.202007286399997</v>
      </c>
      <c r="I396" s="2">
        <v>1.74890450716078E-9</v>
      </c>
      <c r="J396" s="1">
        <v>8.3551670000000004E-4</v>
      </c>
      <c r="K396" s="1">
        <v>0.46982613600000001</v>
      </c>
    </row>
    <row r="397" spans="1:11">
      <c r="A397" s="1">
        <v>163154</v>
      </c>
      <c r="B397" s="1" t="s">
        <v>723</v>
      </c>
      <c r="C397" s="1">
        <v>43.535441428299997</v>
      </c>
      <c r="D397" s="1">
        <v>50.0799004414</v>
      </c>
      <c r="E397" s="1">
        <v>14.400822974700001</v>
      </c>
      <c r="F397" s="1">
        <v>8.2583872873999997</v>
      </c>
      <c r="G397" s="1">
        <v>46.807670934900003</v>
      </c>
      <c r="H397" s="1">
        <v>11.329605130999999</v>
      </c>
      <c r="I397" s="2">
        <v>4.4539044390233098E-10</v>
      </c>
      <c r="J397" s="1">
        <v>8.3551670000000004E-4</v>
      </c>
      <c r="K397" s="1">
        <v>0.2420459063</v>
      </c>
    </row>
    <row r="398" spans="1:11">
      <c r="A398" s="1">
        <v>55313</v>
      </c>
      <c r="B398" s="1" t="s">
        <v>1026</v>
      </c>
      <c r="C398" s="1">
        <v>149.2643706113</v>
      </c>
      <c r="D398" s="1">
        <v>137.7197262139</v>
      </c>
      <c r="E398" s="1">
        <v>60.689182536300002</v>
      </c>
      <c r="F398" s="1">
        <v>80.224333648799998</v>
      </c>
      <c r="G398" s="1">
        <v>143.49204841260001</v>
      </c>
      <c r="H398" s="1">
        <v>70.456758092499996</v>
      </c>
      <c r="I398" s="2">
        <v>8.03191272333377E-10</v>
      </c>
      <c r="J398" s="1">
        <v>8.1490169999999995E-4</v>
      </c>
      <c r="K398" s="1">
        <v>0.4910150693</v>
      </c>
    </row>
    <row r="399" spans="1:11">
      <c r="A399" s="1">
        <v>4487</v>
      </c>
      <c r="B399" s="1" t="s">
        <v>222</v>
      </c>
      <c r="C399" s="1">
        <v>67.376278400900006</v>
      </c>
      <c r="D399" s="1">
        <v>64.947370884999998</v>
      </c>
      <c r="E399" s="1">
        <v>120.3497348601</v>
      </c>
      <c r="F399" s="1">
        <v>153.37004962259999</v>
      </c>
      <c r="G399" s="1">
        <v>66.161824642900001</v>
      </c>
      <c r="H399" s="1">
        <v>136.85989224139999</v>
      </c>
      <c r="I399" s="2">
        <v>1.1365211391193399E-8</v>
      </c>
      <c r="J399" s="1">
        <v>8.109724E-4</v>
      </c>
      <c r="K399" s="1">
        <v>2.0685628453999998</v>
      </c>
    </row>
    <row r="400" spans="1:11">
      <c r="A400" s="1">
        <v>201299</v>
      </c>
      <c r="B400" s="1" t="s">
        <v>749</v>
      </c>
      <c r="C400" s="1">
        <v>43.535441428299997</v>
      </c>
      <c r="D400" s="1">
        <v>33.6474331091</v>
      </c>
      <c r="E400" s="1">
        <v>7.2004114874000003</v>
      </c>
      <c r="F400" s="1">
        <v>8.2583872873999997</v>
      </c>
      <c r="G400" s="1">
        <v>38.591437268699998</v>
      </c>
      <c r="H400" s="1">
        <v>7.7293993874</v>
      </c>
      <c r="I400" s="2">
        <v>1.3991776531405599E-9</v>
      </c>
      <c r="J400" s="1">
        <v>8.085535E-4</v>
      </c>
      <c r="K400" s="1">
        <v>0.20028793780000001</v>
      </c>
    </row>
    <row r="401" spans="1:11">
      <c r="A401" s="1">
        <v>84842</v>
      </c>
      <c r="B401" s="1" t="s">
        <v>1204</v>
      </c>
      <c r="C401" s="1">
        <v>61.156929625499998</v>
      </c>
      <c r="D401" s="1">
        <v>66.512367773799994</v>
      </c>
      <c r="E401" s="1">
        <v>17.486713612199999</v>
      </c>
      <c r="F401" s="1">
        <v>23.5953922496</v>
      </c>
      <c r="G401" s="1">
        <v>63.834648699600002</v>
      </c>
      <c r="H401" s="1">
        <v>20.541052930900001</v>
      </c>
      <c r="I401" s="2">
        <v>3.4284454801543399E-10</v>
      </c>
      <c r="J401" s="1">
        <v>8.085535E-4</v>
      </c>
      <c r="K401" s="1">
        <v>0.32178532110000002</v>
      </c>
    </row>
    <row r="402" spans="1:11">
      <c r="A402" s="1">
        <v>1962</v>
      </c>
      <c r="B402" s="1" t="s">
        <v>743</v>
      </c>
      <c r="C402" s="1">
        <v>97.436464149000003</v>
      </c>
      <c r="D402" s="1">
        <v>111.1147791044</v>
      </c>
      <c r="E402" s="1">
        <v>44.231099136600001</v>
      </c>
      <c r="F402" s="1">
        <v>46.011014886799998</v>
      </c>
      <c r="G402" s="1">
        <v>104.2756216267</v>
      </c>
      <c r="H402" s="1">
        <v>45.121057011700003</v>
      </c>
      <c r="I402" s="2">
        <v>5.6957494439181197E-10</v>
      </c>
      <c r="J402" s="1">
        <v>8.0269409999999999E-4</v>
      </c>
      <c r="K402" s="1">
        <v>0.43270954709999998</v>
      </c>
    </row>
    <row r="403" spans="1:11">
      <c r="A403" s="1">
        <v>399947</v>
      </c>
      <c r="B403" s="1" t="s">
        <v>211</v>
      </c>
      <c r="C403" s="1">
        <v>44.5719995575</v>
      </c>
      <c r="D403" s="1">
        <v>37.559925331099997</v>
      </c>
      <c r="E403" s="1">
        <v>97.719870185600001</v>
      </c>
      <c r="F403" s="1">
        <v>96.741108223500007</v>
      </c>
      <c r="G403" s="1">
        <v>41.065962444299998</v>
      </c>
      <c r="H403" s="1">
        <v>97.230489204500003</v>
      </c>
      <c r="I403" s="2">
        <v>1.9025654179520599E-9</v>
      </c>
      <c r="J403" s="1">
        <v>7.7728179999999995E-4</v>
      </c>
      <c r="K403" s="1">
        <v>2.3676661501999998</v>
      </c>
    </row>
    <row r="404" spans="1:11">
      <c r="A404" s="1">
        <v>348807</v>
      </c>
      <c r="B404" s="1" t="s">
        <v>895</v>
      </c>
      <c r="C404" s="1">
        <v>115.0579523462</v>
      </c>
      <c r="D404" s="1">
        <v>151.02219976859999</v>
      </c>
      <c r="E404" s="1">
        <v>65.832333598700004</v>
      </c>
      <c r="F404" s="1">
        <v>58.988480624099999</v>
      </c>
      <c r="G404" s="1">
        <v>133.0400760574</v>
      </c>
      <c r="H404" s="1">
        <v>62.410407111399998</v>
      </c>
      <c r="I404" s="2">
        <v>1.6159063023399799E-9</v>
      </c>
      <c r="J404" s="1">
        <v>7.5812380000000003E-4</v>
      </c>
      <c r="K404" s="1">
        <v>0.46910982740000001</v>
      </c>
    </row>
    <row r="405" spans="1:11">
      <c r="A405" s="1">
        <v>7075</v>
      </c>
      <c r="B405" s="1" t="s">
        <v>1128</v>
      </c>
      <c r="C405" s="1">
        <v>106.76548731219999</v>
      </c>
      <c r="D405" s="1">
        <v>119.7222619928</v>
      </c>
      <c r="E405" s="1">
        <v>43.202468924100003</v>
      </c>
      <c r="F405" s="1">
        <v>56.6289413991</v>
      </c>
      <c r="G405" s="1">
        <v>113.2438746525</v>
      </c>
      <c r="H405" s="1">
        <v>49.915705161600002</v>
      </c>
      <c r="I405" s="2">
        <v>2.7934310185794298E-10</v>
      </c>
      <c r="J405" s="1">
        <v>6.9880850000000004E-4</v>
      </c>
      <c r="K405" s="1">
        <v>0.44078061899999998</v>
      </c>
    </row>
    <row r="406" spans="1:11">
      <c r="A406" s="1">
        <v>340152</v>
      </c>
      <c r="B406" s="1" t="s">
        <v>186</v>
      </c>
      <c r="C406" s="1">
        <v>12.438697550900001</v>
      </c>
      <c r="D406" s="1">
        <v>17.214965776700001</v>
      </c>
      <c r="E406" s="1">
        <v>51.431510623999998</v>
      </c>
      <c r="F406" s="1">
        <v>55.449171786599997</v>
      </c>
      <c r="G406" s="1">
        <v>14.8268316638</v>
      </c>
      <c r="H406" s="1">
        <v>53.440341205300001</v>
      </c>
      <c r="I406" s="2">
        <v>1.14988779351323E-9</v>
      </c>
      <c r="J406" s="1">
        <v>6.9754780000000002E-4</v>
      </c>
      <c r="K406" s="1">
        <v>3.6042994496</v>
      </c>
    </row>
    <row r="407" spans="1:11">
      <c r="A407" s="1">
        <v>6385</v>
      </c>
      <c r="B407" s="1" t="s">
        <v>1078</v>
      </c>
      <c r="C407" s="1">
        <v>137.86223118960001</v>
      </c>
      <c r="D407" s="1">
        <v>136.9372277695</v>
      </c>
      <c r="E407" s="1">
        <v>62.746442961299998</v>
      </c>
      <c r="F407" s="1">
        <v>70.786176748900004</v>
      </c>
      <c r="G407" s="1">
        <v>137.3997294795</v>
      </c>
      <c r="H407" s="1">
        <v>66.766309855100005</v>
      </c>
      <c r="I407" s="2">
        <v>5.1853299360389198E-10</v>
      </c>
      <c r="J407" s="1">
        <v>6.8136E-4</v>
      </c>
      <c r="K407" s="1">
        <v>0.48592752039999998</v>
      </c>
    </row>
    <row r="408" spans="1:11">
      <c r="A408" s="1">
        <v>93164</v>
      </c>
      <c r="B408" s="1" t="s">
        <v>1257</v>
      </c>
      <c r="C408" s="1">
        <v>86.034324727300003</v>
      </c>
      <c r="D408" s="1">
        <v>93.117314883299997</v>
      </c>
      <c r="E408" s="1">
        <v>39.0879480742</v>
      </c>
      <c r="F408" s="1">
        <v>30.674009924500002</v>
      </c>
      <c r="G408" s="1">
        <v>89.5758198053</v>
      </c>
      <c r="H408" s="1">
        <v>34.8809789994</v>
      </c>
      <c r="I408" s="2">
        <v>2.8873333846014299E-10</v>
      </c>
      <c r="J408" s="1">
        <v>6.7355940000000003E-4</v>
      </c>
      <c r="K408" s="1">
        <v>0.38940172779999999</v>
      </c>
    </row>
    <row r="409" spans="1:11">
      <c r="A409" s="1">
        <v>9992</v>
      </c>
      <c r="B409" s="1" t="s">
        <v>515</v>
      </c>
      <c r="C409" s="1">
        <v>16.5849300679</v>
      </c>
      <c r="D409" s="1">
        <v>11.737476665999999</v>
      </c>
      <c r="E409" s="1">
        <v>50.4028804115</v>
      </c>
      <c r="F409" s="1">
        <v>53.0896325617</v>
      </c>
      <c r="G409" s="1">
        <v>14.161203366900001</v>
      </c>
      <c r="H409" s="1">
        <v>51.746256486599997</v>
      </c>
      <c r="I409" s="2">
        <v>5.1270791338055996E-10</v>
      </c>
      <c r="J409" s="1">
        <v>6.5704070000000003E-4</v>
      </c>
      <c r="K409" s="1">
        <v>3.6540861073999999</v>
      </c>
    </row>
    <row r="410" spans="1:11">
      <c r="A410" s="1">
        <v>388591</v>
      </c>
      <c r="B410" s="1" t="s">
        <v>912</v>
      </c>
      <c r="C410" s="1">
        <v>112.9848360877</v>
      </c>
      <c r="D410" s="1">
        <v>112.6797759932</v>
      </c>
      <c r="E410" s="1">
        <v>48.345619986499997</v>
      </c>
      <c r="F410" s="1">
        <v>51.909862949199997</v>
      </c>
      <c r="G410" s="1">
        <v>112.8323060404</v>
      </c>
      <c r="H410" s="1">
        <v>50.127741467900002</v>
      </c>
      <c r="I410" s="2">
        <v>3.3303359954627602E-10</v>
      </c>
      <c r="J410" s="1">
        <v>6.438886E-4</v>
      </c>
      <c r="K410" s="1">
        <v>0.4442676324</v>
      </c>
    </row>
    <row r="411" spans="1:11">
      <c r="A411" s="1">
        <v>344558</v>
      </c>
      <c r="B411" s="1" t="s">
        <v>192</v>
      </c>
      <c r="C411" s="1">
        <v>51.827906462199998</v>
      </c>
      <c r="D411" s="1">
        <v>53.209894218999999</v>
      </c>
      <c r="E411" s="1">
        <v>111.0920629478</v>
      </c>
      <c r="F411" s="1">
        <v>121.5162700856</v>
      </c>
      <c r="G411" s="1">
        <v>52.518900340599998</v>
      </c>
      <c r="H411" s="1">
        <v>116.30416651669999</v>
      </c>
      <c r="I411" s="2">
        <v>2.4446333597084401E-9</v>
      </c>
      <c r="J411" s="1">
        <v>6.1478170000000003E-4</v>
      </c>
      <c r="K411" s="1">
        <v>2.2145202157999999</v>
      </c>
    </row>
    <row r="412" spans="1:11">
      <c r="A412" s="1" t="s">
        <v>1394</v>
      </c>
      <c r="B412" s="1" t="s">
        <v>1394</v>
      </c>
      <c r="C412" s="1">
        <v>111.9482779585</v>
      </c>
      <c r="D412" s="1">
        <v>74.337352217700001</v>
      </c>
      <c r="E412" s="1">
        <v>31.887536586900001</v>
      </c>
      <c r="F412" s="1">
        <v>37.7526275994</v>
      </c>
      <c r="G412" s="1">
        <v>93.142815088099994</v>
      </c>
      <c r="H412" s="1">
        <v>34.820082093099998</v>
      </c>
      <c r="I412" s="2">
        <v>2.1005329445526501E-9</v>
      </c>
      <c r="J412" s="1">
        <v>5.9443739999999999E-4</v>
      </c>
      <c r="K412" s="1">
        <v>0.37383540599999998</v>
      </c>
    </row>
    <row r="413" spans="1:11">
      <c r="A413" s="1">
        <v>441457</v>
      </c>
      <c r="B413" s="1" t="s">
        <v>220</v>
      </c>
      <c r="C413" s="1">
        <v>39.389208911300003</v>
      </c>
      <c r="D413" s="1">
        <v>51.644897330200003</v>
      </c>
      <c r="E413" s="1">
        <v>121.3783650726</v>
      </c>
      <c r="F413" s="1">
        <v>95.561338610999996</v>
      </c>
      <c r="G413" s="1">
        <v>45.5170531208</v>
      </c>
      <c r="H413" s="1">
        <v>108.46985184179999</v>
      </c>
      <c r="I413" s="2">
        <v>2.1504402908011899E-9</v>
      </c>
      <c r="J413" s="1">
        <v>5.9168429999999998E-4</v>
      </c>
      <c r="K413" s="1">
        <v>2.3830596316000001</v>
      </c>
    </row>
    <row r="414" spans="1:11">
      <c r="A414" s="1">
        <v>81035</v>
      </c>
      <c r="B414" s="1" t="s">
        <v>1177</v>
      </c>
      <c r="C414" s="1">
        <v>72.559069047099996</v>
      </c>
      <c r="D414" s="1">
        <v>55.5573895522</v>
      </c>
      <c r="E414" s="1">
        <v>19.5439740371</v>
      </c>
      <c r="F414" s="1">
        <v>18.8763137997</v>
      </c>
      <c r="G414" s="1">
        <v>64.058229299700002</v>
      </c>
      <c r="H414" s="1">
        <v>19.2101439184</v>
      </c>
      <c r="I414" s="2">
        <v>3.7829367877441999E-10</v>
      </c>
      <c r="J414" s="1">
        <v>4.9549499999999998E-4</v>
      </c>
      <c r="K414" s="1">
        <v>0.29988565290000002</v>
      </c>
    </row>
    <row r="415" spans="1:11">
      <c r="A415" s="1">
        <v>59271</v>
      </c>
      <c r="B415" s="1" t="s">
        <v>1066</v>
      </c>
      <c r="C415" s="1">
        <v>44.5719995575</v>
      </c>
      <c r="D415" s="1">
        <v>45.384909774999997</v>
      </c>
      <c r="E415" s="1">
        <v>8.2290416997999998</v>
      </c>
      <c r="F415" s="1">
        <v>11.7976961248</v>
      </c>
      <c r="G415" s="1">
        <v>44.978454666300003</v>
      </c>
      <c r="H415" s="1">
        <v>10.013368912300001</v>
      </c>
      <c r="I415" s="2">
        <v>9.32141147971316E-11</v>
      </c>
      <c r="J415" s="1">
        <v>4.8065629999999998E-4</v>
      </c>
      <c r="K415" s="1">
        <v>0.2226258991</v>
      </c>
    </row>
    <row r="416" spans="1:11">
      <c r="A416" s="1">
        <v>6331</v>
      </c>
      <c r="B416" s="1" t="s">
        <v>1076</v>
      </c>
      <c r="C416" s="1">
        <v>110.9117198292</v>
      </c>
      <c r="D416" s="1">
        <v>114.24477288200001</v>
      </c>
      <c r="E416" s="1">
        <v>50.4028804115</v>
      </c>
      <c r="F416" s="1">
        <v>47.190784499300001</v>
      </c>
      <c r="G416" s="1">
        <v>112.5782463556</v>
      </c>
      <c r="H416" s="1">
        <v>48.796832455400001</v>
      </c>
      <c r="I416" s="2">
        <v>1.4063526732040299E-10</v>
      </c>
      <c r="J416" s="1">
        <v>4.7111080000000001E-4</v>
      </c>
      <c r="K416" s="1">
        <v>0.43344814860000003</v>
      </c>
    </row>
    <row r="417" spans="1:11">
      <c r="A417" s="1" t="s">
        <v>1372</v>
      </c>
      <c r="B417" s="1" t="s">
        <v>1372</v>
      </c>
      <c r="C417" s="1">
        <v>112.9848360877</v>
      </c>
      <c r="D417" s="1">
        <v>121.2872588816</v>
      </c>
      <c r="E417" s="1">
        <v>55.546031473900001</v>
      </c>
      <c r="F417" s="1">
        <v>47.190784499300001</v>
      </c>
      <c r="G417" s="1">
        <v>117.1360474846</v>
      </c>
      <c r="H417" s="1">
        <v>51.368407986599998</v>
      </c>
      <c r="I417" s="2">
        <v>1.4270637312448599E-10</v>
      </c>
      <c r="J417" s="1">
        <v>4.7022580000000001E-4</v>
      </c>
      <c r="K417" s="1">
        <v>0.43853629249999998</v>
      </c>
    </row>
    <row r="418" spans="1:11">
      <c r="A418" s="1" t="s">
        <v>546</v>
      </c>
      <c r="B418" s="1" t="s">
        <v>546</v>
      </c>
      <c r="C418" s="1">
        <v>30.0601857481</v>
      </c>
      <c r="D418" s="1">
        <v>28.952442442700001</v>
      </c>
      <c r="E418" s="1">
        <v>82.290416998400005</v>
      </c>
      <c r="F418" s="1">
        <v>79.044564036300002</v>
      </c>
      <c r="G418" s="1">
        <v>29.5063140954</v>
      </c>
      <c r="H418" s="1">
        <v>80.667490517299996</v>
      </c>
      <c r="I418" s="2">
        <v>4.4418583666946901E-10</v>
      </c>
      <c r="J418" s="1">
        <v>4.6200659999999998E-4</v>
      </c>
      <c r="K418" s="1">
        <v>2.7339060466</v>
      </c>
    </row>
    <row r="419" spans="1:11">
      <c r="A419" s="1" t="s">
        <v>527</v>
      </c>
      <c r="B419" s="1" t="s">
        <v>527</v>
      </c>
      <c r="C419" s="1">
        <v>14.5118138094</v>
      </c>
      <c r="D419" s="1">
        <v>14.0849719991</v>
      </c>
      <c r="E419" s="1">
        <v>43.202468924100003</v>
      </c>
      <c r="F419" s="1">
        <v>66.067098298999994</v>
      </c>
      <c r="G419" s="1">
        <v>14.2983929043</v>
      </c>
      <c r="H419" s="1">
        <v>54.6347836116</v>
      </c>
      <c r="I419" s="1">
        <v>1.0000000000000001E-9</v>
      </c>
      <c r="J419" s="1">
        <v>4.5574569999999999E-4</v>
      </c>
      <c r="K419" s="1">
        <v>3.8210436638999998</v>
      </c>
    </row>
    <row r="420" spans="1:11">
      <c r="A420" s="1">
        <v>100507297</v>
      </c>
      <c r="B420" s="1" t="s">
        <v>575</v>
      </c>
      <c r="C420" s="1">
        <v>98.473022278299993</v>
      </c>
      <c r="D420" s="1">
        <v>98.594803994000003</v>
      </c>
      <c r="E420" s="1">
        <v>39.0879480742</v>
      </c>
      <c r="F420" s="1">
        <v>40.112166824399999</v>
      </c>
      <c r="G420" s="1">
        <v>98.533913136199999</v>
      </c>
      <c r="H420" s="1">
        <v>39.600057449300003</v>
      </c>
      <c r="I420" s="2">
        <v>8.6016558273573697E-11</v>
      </c>
      <c r="J420" s="1">
        <v>4.2181150000000003E-4</v>
      </c>
      <c r="K420" s="1">
        <v>0.40189267010000002</v>
      </c>
    </row>
    <row r="421" spans="1:11">
      <c r="A421" s="1">
        <v>130367</v>
      </c>
      <c r="B421" s="1" t="s">
        <v>665</v>
      </c>
      <c r="C421" s="1">
        <v>49.754790203799999</v>
      </c>
      <c r="D421" s="1">
        <v>52.427395774600001</v>
      </c>
      <c r="E421" s="1">
        <v>12.3435625498</v>
      </c>
      <c r="F421" s="1">
        <v>12.977465737299999</v>
      </c>
      <c r="G421" s="1">
        <v>51.0910929892</v>
      </c>
      <c r="H421" s="1">
        <v>12.6605141435</v>
      </c>
      <c r="I421" s="2">
        <v>6.0995012695416298E-11</v>
      </c>
      <c r="J421" s="1">
        <v>3.9178189999999999E-4</v>
      </c>
      <c r="K421" s="1">
        <v>0.24780276570000001</v>
      </c>
    </row>
    <row r="422" spans="1:11">
      <c r="A422" s="1" t="s">
        <v>536</v>
      </c>
      <c r="B422" s="1" t="s">
        <v>536</v>
      </c>
      <c r="C422" s="1">
        <v>17.621488197200001</v>
      </c>
      <c r="D422" s="1">
        <v>7.0424859996000002</v>
      </c>
      <c r="E422" s="1">
        <v>50.4028804115</v>
      </c>
      <c r="F422" s="1">
        <v>53.0896325617</v>
      </c>
      <c r="G422" s="1">
        <v>12.331987098400001</v>
      </c>
      <c r="H422" s="1">
        <v>51.746256486599997</v>
      </c>
      <c r="I422" s="2">
        <v>2.31833043728198E-11</v>
      </c>
      <c r="J422" s="1">
        <v>3.830765E-4</v>
      </c>
      <c r="K422" s="1">
        <v>4.1961004398000004</v>
      </c>
    </row>
    <row r="423" spans="1:11">
      <c r="A423" s="1">
        <v>2329</v>
      </c>
      <c r="B423" s="1" t="s">
        <v>777</v>
      </c>
      <c r="C423" s="1">
        <v>48.718232074500001</v>
      </c>
      <c r="D423" s="1">
        <v>40.689919108700003</v>
      </c>
      <c r="E423" s="1">
        <v>11.3149323373</v>
      </c>
      <c r="F423" s="1">
        <v>7.0786176749000003</v>
      </c>
      <c r="G423" s="1">
        <v>44.704075591600002</v>
      </c>
      <c r="H423" s="1">
        <v>9.1967750060999993</v>
      </c>
      <c r="I423" s="2">
        <v>1.03032417201859E-10</v>
      </c>
      <c r="J423" s="1">
        <v>3.7514770000000001E-4</v>
      </c>
      <c r="K423" s="1">
        <v>0.2057256499</v>
      </c>
    </row>
    <row r="424" spans="1:11">
      <c r="A424" s="1">
        <v>4148</v>
      </c>
      <c r="B424" s="1" t="s">
        <v>936</v>
      </c>
      <c r="C424" s="1">
        <v>81.888092210400004</v>
      </c>
      <c r="D424" s="1">
        <v>84.509831994899997</v>
      </c>
      <c r="E424" s="1">
        <v>27.7730157369</v>
      </c>
      <c r="F424" s="1">
        <v>31.853779537000001</v>
      </c>
      <c r="G424" s="1">
        <v>83.198962102600007</v>
      </c>
      <c r="H424" s="1">
        <v>29.813397637000001</v>
      </c>
      <c r="I424" s="2">
        <v>4.2397317457771799E-11</v>
      </c>
      <c r="J424" s="1">
        <v>3.5871859999999999E-4</v>
      </c>
      <c r="K424" s="1">
        <v>0.3583385764</v>
      </c>
    </row>
    <row r="425" spans="1:11">
      <c r="A425" s="1">
        <v>8870</v>
      </c>
      <c r="B425" s="1" t="s">
        <v>475</v>
      </c>
      <c r="C425" s="1">
        <v>76.705301564099997</v>
      </c>
      <c r="D425" s="1">
        <v>110.33228066</v>
      </c>
      <c r="E425" s="1">
        <v>174.86713612150001</v>
      </c>
      <c r="F425" s="1">
        <v>200.5608341219</v>
      </c>
      <c r="G425" s="1">
        <v>93.518791112100004</v>
      </c>
      <c r="H425" s="1">
        <v>187.71398512170001</v>
      </c>
      <c r="I425" s="2">
        <v>2.3700716448749101E-9</v>
      </c>
      <c r="J425" s="1">
        <v>3.2674789999999999E-4</v>
      </c>
      <c r="K425" s="1">
        <v>2.0072328019999999</v>
      </c>
    </row>
    <row r="426" spans="1:11">
      <c r="A426" s="1">
        <v>84885</v>
      </c>
      <c r="B426" s="1" t="s">
        <v>1205</v>
      </c>
      <c r="C426" s="1">
        <v>154.4471612575</v>
      </c>
      <c r="D426" s="1">
        <v>162.75967643460001</v>
      </c>
      <c r="E426" s="1">
        <v>83.319047210799994</v>
      </c>
      <c r="F426" s="1">
        <v>71.9659463614</v>
      </c>
      <c r="G426" s="1">
        <v>158.6034188461</v>
      </c>
      <c r="H426" s="1">
        <v>77.642496786099997</v>
      </c>
      <c r="I426" s="2">
        <v>7.9197482171627404E-11</v>
      </c>
      <c r="J426" s="1">
        <v>3.145922E-4</v>
      </c>
      <c r="K426" s="1">
        <v>0.48953860739999999</v>
      </c>
    </row>
    <row r="427" spans="1:11">
      <c r="A427" s="1">
        <v>10202</v>
      </c>
      <c r="B427" s="1" t="s">
        <v>23</v>
      </c>
      <c r="C427" s="1">
        <v>27.9870694896</v>
      </c>
      <c r="D427" s="1">
        <v>23.4749533319</v>
      </c>
      <c r="E427" s="1">
        <v>84.347677423299999</v>
      </c>
      <c r="F427" s="1">
        <v>68.426637523899998</v>
      </c>
      <c r="G427" s="1">
        <v>25.731011410800001</v>
      </c>
      <c r="H427" s="1">
        <v>76.387157473599999</v>
      </c>
      <c r="I427" s="2">
        <v>1.30324105705752E-10</v>
      </c>
      <c r="J427" s="1">
        <v>3.1295969999999999E-4</v>
      </c>
      <c r="K427" s="1">
        <v>2.9686807197</v>
      </c>
    </row>
    <row r="428" spans="1:11">
      <c r="A428" s="1">
        <v>1906</v>
      </c>
      <c r="B428" s="1" t="s">
        <v>101</v>
      </c>
      <c r="C428" s="1">
        <v>45.608557686799998</v>
      </c>
      <c r="D428" s="1">
        <v>46.167408219400002</v>
      </c>
      <c r="E428" s="1">
        <v>135.77918804730001</v>
      </c>
      <c r="F428" s="1">
        <v>90.8422601611</v>
      </c>
      <c r="G428" s="1">
        <v>45.8879829531</v>
      </c>
      <c r="H428" s="1">
        <v>113.31072410420001</v>
      </c>
      <c r="I428" s="2">
        <v>6.6143702940151296E-10</v>
      </c>
      <c r="J428" s="1">
        <v>3.1251510000000001E-4</v>
      </c>
      <c r="K428" s="1">
        <v>2.4692897096999999</v>
      </c>
    </row>
    <row r="429" spans="1:11">
      <c r="A429" s="1" t="s">
        <v>1406</v>
      </c>
      <c r="B429" s="1" t="s">
        <v>1406</v>
      </c>
      <c r="C429" s="1">
        <v>72.559069047099996</v>
      </c>
      <c r="D429" s="1">
        <v>79.814841328499995</v>
      </c>
      <c r="E429" s="1">
        <v>23.658494887</v>
      </c>
      <c r="F429" s="1">
        <v>27.134701087100002</v>
      </c>
      <c r="G429" s="1">
        <v>76.186955187799995</v>
      </c>
      <c r="H429" s="1">
        <v>25.396597987100002</v>
      </c>
      <c r="I429" s="2">
        <v>2.9883639689355002E-11</v>
      </c>
      <c r="J429" s="1">
        <v>3.1223690000000001E-4</v>
      </c>
      <c r="K429" s="1">
        <v>0.33334575350000001</v>
      </c>
    </row>
    <row r="430" spans="1:11">
      <c r="A430" s="1">
        <v>3792</v>
      </c>
      <c r="B430" s="1" t="s">
        <v>909</v>
      </c>
      <c r="C430" s="1">
        <v>152.37404499900001</v>
      </c>
      <c r="D430" s="1">
        <v>179.97464221129999</v>
      </c>
      <c r="E430" s="1">
        <v>87.433568060799999</v>
      </c>
      <c r="F430" s="1">
        <v>76.685024811299996</v>
      </c>
      <c r="G430" s="1">
        <v>166.17434360519999</v>
      </c>
      <c r="H430" s="1">
        <v>82.059296435999997</v>
      </c>
      <c r="I430" s="2">
        <v>1.07609928785692E-10</v>
      </c>
      <c r="J430" s="1">
        <v>3.105235E-4</v>
      </c>
      <c r="K430" s="1">
        <v>0.49381447610000001</v>
      </c>
    </row>
    <row r="431" spans="1:11">
      <c r="A431" s="1">
        <v>375387</v>
      </c>
      <c r="B431" s="1" t="s">
        <v>904</v>
      </c>
      <c r="C431" s="1">
        <v>43.535441428299997</v>
      </c>
      <c r="D431" s="1">
        <v>43.819912886200001</v>
      </c>
      <c r="E431" s="1">
        <v>8.2290416997999998</v>
      </c>
      <c r="F431" s="1">
        <v>9.4381568998999992</v>
      </c>
      <c r="G431" s="1">
        <v>43.677677157300003</v>
      </c>
      <c r="H431" s="1">
        <v>8.8335992997999995</v>
      </c>
      <c r="I431" s="2">
        <v>3.2840075352881102E-11</v>
      </c>
      <c r="J431" s="1">
        <v>3.0156809999999998E-4</v>
      </c>
      <c r="K431" s="1">
        <v>0.2022451713</v>
      </c>
    </row>
    <row r="432" spans="1:11">
      <c r="A432" s="1">
        <v>8651</v>
      </c>
      <c r="B432" s="1" t="s">
        <v>466</v>
      </c>
      <c r="C432" s="1">
        <v>62.193487754700001</v>
      </c>
      <c r="D432" s="1">
        <v>54.774891107800002</v>
      </c>
      <c r="E432" s="1">
        <v>140.9223391097</v>
      </c>
      <c r="F432" s="1">
        <v>119.15673086069999</v>
      </c>
      <c r="G432" s="1">
        <v>58.484189431200001</v>
      </c>
      <c r="H432" s="1">
        <v>130.03953498519999</v>
      </c>
      <c r="I432" s="2">
        <v>2.48181825161063E-10</v>
      </c>
      <c r="J432" s="1">
        <v>2.854682E-4</v>
      </c>
      <c r="K432" s="1">
        <v>2.2234989704000001</v>
      </c>
    </row>
    <row r="433" spans="1:11">
      <c r="A433" s="1">
        <v>100507567</v>
      </c>
      <c r="B433" s="1" t="s">
        <v>578</v>
      </c>
      <c r="C433" s="1">
        <v>115.0579523462</v>
      </c>
      <c r="D433" s="1">
        <v>112.6797759932</v>
      </c>
      <c r="E433" s="1">
        <v>50.4028804115</v>
      </c>
      <c r="F433" s="1">
        <v>44.831245274300002</v>
      </c>
      <c r="G433" s="1">
        <v>113.8688641697</v>
      </c>
      <c r="H433" s="1">
        <v>47.617062842899998</v>
      </c>
      <c r="I433" s="2">
        <v>3.0777654512203598E-11</v>
      </c>
      <c r="J433" s="1">
        <v>2.7138550000000003E-4</v>
      </c>
      <c r="K433" s="1">
        <v>0.41817456590000002</v>
      </c>
    </row>
    <row r="434" spans="1:11">
      <c r="A434" s="1">
        <v>2525</v>
      </c>
      <c r="B434" s="1" t="s">
        <v>134</v>
      </c>
      <c r="C434" s="1">
        <v>22.804278843399999</v>
      </c>
      <c r="D434" s="1">
        <v>43.819912886200001</v>
      </c>
      <c r="E434" s="1">
        <v>92.576719123199993</v>
      </c>
      <c r="F434" s="1">
        <v>99.100647448499998</v>
      </c>
      <c r="G434" s="1">
        <v>33.3120958648</v>
      </c>
      <c r="H434" s="1">
        <v>95.838683285800002</v>
      </c>
      <c r="I434" s="2">
        <v>9.5487840606715503E-11</v>
      </c>
      <c r="J434" s="1">
        <v>2.5963849999999998E-4</v>
      </c>
      <c r="K434" s="1">
        <v>2.8769935002999998</v>
      </c>
    </row>
    <row r="435" spans="1:11">
      <c r="A435" s="1" t="s">
        <v>1341</v>
      </c>
      <c r="B435" s="1" t="s">
        <v>1341</v>
      </c>
      <c r="C435" s="1">
        <v>46.645115816000001</v>
      </c>
      <c r="D435" s="1">
        <v>45.384909774999997</v>
      </c>
      <c r="E435" s="1">
        <v>5.1431510624000003</v>
      </c>
      <c r="F435" s="1">
        <v>12.977465737299999</v>
      </c>
      <c r="G435" s="1">
        <v>46.015012795499999</v>
      </c>
      <c r="H435" s="1">
        <v>9.0603083998000002</v>
      </c>
      <c r="I435" s="2">
        <v>6.5072812329521602E-12</v>
      </c>
      <c r="J435" s="1">
        <v>2.542744E-4</v>
      </c>
      <c r="K435" s="1">
        <v>0.19689896509999999</v>
      </c>
    </row>
    <row r="436" spans="1:11">
      <c r="A436" s="1">
        <v>4900</v>
      </c>
      <c r="B436" s="1" t="s">
        <v>963</v>
      </c>
      <c r="C436" s="1">
        <v>65.303162142399998</v>
      </c>
      <c r="D436" s="1">
        <v>70.424859995700004</v>
      </c>
      <c r="E436" s="1">
        <v>21.601234462099999</v>
      </c>
      <c r="F436" s="1">
        <v>18.8763137997</v>
      </c>
      <c r="G436" s="1">
        <v>67.864011069100002</v>
      </c>
      <c r="H436" s="1">
        <v>20.238774130900001</v>
      </c>
      <c r="I436" s="2">
        <v>1.5763660669234499E-11</v>
      </c>
      <c r="J436" s="1">
        <v>2.453237E-4</v>
      </c>
      <c r="K436" s="1">
        <v>0.29822543369999999</v>
      </c>
    </row>
    <row r="437" spans="1:11">
      <c r="A437" s="1">
        <v>25790</v>
      </c>
      <c r="B437" s="1" t="s">
        <v>796</v>
      </c>
      <c r="C437" s="1">
        <v>69.449394659399999</v>
      </c>
      <c r="D437" s="1">
        <v>88.422324216899995</v>
      </c>
      <c r="E437" s="1">
        <v>28.801645949400001</v>
      </c>
      <c r="F437" s="1">
        <v>22.415622637199998</v>
      </c>
      <c r="G437" s="1">
        <v>78.935859438099996</v>
      </c>
      <c r="H437" s="1">
        <v>25.6086342933</v>
      </c>
      <c r="I437" s="2">
        <v>2.8467024825511402E-11</v>
      </c>
      <c r="J437" s="1">
        <v>2.4360699999999999E-4</v>
      </c>
      <c r="K437" s="1">
        <v>0.32442332899999998</v>
      </c>
    </row>
    <row r="438" spans="1:11">
      <c r="A438" s="1" t="s">
        <v>1332</v>
      </c>
      <c r="B438" s="1" t="s">
        <v>1332</v>
      </c>
      <c r="C438" s="1">
        <v>59.083813366999998</v>
      </c>
      <c r="D438" s="1">
        <v>71.207358440099995</v>
      </c>
      <c r="E438" s="1">
        <v>18.515343824599999</v>
      </c>
      <c r="F438" s="1">
        <v>18.8763137997</v>
      </c>
      <c r="G438" s="1">
        <v>65.145585903599994</v>
      </c>
      <c r="H438" s="1">
        <v>18.695828812199998</v>
      </c>
      <c r="I438" s="2">
        <v>1.7087793388735799E-11</v>
      </c>
      <c r="J438" s="1">
        <v>2.3819290000000001E-4</v>
      </c>
      <c r="K438" s="1">
        <v>0.28698535060000002</v>
      </c>
    </row>
    <row r="439" spans="1:11">
      <c r="A439" s="1" t="s">
        <v>1435</v>
      </c>
      <c r="B439" s="1" t="s">
        <v>1435</v>
      </c>
      <c r="C439" s="1">
        <v>45.608557686799998</v>
      </c>
      <c r="D439" s="1">
        <v>46.9499066638</v>
      </c>
      <c r="E439" s="1">
        <v>5.1431510624000003</v>
      </c>
      <c r="F439" s="1">
        <v>12.977465737299999</v>
      </c>
      <c r="G439" s="1">
        <v>46.279232175300002</v>
      </c>
      <c r="H439" s="1">
        <v>9.0603083998000002</v>
      </c>
      <c r="I439" s="2">
        <v>4.60567333148252E-12</v>
      </c>
      <c r="J439" s="1">
        <v>2.323972E-4</v>
      </c>
      <c r="K439" s="1">
        <v>0.1957748211</v>
      </c>
    </row>
    <row r="440" spans="1:11">
      <c r="A440" s="1" t="s">
        <v>1426</v>
      </c>
      <c r="B440" s="1" t="s">
        <v>1426</v>
      </c>
      <c r="C440" s="1">
        <v>48.718232074500001</v>
      </c>
      <c r="D440" s="1">
        <v>45.384909774999997</v>
      </c>
      <c r="E440" s="1">
        <v>11.3149323373</v>
      </c>
      <c r="F440" s="1">
        <v>8.2583872873999997</v>
      </c>
      <c r="G440" s="1">
        <v>47.051570924799996</v>
      </c>
      <c r="H440" s="1">
        <v>9.7866598122999999</v>
      </c>
      <c r="I440" s="2">
        <v>1.8711646554520602E-11</v>
      </c>
      <c r="J440" s="1">
        <v>2.3236639999999999E-4</v>
      </c>
      <c r="K440" s="1">
        <v>0.20799857729999999</v>
      </c>
    </row>
    <row r="441" spans="1:11">
      <c r="A441" s="1">
        <v>2570</v>
      </c>
      <c r="B441" s="1" t="s">
        <v>137</v>
      </c>
      <c r="C441" s="1">
        <v>18.658046326400001</v>
      </c>
      <c r="D441" s="1">
        <v>14.8674704435</v>
      </c>
      <c r="E441" s="1">
        <v>59.660552323799998</v>
      </c>
      <c r="F441" s="1">
        <v>61.348019849099998</v>
      </c>
      <c r="G441" s="1">
        <v>16.762758385000001</v>
      </c>
      <c r="H441" s="1">
        <v>60.5042860864</v>
      </c>
      <c r="I441" s="2">
        <v>3.0512117306203303E-11</v>
      </c>
      <c r="J441" s="1">
        <v>2.2022780000000001E-4</v>
      </c>
      <c r="K441" s="1">
        <v>3.6094468879999999</v>
      </c>
    </row>
    <row r="442" spans="1:11">
      <c r="A442" s="1">
        <v>132946</v>
      </c>
      <c r="B442" s="1" t="s">
        <v>670</v>
      </c>
      <c r="C442" s="1">
        <v>53.901022720699999</v>
      </c>
      <c r="D442" s="1">
        <v>50.862398885799998</v>
      </c>
      <c r="E442" s="1">
        <v>14.400822974700001</v>
      </c>
      <c r="F442" s="1">
        <v>9.4381568998999992</v>
      </c>
      <c r="G442" s="1">
        <v>52.381710803300003</v>
      </c>
      <c r="H442" s="1">
        <v>11.9194899373</v>
      </c>
      <c r="I442" s="2">
        <v>1.13559149474188E-11</v>
      </c>
      <c r="J442" s="1">
        <v>2.0929769999999999E-4</v>
      </c>
      <c r="K442" s="1">
        <v>0.2275506041</v>
      </c>
    </row>
    <row r="443" spans="1:11">
      <c r="A443" s="1" t="s">
        <v>1340</v>
      </c>
      <c r="B443" s="1" t="s">
        <v>1340</v>
      </c>
      <c r="C443" s="1">
        <v>145.11813809430001</v>
      </c>
      <c r="D443" s="1">
        <v>134.58973243630001</v>
      </c>
      <c r="E443" s="1">
        <v>56.574661686399999</v>
      </c>
      <c r="F443" s="1">
        <v>69.606407136399994</v>
      </c>
      <c r="G443" s="1">
        <v>139.85393526530001</v>
      </c>
      <c r="H443" s="1">
        <v>63.0905344114</v>
      </c>
      <c r="I443" s="2">
        <v>1.62009078510337E-11</v>
      </c>
      <c r="J443" s="1">
        <v>2.0607709999999999E-4</v>
      </c>
      <c r="K443" s="1">
        <v>0.45111733389999997</v>
      </c>
    </row>
    <row r="444" spans="1:11">
      <c r="A444" s="1" t="s">
        <v>1361</v>
      </c>
      <c r="B444" s="1" t="s">
        <v>1361</v>
      </c>
      <c r="C444" s="1">
        <v>111.9482779585</v>
      </c>
      <c r="D444" s="1">
        <v>138.50222465830001</v>
      </c>
      <c r="E444" s="1">
        <v>52.460140836500003</v>
      </c>
      <c r="F444" s="1">
        <v>54.269402174200003</v>
      </c>
      <c r="G444" s="1">
        <v>125.2252513084</v>
      </c>
      <c r="H444" s="1">
        <v>53.364771505299998</v>
      </c>
      <c r="I444" s="2">
        <v>2.2846333618819099E-11</v>
      </c>
      <c r="J444" s="1">
        <v>2.059207E-4</v>
      </c>
      <c r="K444" s="1">
        <v>0.42615024480000002</v>
      </c>
    </row>
    <row r="445" spans="1:11">
      <c r="A445" s="1">
        <v>389362</v>
      </c>
      <c r="B445" s="1" t="s">
        <v>915</v>
      </c>
      <c r="C445" s="1">
        <v>151.33748686979999</v>
      </c>
      <c r="D445" s="1">
        <v>137.7197262139</v>
      </c>
      <c r="E445" s="1">
        <v>69.946854448600007</v>
      </c>
      <c r="F445" s="1">
        <v>62.527789461499999</v>
      </c>
      <c r="G445" s="1">
        <v>144.5286065418</v>
      </c>
      <c r="H445" s="1">
        <v>66.237321955100001</v>
      </c>
      <c r="I445" s="2">
        <v>2.85089145910829E-11</v>
      </c>
      <c r="J445" s="1">
        <v>2.0419160000000001E-4</v>
      </c>
      <c r="K445" s="1">
        <v>0.45829904220000001</v>
      </c>
    </row>
    <row r="446" spans="1:11">
      <c r="A446" s="1" t="s">
        <v>1354</v>
      </c>
      <c r="B446" s="1" t="s">
        <v>1354</v>
      </c>
      <c r="C446" s="1">
        <v>123.3504173802</v>
      </c>
      <c r="D446" s="1">
        <v>122.85225577040001</v>
      </c>
      <c r="E446" s="1">
        <v>52.460140836500003</v>
      </c>
      <c r="F446" s="1">
        <v>53.0896325617</v>
      </c>
      <c r="G446" s="1">
        <v>123.1013365753</v>
      </c>
      <c r="H446" s="1">
        <v>52.774886699100001</v>
      </c>
      <c r="I446" s="2">
        <v>1.3358841597058999E-11</v>
      </c>
      <c r="J446" s="1">
        <v>1.9904149999999999E-4</v>
      </c>
      <c r="K446" s="1">
        <v>0.42871091550000001</v>
      </c>
    </row>
    <row r="447" spans="1:11">
      <c r="A447" s="1">
        <v>493911</v>
      </c>
      <c r="B447" s="1" t="s">
        <v>966</v>
      </c>
      <c r="C447" s="1">
        <v>157.55683564520001</v>
      </c>
      <c r="D447" s="1">
        <v>150.2397013243</v>
      </c>
      <c r="E447" s="1">
        <v>74.061375298499996</v>
      </c>
      <c r="F447" s="1">
        <v>71.9659463614</v>
      </c>
      <c r="G447" s="1">
        <v>153.8982684847</v>
      </c>
      <c r="H447" s="1">
        <v>73.013660830000006</v>
      </c>
      <c r="I447" s="2">
        <v>2.4229638203301201E-11</v>
      </c>
      <c r="J447" s="1">
        <v>1.9899030000000001E-4</v>
      </c>
      <c r="K447" s="1">
        <v>0.47442808520000002</v>
      </c>
    </row>
    <row r="448" spans="1:11">
      <c r="A448" s="1">
        <v>83259</v>
      </c>
      <c r="B448" s="1" t="s">
        <v>435</v>
      </c>
      <c r="C448" s="1">
        <v>48.718232074500001</v>
      </c>
      <c r="D448" s="1">
        <v>53.992392663399997</v>
      </c>
      <c r="E448" s="1">
        <v>124.46425571</v>
      </c>
      <c r="F448" s="1">
        <v>116.7971916357</v>
      </c>
      <c r="G448" s="1">
        <v>51.355312369000004</v>
      </c>
      <c r="H448" s="1">
        <v>120.6307236729</v>
      </c>
      <c r="I448" s="2">
        <v>9.6682922393947406E-11</v>
      </c>
      <c r="J448" s="1">
        <v>1.9524249999999999E-4</v>
      </c>
      <c r="K448" s="1">
        <v>2.3489434317</v>
      </c>
    </row>
    <row r="449" spans="1:11">
      <c r="A449" s="1" t="s">
        <v>1291</v>
      </c>
      <c r="B449" s="1" t="s">
        <v>1291</v>
      </c>
      <c r="C449" s="1">
        <v>64.266604013199995</v>
      </c>
      <c r="D449" s="1">
        <v>97.029807105200007</v>
      </c>
      <c r="E449" s="1">
        <v>23.658494887</v>
      </c>
      <c r="F449" s="1">
        <v>27.134701087100002</v>
      </c>
      <c r="G449" s="1">
        <v>80.648205559199994</v>
      </c>
      <c r="H449" s="1">
        <v>25.396597987100002</v>
      </c>
      <c r="I449" s="2">
        <v>5.4032225013655703E-11</v>
      </c>
      <c r="J449" s="1">
        <v>1.9334150000000001E-4</v>
      </c>
      <c r="K449" s="1">
        <v>0.31490592769999998</v>
      </c>
    </row>
    <row r="450" spans="1:11">
      <c r="A450" s="1">
        <v>6404</v>
      </c>
      <c r="B450" s="1" t="s">
        <v>332</v>
      </c>
      <c r="C450" s="1">
        <v>19.694604455699999</v>
      </c>
      <c r="D450" s="1">
        <v>7.824984444</v>
      </c>
      <c r="E450" s="1">
        <v>63.775073173700001</v>
      </c>
      <c r="F450" s="1">
        <v>51.909862949199997</v>
      </c>
      <c r="G450" s="1">
        <v>13.759794449799999</v>
      </c>
      <c r="H450" s="1">
        <v>57.8424680615</v>
      </c>
      <c r="I450" s="2">
        <v>2.9061039743363501E-12</v>
      </c>
      <c r="J450" s="1">
        <v>1.920483E-4</v>
      </c>
      <c r="K450" s="1">
        <v>4.2037305333999999</v>
      </c>
    </row>
    <row r="451" spans="1:11">
      <c r="A451" s="1">
        <v>115677</v>
      </c>
      <c r="B451" s="1" t="s">
        <v>632</v>
      </c>
      <c r="C451" s="1">
        <v>122.31385925089999</v>
      </c>
      <c r="D451" s="1">
        <v>121.2872588816</v>
      </c>
      <c r="E451" s="1">
        <v>50.4028804115</v>
      </c>
      <c r="F451" s="1">
        <v>53.0896325617</v>
      </c>
      <c r="G451" s="1">
        <v>121.80055906619999</v>
      </c>
      <c r="H451" s="1">
        <v>51.746256486599997</v>
      </c>
      <c r="I451" s="2">
        <v>1.0746733424284501E-11</v>
      </c>
      <c r="J451" s="1">
        <v>1.8851790000000001E-4</v>
      </c>
      <c r="K451" s="1">
        <v>0.42484416229999999</v>
      </c>
    </row>
    <row r="452" spans="1:11">
      <c r="A452" s="1">
        <v>197342</v>
      </c>
      <c r="B452" s="1" t="s">
        <v>745</v>
      </c>
      <c r="C452" s="1">
        <v>149.2643706113</v>
      </c>
      <c r="D452" s="1">
        <v>148.67470443549999</v>
      </c>
      <c r="E452" s="1">
        <v>53.488771048899999</v>
      </c>
      <c r="F452" s="1">
        <v>80.224333648799998</v>
      </c>
      <c r="G452" s="1">
        <v>148.96953752339999</v>
      </c>
      <c r="H452" s="1">
        <v>66.856552348899996</v>
      </c>
      <c r="I452" s="2">
        <v>5.6167144541389201E-12</v>
      </c>
      <c r="J452" s="1">
        <v>1.8543619999999999E-4</v>
      </c>
      <c r="K452" s="1">
        <v>0.44879344770000001</v>
      </c>
    </row>
    <row r="453" spans="1:11">
      <c r="A453" s="1">
        <v>6387</v>
      </c>
      <c r="B453" s="1" t="s">
        <v>331</v>
      </c>
      <c r="C453" s="1">
        <v>84.9977665981</v>
      </c>
      <c r="D453" s="1">
        <v>100.1598008828</v>
      </c>
      <c r="E453" s="1">
        <v>203.66878207100001</v>
      </c>
      <c r="F453" s="1">
        <v>167.5272849724</v>
      </c>
      <c r="G453" s="1">
        <v>92.5787837405</v>
      </c>
      <c r="H453" s="1">
        <v>185.59803352169999</v>
      </c>
      <c r="I453" s="2">
        <v>3.6684508056996899E-10</v>
      </c>
      <c r="J453" s="1">
        <v>1.8257580000000001E-4</v>
      </c>
      <c r="K453" s="1">
        <v>2.0047577427999999</v>
      </c>
    </row>
    <row r="454" spans="1:11">
      <c r="A454" s="1">
        <v>64506</v>
      </c>
      <c r="B454" s="1" t="s">
        <v>346</v>
      </c>
      <c r="C454" s="1">
        <v>58.0472552377</v>
      </c>
      <c r="D454" s="1">
        <v>50.0799004414</v>
      </c>
      <c r="E454" s="1">
        <v>129.6074067724</v>
      </c>
      <c r="F454" s="1">
        <v>120.3365004732</v>
      </c>
      <c r="G454" s="1">
        <v>54.063577839600001</v>
      </c>
      <c r="H454" s="1">
        <v>124.9719536228</v>
      </c>
      <c r="I454" s="2">
        <v>5.3451122095714899E-11</v>
      </c>
      <c r="J454" s="1">
        <v>1.818232E-4</v>
      </c>
      <c r="K454" s="1">
        <v>2.3115738656999998</v>
      </c>
    </row>
    <row r="455" spans="1:11">
      <c r="A455" s="1" t="s">
        <v>525</v>
      </c>
      <c r="B455" s="1" t="s">
        <v>525</v>
      </c>
      <c r="C455" s="1">
        <v>35.242976394300001</v>
      </c>
      <c r="D455" s="1">
        <v>37.559925331099997</v>
      </c>
      <c r="E455" s="1">
        <v>102.863021248</v>
      </c>
      <c r="F455" s="1">
        <v>90.8422601611</v>
      </c>
      <c r="G455" s="1">
        <v>36.401450862700003</v>
      </c>
      <c r="H455" s="1">
        <v>96.852640704500004</v>
      </c>
      <c r="I455" s="2">
        <v>4.33112535461311E-11</v>
      </c>
      <c r="J455" s="1">
        <v>1.8056969999999999E-4</v>
      </c>
      <c r="K455" s="1">
        <v>2.6606807807999999</v>
      </c>
    </row>
    <row r="456" spans="1:11">
      <c r="A456" s="1">
        <v>79149</v>
      </c>
      <c r="B456" s="1" t="s">
        <v>1153</v>
      </c>
      <c r="C456" s="1">
        <v>157.55683564520001</v>
      </c>
      <c r="D456" s="1">
        <v>167.45466710100001</v>
      </c>
      <c r="E456" s="1">
        <v>70.975484661099998</v>
      </c>
      <c r="F456" s="1">
        <v>84.943412098699994</v>
      </c>
      <c r="G456" s="1">
        <v>162.5057513731</v>
      </c>
      <c r="H456" s="1">
        <v>77.959448379899996</v>
      </c>
      <c r="I456" s="2">
        <v>1.07595207952968E-11</v>
      </c>
      <c r="J456" s="1">
        <v>1.7664239999999999E-4</v>
      </c>
      <c r="K456" s="1">
        <v>0.47973347230000002</v>
      </c>
    </row>
    <row r="457" spans="1:11">
      <c r="A457" s="1">
        <v>219348</v>
      </c>
      <c r="B457" s="1" t="s">
        <v>759</v>
      </c>
      <c r="C457" s="1">
        <v>90.180557244300005</v>
      </c>
      <c r="D457" s="1">
        <v>123.6347542147</v>
      </c>
      <c r="E457" s="1">
        <v>37.030687649299999</v>
      </c>
      <c r="F457" s="1">
        <v>43.651475661799999</v>
      </c>
      <c r="G457" s="1">
        <v>106.90765572949999</v>
      </c>
      <c r="H457" s="1">
        <v>40.341081655499998</v>
      </c>
      <c r="I457" s="2">
        <v>1.5426673296823E-11</v>
      </c>
      <c r="J457" s="1">
        <v>1.6604909999999999E-4</v>
      </c>
      <c r="K457" s="1">
        <v>0.37734511510000002</v>
      </c>
    </row>
    <row r="458" spans="1:11">
      <c r="A458" s="1">
        <v>5583</v>
      </c>
      <c r="B458" s="1" t="s">
        <v>293</v>
      </c>
      <c r="C458" s="1">
        <v>6.2193487755000003</v>
      </c>
      <c r="D458" s="1">
        <v>7.0424859996000002</v>
      </c>
      <c r="E458" s="1">
        <v>50.4028804115</v>
      </c>
      <c r="F458" s="1">
        <v>30.674009924500002</v>
      </c>
      <c r="G458" s="1">
        <v>6.6309173875000003</v>
      </c>
      <c r="H458" s="1">
        <v>40.538445168000003</v>
      </c>
      <c r="I458" s="2">
        <v>6.4210969845929502E-11</v>
      </c>
      <c r="J458" s="1">
        <v>1.5789220000000001E-4</v>
      </c>
      <c r="K458" s="1">
        <v>6.1135500262000004</v>
      </c>
    </row>
    <row r="459" spans="1:11">
      <c r="A459" s="1">
        <v>116969</v>
      </c>
      <c r="B459" s="1" t="s">
        <v>638</v>
      </c>
      <c r="C459" s="1">
        <v>78.778417822600005</v>
      </c>
      <c r="D459" s="1">
        <v>80.5973397729</v>
      </c>
      <c r="E459" s="1">
        <v>19.5439740371</v>
      </c>
      <c r="F459" s="1">
        <v>30.674009924500002</v>
      </c>
      <c r="G459" s="1">
        <v>79.687878797799996</v>
      </c>
      <c r="H459" s="1">
        <v>25.108991980799999</v>
      </c>
      <c r="I459" s="2">
        <v>2.0346951973287901E-12</v>
      </c>
      <c r="J459" s="1">
        <v>1.5350809999999999E-4</v>
      </c>
      <c r="K459" s="1">
        <v>0.31509173489999998</v>
      </c>
    </row>
    <row r="460" spans="1:11">
      <c r="A460" s="1">
        <v>28231</v>
      </c>
      <c r="B460" s="1" t="s">
        <v>835</v>
      </c>
      <c r="C460" s="1">
        <v>68.412836530199996</v>
      </c>
      <c r="D460" s="1">
        <v>75.902349106499997</v>
      </c>
      <c r="E460" s="1">
        <v>25.715755311999999</v>
      </c>
      <c r="F460" s="1">
        <v>15.3370049623</v>
      </c>
      <c r="G460" s="1">
        <v>72.157592818300003</v>
      </c>
      <c r="H460" s="1">
        <v>20.526380137099999</v>
      </c>
      <c r="I460" s="2">
        <v>2.56907592006836E-12</v>
      </c>
      <c r="J460" s="1">
        <v>1.4561120000000001E-4</v>
      </c>
      <c r="K460" s="1">
        <v>0.28446597699999998</v>
      </c>
    </row>
    <row r="461" spans="1:11">
      <c r="A461" s="1">
        <v>153657</v>
      </c>
      <c r="B461" s="1" t="s">
        <v>707</v>
      </c>
      <c r="C461" s="1">
        <v>123.3504173802</v>
      </c>
      <c r="D461" s="1">
        <v>119.7222619928</v>
      </c>
      <c r="E461" s="1">
        <v>49.374250199000002</v>
      </c>
      <c r="F461" s="1">
        <v>51.909862949199997</v>
      </c>
      <c r="G461" s="1">
        <v>121.5363396865</v>
      </c>
      <c r="H461" s="1">
        <v>50.642056574100003</v>
      </c>
      <c r="I461" s="2">
        <v>5.0562037016723604E-12</v>
      </c>
      <c r="J461" s="1">
        <v>1.4376889999999999E-4</v>
      </c>
      <c r="K461" s="1">
        <v>0.41668242360000002</v>
      </c>
    </row>
    <row r="462" spans="1:11">
      <c r="A462" s="1">
        <v>147837</v>
      </c>
      <c r="B462" s="1" t="s">
        <v>74</v>
      </c>
      <c r="C462" s="1">
        <v>34.206418265099998</v>
      </c>
      <c r="D462" s="1">
        <v>45.384909774999997</v>
      </c>
      <c r="E462" s="1">
        <v>98.748500398000004</v>
      </c>
      <c r="F462" s="1">
        <v>112.07811318580001</v>
      </c>
      <c r="G462" s="1">
        <v>39.795664020099998</v>
      </c>
      <c r="H462" s="1">
        <v>105.4133067919</v>
      </c>
      <c r="I462" s="2">
        <v>3.5835659783629803E-11</v>
      </c>
      <c r="J462" s="1">
        <v>1.4342439999999999E-4</v>
      </c>
      <c r="K462" s="1">
        <v>2.6488641259999999</v>
      </c>
    </row>
    <row r="463" spans="1:11">
      <c r="A463" s="1" t="s">
        <v>521</v>
      </c>
      <c r="B463" s="1" t="s">
        <v>521</v>
      </c>
      <c r="C463" s="1">
        <v>0</v>
      </c>
      <c r="D463" s="1">
        <v>0</v>
      </c>
      <c r="E463" s="1">
        <v>17.486713612199999</v>
      </c>
      <c r="F463" s="1">
        <v>21.235853024699999</v>
      </c>
      <c r="G463" s="1">
        <v>0</v>
      </c>
      <c r="H463" s="1">
        <v>19.361283318400002</v>
      </c>
      <c r="I463" s="2">
        <v>2.18313972953006E-12</v>
      </c>
      <c r="J463" s="1">
        <v>1.4127890000000001E-4</v>
      </c>
      <c r="K463" s="1" t="s">
        <v>198</v>
      </c>
    </row>
    <row r="464" spans="1:11">
      <c r="A464" s="1" t="s">
        <v>1411</v>
      </c>
      <c r="B464" s="1" t="s">
        <v>1411</v>
      </c>
      <c r="C464" s="1">
        <v>41.462325169800003</v>
      </c>
      <c r="D464" s="1">
        <v>55.5573895522</v>
      </c>
      <c r="E464" s="1">
        <v>12.3435625498</v>
      </c>
      <c r="F464" s="1">
        <v>5.8988480623999999</v>
      </c>
      <c r="G464" s="1">
        <v>48.509857361000002</v>
      </c>
      <c r="H464" s="1">
        <v>9.1212053061000002</v>
      </c>
      <c r="I464" s="2">
        <v>4.4304810152137903E-12</v>
      </c>
      <c r="J464" s="1">
        <v>1.410599E-4</v>
      </c>
      <c r="K464" s="1">
        <v>0.18802787309999999</v>
      </c>
    </row>
    <row r="465" spans="1:11">
      <c r="A465" s="1">
        <v>1235</v>
      </c>
      <c r="B465" s="1" t="s">
        <v>55</v>
      </c>
      <c r="C465" s="1">
        <v>69.449394659399999</v>
      </c>
      <c r="D465" s="1">
        <v>75.119850662100006</v>
      </c>
      <c r="E465" s="1">
        <v>141.9509693222</v>
      </c>
      <c r="F465" s="1">
        <v>169.88682419739999</v>
      </c>
      <c r="G465" s="1">
        <v>72.284622660799997</v>
      </c>
      <c r="H465" s="1">
        <v>155.91889675979999</v>
      </c>
      <c r="I465" s="2">
        <v>1.3857965313608E-10</v>
      </c>
      <c r="J465" s="1">
        <v>1.3970019999999999E-4</v>
      </c>
      <c r="K465" s="1">
        <v>2.1570133594000001</v>
      </c>
    </row>
    <row r="466" spans="1:11">
      <c r="A466" s="1">
        <v>6450</v>
      </c>
      <c r="B466" s="1" t="s">
        <v>345</v>
      </c>
      <c r="C466" s="1">
        <v>66.339720271700003</v>
      </c>
      <c r="D466" s="1">
        <v>83.727333550500006</v>
      </c>
      <c r="E466" s="1">
        <v>162.5235735718</v>
      </c>
      <c r="F466" s="1">
        <v>159.2688976851</v>
      </c>
      <c r="G466" s="1">
        <v>75.033526911099997</v>
      </c>
      <c r="H466" s="1">
        <v>160.89623562840001</v>
      </c>
      <c r="I466" s="2">
        <v>8.6214169981973701E-11</v>
      </c>
      <c r="J466" s="1">
        <v>1.299087E-4</v>
      </c>
      <c r="K466" s="1">
        <v>2.1443245740000001</v>
      </c>
    </row>
    <row r="467" spans="1:11">
      <c r="A467" s="1">
        <v>440078</v>
      </c>
      <c r="B467" s="1" t="s">
        <v>950</v>
      </c>
      <c r="C467" s="1">
        <v>143.04502183579999</v>
      </c>
      <c r="D467" s="1">
        <v>151.80469821299999</v>
      </c>
      <c r="E467" s="1">
        <v>69.946854448600007</v>
      </c>
      <c r="F467" s="1">
        <v>63.707559074000002</v>
      </c>
      <c r="G467" s="1">
        <v>147.4248600244</v>
      </c>
      <c r="H467" s="1">
        <v>66.827206761300005</v>
      </c>
      <c r="I467" s="2">
        <v>5.76853482950837E-12</v>
      </c>
      <c r="J467" s="1">
        <v>1.2862940000000001E-4</v>
      </c>
      <c r="K467" s="1">
        <v>0.45329672859999998</v>
      </c>
    </row>
    <row r="468" spans="1:11">
      <c r="A468" s="1">
        <v>5156</v>
      </c>
      <c r="B468" s="1" t="s">
        <v>986</v>
      </c>
      <c r="C468" s="1">
        <v>97.436464149000003</v>
      </c>
      <c r="D468" s="1">
        <v>91.552317994500001</v>
      </c>
      <c r="E468" s="1">
        <v>31.887536586900001</v>
      </c>
      <c r="F468" s="1">
        <v>35.393088374500003</v>
      </c>
      <c r="G468" s="1">
        <v>94.494391071699994</v>
      </c>
      <c r="H468" s="1">
        <v>33.640312480699997</v>
      </c>
      <c r="I468" s="2">
        <v>2.6368936537737399E-12</v>
      </c>
      <c r="J468" s="1">
        <v>1.2575680000000001E-4</v>
      </c>
      <c r="K468" s="1">
        <v>0.35600327279999999</v>
      </c>
    </row>
    <row r="469" spans="1:11">
      <c r="A469" s="1" t="s">
        <v>1382</v>
      </c>
      <c r="B469" s="1" t="s">
        <v>1382</v>
      </c>
      <c r="C469" s="1">
        <v>131.6428824141</v>
      </c>
      <c r="D469" s="1">
        <v>128.3297448811</v>
      </c>
      <c r="E469" s="1">
        <v>50.4028804115</v>
      </c>
      <c r="F469" s="1">
        <v>60.168250236600002</v>
      </c>
      <c r="G469" s="1">
        <v>129.98631364760001</v>
      </c>
      <c r="H469" s="1">
        <v>55.285565323999997</v>
      </c>
      <c r="I469" s="2">
        <v>2.9509594175277599E-12</v>
      </c>
      <c r="J469" s="1">
        <v>1.2521130000000001E-4</v>
      </c>
      <c r="K469" s="1">
        <v>0.42531835680000002</v>
      </c>
    </row>
    <row r="470" spans="1:11">
      <c r="A470" s="1">
        <v>286151</v>
      </c>
      <c r="B470" s="1" t="s">
        <v>861</v>
      </c>
      <c r="C470" s="1">
        <v>50.791348333000002</v>
      </c>
      <c r="D470" s="1">
        <v>50.0799004414</v>
      </c>
      <c r="E470" s="1">
        <v>11.3149323373</v>
      </c>
      <c r="F470" s="1">
        <v>9.4381568998999992</v>
      </c>
      <c r="G470" s="1">
        <v>50.435624387200001</v>
      </c>
      <c r="H470" s="1">
        <v>10.376544618600001</v>
      </c>
      <c r="I470" s="2">
        <v>2.1670652145013502E-12</v>
      </c>
      <c r="J470" s="1">
        <v>1.11495E-4</v>
      </c>
      <c r="K470" s="1">
        <v>0.2057383991</v>
      </c>
    </row>
    <row r="471" spans="1:11">
      <c r="A471" s="1">
        <v>169611</v>
      </c>
      <c r="B471" s="1" t="s">
        <v>732</v>
      </c>
      <c r="C471" s="1">
        <v>150.30092874050001</v>
      </c>
      <c r="D471" s="1">
        <v>143.19721532470001</v>
      </c>
      <c r="E471" s="1">
        <v>72.004114873600003</v>
      </c>
      <c r="F471" s="1">
        <v>57.808711011600003</v>
      </c>
      <c r="G471" s="1">
        <v>146.7490720326</v>
      </c>
      <c r="H471" s="1">
        <v>64.906412942599999</v>
      </c>
      <c r="I471" s="2">
        <v>3.7534638392475901E-12</v>
      </c>
      <c r="J471" s="1">
        <v>1.106517E-4</v>
      </c>
      <c r="K471" s="1">
        <v>0.44229521890000001</v>
      </c>
    </row>
    <row r="472" spans="1:11">
      <c r="A472" s="1">
        <v>56155</v>
      </c>
      <c r="B472" s="1" t="s">
        <v>296</v>
      </c>
      <c r="C472" s="1">
        <v>16.5849300679</v>
      </c>
      <c r="D472" s="1">
        <v>26.604947109499999</v>
      </c>
      <c r="E472" s="1">
        <v>76.118635723500006</v>
      </c>
      <c r="F472" s="1">
        <v>73.145715973899996</v>
      </c>
      <c r="G472" s="1">
        <v>21.5949385887</v>
      </c>
      <c r="H472" s="1">
        <v>74.632175848700001</v>
      </c>
      <c r="I472" s="2">
        <v>6.2938261714867703E-12</v>
      </c>
      <c r="J472" s="1">
        <v>1.075547E-4</v>
      </c>
      <c r="K472" s="1">
        <v>3.4560031529000002</v>
      </c>
    </row>
    <row r="473" spans="1:11">
      <c r="A473" s="1">
        <v>10964</v>
      </c>
      <c r="B473" s="1" t="s">
        <v>608</v>
      </c>
      <c r="C473" s="1">
        <v>96.3999060198</v>
      </c>
      <c r="D473" s="1">
        <v>76.684847550900002</v>
      </c>
      <c r="E473" s="1">
        <v>28.801645949400001</v>
      </c>
      <c r="F473" s="1">
        <v>27.134701087100002</v>
      </c>
      <c r="G473" s="1">
        <v>86.542376785399995</v>
      </c>
      <c r="H473" s="1">
        <v>27.968173518299999</v>
      </c>
      <c r="I473" s="2">
        <v>4.9105667910225199E-12</v>
      </c>
      <c r="J473" s="1">
        <v>1.048452E-4</v>
      </c>
      <c r="K473" s="1">
        <v>0.32317316159999998</v>
      </c>
    </row>
    <row r="474" spans="1:11">
      <c r="A474" s="1">
        <v>9095</v>
      </c>
      <c r="B474" s="1" t="s">
        <v>484</v>
      </c>
      <c r="C474" s="1">
        <v>78.778417822600005</v>
      </c>
      <c r="D474" s="1">
        <v>68.077364662600004</v>
      </c>
      <c r="E474" s="1">
        <v>148.12275059710001</v>
      </c>
      <c r="F474" s="1">
        <v>168.70705458489999</v>
      </c>
      <c r="G474" s="1">
        <v>73.427891242599998</v>
      </c>
      <c r="H474" s="1">
        <v>158.41490259099999</v>
      </c>
      <c r="I474" s="2">
        <v>3.1765955128717803E-11</v>
      </c>
      <c r="J474" s="1">
        <v>1.047887E-4</v>
      </c>
      <c r="K474" s="1">
        <v>2.1574213818999999</v>
      </c>
    </row>
    <row r="475" spans="1:11">
      <c r="A475" s="1">
        <v>10863</v>
      </c>
      <c r="B475" s="1" t="s">
        <v>606</v>
      </c>
      <c r="C475" s="1">
        <v>73.595627176400001</v>
      </c>
      <c r="D475" s="1">
        <v>77.467345995299993</v>
      </c>
      <c r="E475" s="1">
        <v>24.687125099500001</v>
      </c>
      <c r="F475" s="1">
        <v>20.0560834122</v>
      </c>
      <c r="G475" s="1">
        <v>75.531486585899998</v>
      </c>
      <c r="H475" s="1">
        <v>22.371604255899999</v>
      </c>
      <c r="I475" s="2">
        <v>1.25134053406899E-12</v>
      </c>
      <c r="J475" s="1">
        <v>1.008479E-4</v>
      </c>
      <c r="K475" s="1">
        <v>0.29618911619999999</v>
      </c>
    </row>
    <row r="476" spans="1:11">
      <c r="A476" s="1">
        <v>159371</v>
      </c>
      <c r="B476" s="1" t="s">
        <v>717</v>
      </c>
      <c r="C476" s="1">
        <v>99.509580407499996</v>
      </c>
      <c r="D476" s="1">
        <v>108.7672837712</v>
      </c>
      <c r="E476" s="1">
        <v>30.8589063744</v>
      </c>
      <c r="F476" s="1">
        <v>44.831245274300002</v>
      </c>
      <c r="G476" s="1">
        <v>104.1384320894</v>
      </c>
      <c r="H476" s="1">
        <v>37.845075824299997</v>
      </c>
      <c r="I476" s="2">
        <v>5.7982310389780704E-13</v>
      </c>
      <c r="J476" s="2">
        <v>9.9889628255169397E-5</v>
      </c>
      <c r="K476" s="1">
        <v>0.36341123120000002</v>
      </c>
    </row>
    <row r="477" spans="1:11">
      <c r="A477" s="1">
        <v>494143</v>
      </c>
      <c r="B477" s="1" t="s">
        <v>967</v>
      </c>
      <c r="C477" s="1">
        <v>109.87516170000001</v>
      </c>
      <c r="D477" s="1">
        <v>119.7222619928</v>
      </c>
      <c r="E477" s="1">
        <v>47.316989774100001</v>
      </c>
      <c r="F477" s="1">
        <v>42.471706049300003</v>
      </c>
      <c r="G477" s="1">
        <v>114.7987118464</v>
      </c>
      <c r="H477" s="1">
        <v>44.894347911700002</v>
      </c>
      <c r="I477" s="2">
        <v>1.33382414876179E-12</v>
      </c>
      <c r="J477" s="2">
        <v>9.5080780187082003E-5</v>
      </c>
      <c r="K477" s="1">
        <v>0.3910701365</v>
      </c>
    </row>
    <row r="478" spans="1:11">
      <c r="A478" s="1">
        <v>79679</v>
      </c>
      <c r="B478" s="1" t="s">
        <v>1161</v>
      </c>
      <c r="C478" s="1">
        <v>71.522510917899993</v>
      </c>
      <c r="D478" s="1">
        <v>69.642361551299999</v>
      </c>
      <c r="E478" s="1">
        <v>18.515343824599999</v>
      </c>
      <c r="F478" s="1">
        <v>21.235853024699999</v>
      </c>
      <c r="G478" s="1">
        <v>70.582436234599996</v>
      </c>
      <c r="H478" s="1">
        <v>19.875598424700001</v>
      </c>
      <c r="I478" s="2">
        <v>1.0638846851516601E-12</v>
      </c>
      <c r="J478" s="2">
        <v>9.5080780187082003E-5</v>
      </c>
      <c r="K478" s="1">
        <v>0.28159411159999997</v>
      </c>
    </row>
    <row r="479" spans="1:11">
      <c r="A479" s="1">
        <v>55130</v>
      </c>
      <c r="B479" s="1" t="s">
        <v>1021</v>
      </c>
      <c r="C479" s="1">
        <v>132.67944054340001</v>
      </c>
      <c r="D479" s="1">
        <v>135.37223088069999</v>
      </c>
      <c r="E479" s="1">
        <v>49.374250199000002</v>
      </c>
      <c r="F479" s="1">
        <v>63.707559074000002</v>
      </c>
      <c r="G479" s="1">
        <v>134.025835712</v>
      </c>
      <c r="H479" s="1">
        <v>56.540904636500002</v>
      </c>
      <c r="I479" s="2">
        <v>1.02126740856801E-12</v>
      </c>
      <c r="J479" s="2">
        <v>9.4989400284909001E-5</v>
      </c>
      <c r="K479" s="1">
        <v>0.42186571220000002</v>
      </c>
    </row>
    <row r="480" spans="1:11">
      <c r="A480" s="1">
        <v>151790</v>
      </c>
      <c r="B480" s="1" t="s">
        <v>705</v>
      </c>
      <c r="C480" s="1">
        <v>168.9589750669</v>
      </c>
      <c r="D480" s="1">
        <v>152.5871966574</v>
      </c>
      <c r="E480" s="1">
        <v>72.004114873600003</v>
      </c>
      <c r="F480" s="1">
        <v>76.685024811299996</v>
      </c>
      <c r="G480" s="1">
        <v>160.77308586219999</v>
      </c>
      <c r="H480" s="1">
        <v>74.344569842400006</v>
      </c>
      <c r="I480" s="2">
        <v>3.3688486909473101E-12</v>
      </c>
      <c r="J480" s="2">
        <v>9.4753059695322896E-5</v>
      </c>
      <c r="K480" s="1">
        <v>0.46241925039999998</v>
      </c>
    </row>
    <row r="481" spans="1:11">
      <c r="A481" s="1" t="s">
        <v>1439</v>
      </c>
      <c r="B481" s="1" t="s">
        <v>1439</v>
      </c>
      <c r="C481" s="1">
        <v>84.9977665981</v>
      </c>
      <c r="D481" s="1">
        <v>94.682311772099993</v>
      </c>
      <c r="E481" s="1">
        <v>30.8589063744</v>
      </c>
      <c r="F481" s="1">
        <v>29.494240311999999</v>
      </c>
      <c r="G481" s="1">
        <v>89.840039185099997</v>
      </c>
      <c r="H481" s="1">
        <v>30.176573343200001</v>
      </c>
      <c r="I481" s="2">
        <v>1.02340529967773E-12</v>
      </c>
      <c r="J481" s="2">
        <v>9.25164352590302E-5</v>
      </c>
      <c r="K481" s="1">
        <v>0.33589225490000002</v>
      </c>
    </row>
    <row r="482" spans="1:11">
      <c r="A482" s="1">
        <v>116349</v>
      </c>
      <c r="B482" s="1" t="s">
        <v>637</v>
      </c>
      <c r="C482" s="1">
        <v>140.97190557729999</v>
      </c>
      <c r="D482" s="1">
        <v>133.0247355475</v>
      </c>
      <c r="E482" s="1">
        <v>47.316989774100001</v>
      </c>
      <c r="F482" s="1">
        <v>67.246867911500004</v>
      </c>
      <c r="G482" s="1">
        <v>136.99832056240001</v>
      </c>
      <c r="H482" s="1">
        <v>57.281928842799999</v>
      </c>
      <c r="I482" s="2">
        <v>7.58653327047342E-13</v>
      </c>
      <c r="J482" s="2">
        <v>9.0586175066693906E-5</v>
      </c>
      <c r="K482" s="1">
        <v>0.41812139450000002</v>
      </c>
    </row>
    <row r="483" spans="1:11">
      <c r="A483" s="1">
        <v>283177</v>
      </c>
      <c r="B483" s="1" t="s">
        <v>839</v>
      </c>
      <c r="C483" s="1">
        <v>108.8386035707</v>
      </c>
      <c r="D483" s="1">
        <v>136.9372277695</v>
      </c>
      <c r="E483" s="1">
        <v>51.431510623999998</v>
      </c>
      <c r="F483" s="1">
        <v>46.011014886799998</v>
      </c>
      <c r="G483" s="1">
        <v>122.8879156701</v>
      </c>
      <c r="H483" s="1">
        <v>48.721262755399998</v>
      </c>
      <c r="I483" s="2">
        <v>2.4075277391021998E-12</v>
      </c>
      <c r="J483" s="2">
        <v>8.8540379814233507E-5</v>
      </c>
      <c r="K483" s="1">
        <v>0.39646911159999998</v>
      </c>
    </row>
    <row r="484" spans="1:11">
      <c r="A484" s="1">
        <v>4311</v>
      </c>
      <c r="B484" s="1" t="s">
        <v>948</v>
      </c>
      <c r="C484" s="1">
        <v>34.206418265099998</v>
      </c>
      <c r="D484" s="1">
        <v>44.602411330599999</v>
      </c>
      <c r="E484" s="1">
        <v>5.1431510624000003</v>
      </c>
      <c r="F484" s="1">
        <v>5.8988480623999999</v>
      </c>
      <c r="G484" s="1">
        <v>39.404414797900003</v>
      </c>
      <c r="H484" s="1">
        <v>5.5209995624000001</v>
      </c>
      <c r="I484" s="2">
        <v>2.1836875589880999E-12</v>
      </c>
      <c r="J484" s="2">
        <v>8.7158718704382203E-5</v>
      </c>
      <c r="K484" s="1">
        <v>0.14011119289999999</v>
      </c>
    </row>
    <row r="485" spans="1:11">
      <c r="A485" s="1">
        <v>255101</v>
      </c>
      <c r="B485" s="1" t="s">
        <v>793</v>
      </c>
      <c r="C485" s="1">
        <v>104.6923710537</v>
      </c>
      <c r="D485" s="1">
        <v>115.8097697708</v>
      </c>
      <c r="E485" s="1">
        <v>40.116578286699998</v>
      </c>
      <c r="F485" s="1">
        <v>43.651475661799999</v>
      </c>
      <c r="G485" s="1">
        <v>110.2510704123</v>
      </c>
      <c r="H485" s="1">
        <v>41.884026974299999</v>
      </c>
      <c r="I485" s="2">
        <v>7.8025402260282002E-13</v>
      </c>
      <c r="J485" s="2">
        <v>8.3298385379018005E-5</v>
      </c>
      <c r="K485" s="1">
        <v>0.37989678300000002</v>
      </c>
    </row>
    <row r="486" spans="1:11">
      <c r="A486" s="1" t="s">
        <v>1327</v>
      </c>
      <c r="B486" s="1" t="s">
        <v>1327</v>
      </c>
      <c r="C486" s="1">
        <v>108.8386035707</v>
      </c>
      <c r="D486" s="1">
        <v>100.9422993272</v>
      </c>
      <c r="E486" s="1">
        <v>31.887536586900001</v>
      </c>
      <c r="F486" s="1">
        <v>43.651475661799999</v>
      </c>
      <c r="G486" s="1">
        <v>104.890451449</v>
      </c>
      <c r="H486" s="1">
        <v>37.769506124300001</v>
      </c>
      <c r="I486" s="2">
        <v>3.9862921285687198E-13</v>
      </c>
      <c r="J486" s="2">
        <v>7.5676933999849696E-5</v>
      </c>
      <c r="K486" s="1">
        <v>0.36008526610000002</v>
      </c>
    </row>
    <row r="487" spans="1:11">
      <c r="A487" s="1">
        <v>149478</v>
      </c>
      <c r="B487" s="1" t="s">
        <v>698</v>
      </c>
      <c r="C487" s="1">
        <v>164.81274255</v>
      </c>
      <c r="D487" s="1">
        <v>184.6696328777</v>
      </c>
      <c r="E487" s="1">
        <v>85.376307635800003</v>
      </c>
      <c r="F487" s="1">
        <v>80.224333648799998</v>
      </c>
      <c r="G487" s="1">
        <v>174.7411877138</v>
      </c>
      <c r="H487" s="1">
        <v>82.800320642299994</v>
      </c>
      <c r="I487" s="2">
        <v>1.6993017991860901E-12</v>
      </c>
      <c r="J487" s="2">
        <v>7.4801382240825205E-5</v>
      </c>
      <c r="K487" s="1">
        <v>0.47384547240000002</v>
      </c>
    </row>
    <row r="488" spans="1:11">
      <c r="A488" s="1">
        <v>91807</v>
      </c>
      <c r="B488" s="1" t="s">
        <v>488</v>
      </c>
      <c r="C488" s="1">
        <v>42.498883298999999</v>
      </c>
      <c r="D488" s="1">
        <v>49.297401997000001</v>
      </c>
      <c r="E488" s="1">
        <v>119.3211046476</v>
      </c>
      <c r="F488" s="1">
        <v>114.4376524107</v>
      </c>
      <c r="G488" s="1">
        <v>45.898142647999997</v>
      </c>
      <c r="H488" s="1">
        <v>116.8793785292</v>
      </c>
      <c r="I488" s="2">
        <v>5.8059115697597704E-12</v>
      </c>
      <c r="J488" s="2">
        <v>7.4777737790658394E-5</v>
      </c>
      <c r="K488" s="1">
        <v>2.5464947334999999</v>
      </c>
    </row>
    <row r="489" spans="1:11">
      <c r="A489" s="1">
        <v>137902</v>
      </c>
      <c r="B489" s="1" t="s">
        <v>67</v>
      </c>
      <c r="C489" s="1">
        <v>25.913953231099999</v>
      </c>
      <c r="D489" s="1">
        <v>26.604947109499999</v>
      </c>
      <c r="E489" s="1">
        <v>90.519458698199998</v>
      </c>
      <c r="F489" s="1">
        <v>75.5052551988</v>
      </c>
      <c r="G489" s="1">
        <v>26.259450170299999</v>
      </c>
      <c r="H489" s="1">
        <v>83.012356948499999</v>
      </c>
      <c r="I489" s="2">
        <v>3.39654460099567E-12</v>
      </c>
      <c r="J489" s="2">
        <v>7.3971769498739305E-5</v>
      </c>
      <c r="K489" s="1">
        <v>3.1612374368</v>
      </c>
    </row>
    <row r="490" spans="1:11">
      <c r="A490" s="1" t="s">
        <v>1313</v>
      </c>
      <c r="B490" s="1" t="s">
        <v>1313</v>
      </c>
      <c r="C490" s="1">
        <v>105.72892918300001</v>
      </c>
      <c r="D490" s="1">
        <v>113.4622744376</v>
      </c>
      <c r="E490" s="1">
        <v>41.145208499200002</v>
      </c>
      <c r="F490" s="1">
        <v>41.291936436900002</v>
      </c>
      <c r="G490" s="1">
        <v>109.5956018103</v>
      </c>
      <c r="H490" s="1">
        <v>41.218572467999998</v>
      </c>
      <c r="I490" s="2">
        <v>5.64989722371411E-13</v>
      </c>
      <c r="J490" s="2">
        <v>7.3193832455041398E-5</v>
      </c>
      <c r="K490" s="1">
        <v>0.3760969582</v>
      </c>
    </row>
    <row r="491" spans="1:11">
      <c r="A491" s="1" t="s">
        <v>539</v>
      </c>
      <c r="B491" s="1" t="s">
        <v>539</v>
      </c>
      <c r="C491" s="1">
        <v>53.901022720699999</v>
      </c>
      <c r="D491" s="1">
        <v>32.864934664700002</v>
      </c>
      <c r="E491" s="1">
        <v>111.0920629478</v>
      </c>
      <c r="F491" s="1">
        <v>121.5162700856</v>
      </c>
      <c r="G491" s="1">
        <v>43.3829786927</v>
      </c>
      <c r="H491" s="1">
        <v>116.30416651669999</v>
      </c>
      <c r="I491" s="2">
        <v>8.62896992943263E-13</v>
      </c>
      <c r="J491" s="2">
        <v>7.2088639678444998E-5</v>
      </c>
      <c r="K491" s="1">
        <v>2.6808709318999999</v>
      </c>
    </row>
    <row r="492" spans="1:11">
      <c r="A492" s="1">
        <v>51171</v>
      </c>
      <c r="B492" s="1" t="s">
        <v>243</v>
      </c>
      <c r="C492" s="1">
        <v>88.107440985799997</v>
      </c>
      <c r="D492" s="1">
        <v>80.5973397729</v>
      </c>
      <c r="E492" s="1">
        <v>191.32521952120001</v>
      </c>
      <c r="F492" s="1">
        <v>162.8082065225</v>
      </c>
      <c r="G492" s="1">
        <v>84.352390379400006</v>
      </c>
      <c r="H492" s="1">
        <v>177.06671302180001</v>
      </c>
      <c r="I492" s="2">
        <v>1.28592607942329E-11</v>
      </c>
      <c r="J492" s="2">
        <v>6.9217239927816098E-5</v>
      </c>
      <c r="K492" s="1">
        <v>2.0991309460999998</v>
      </c>
    </row>
    <row r="493" spans="1:11">
      <c r="A493" s="1">
        <v>9314</v>
      </c>
      <c r="B493" s="1" t="s">
        <v>1256</v>
      </c>
      <c r="C493" s="1">
        <v>1444.9620321675</v>
      </c>
      <c r="D493" s="1">
        <v>1561.0843965723</v>
      </c>
      <c r="E493" s="1">
        <v>867.13526912029999</v>
      </c>
      <c r="F493" s="1">
        <v>627.63743384040004</v>
      </c>
      <c r="G493" s="1">
        <v>1503.0232143699</v>
      </c>
      <c r="H493" s="1">
        <v>747.38635148030005</v>
      </c>
      <c r="I493" s="2">
        <v>8.5695314528983395E-28</v>
      </c>
      <c r="J493" s="2">
        <v>6.8662946897692201E-5</v>
      </c>
      <c r="K493" s="1">
        <v>0.49725536129999998</v>
      </c>
    </row>
    <row r="494" spans="1:11">
      <c r="A494" s="1" t="s">
        <v>1305</v>
      </c>
      <c r="B494" s="1" t="s">
        <v>1305</v>
      </c>
      <c r="C494" s="1">
        <v>123.3504173802</v>
      </c>
      <c r="D494" s="1">
        <v>115.8097697708</v>
      </c>
      <c r="E494" s="1">
        <v>44.231099136600001</v>
      </c>
      <c r="F494" s="1">
        <v>49.550323724199998</v>
      </c>
      <c r="G494" s="1">
        <v>119.5800935755</v>
      </c>
      <c r="H494" s="1">
        <v>46.890711430400003</v>
      </c>
      <c r="I494" s="2">
        <v>5.4455986101177503E-13</v>
      </c>
      <c r="J494" s="2">
        <v>6.7142580364399796E-5</v>
      </c>
      <c r="K494" s="1">
        <v>0.39212807109999998</v>
      </c>
    </row>
    <row r="495" spans="1:11">
      <c r="A495" s="1" t="s">
        <v>1409</v>
      </c>
      <c r="B495" s="1" t="s">
        <v>1409</v>
      </c>
      <c r="C495" s="1">
        <v>26.9505113604</v>
      </c>
      <c r="D495" s="1">
        <v>33.6474331091</v>
      </c>
      <c r="E495" s="1">
        <v>2.0572604249999999</v>
      </c>
      <c r="F495" s="1">
        <v>2.3595392249999998</v>
      </c>
      <c r="G495" s="1">
        <v>30.298972234699999</v>
      </c>
      <c r="H495" s="1">
        <v>2.2083998249999999</v>
      </c>
      <c r="I495" s="2">
        <v>1.14931668564549E-12</v>
      </c>
      <c r="J495" s="2">
        <v>6.5728823517563297E-5</v>
      </c>
      <c r="K495" s="1">
        <v>7.2886955000000003E-2</v>
      </c>
    </row>
    <row r="496" spans="1:11">
      <c r="A496" s="1" t="s">
        <v>1293</v>
      </c>
      <c r="B496" s="1" t="s">
        <v>1293</v>
      </c>
      <c r="C496" s="1">
        <v>30.0601857481</v>
      </c>
      <c r="D496" s="1">
        <v>39.1249222199</v>
      </c>
      <c r="E496" s="1">
        <v>2.0572604249999999</v>
      </c>
      <c r="F496" s="1">
        <v>4.7190784498999996</v>
      </c>
      <c r="G496" s="1">
        <v>34.592553983999998</v>
      </c>
      <c r="H496" s="1">
        <v>3.3881694374000002</v>
      </c>
      <c r="I496" s="2">
        <v>6.00563547717256E-13</v>
      </c>
      <c r="J496" s="1">
        <v>5.8572000000000001E-5</v>
      </c>
      <c r="K496" s="1">
        <v>9.7945050199999995E-2</v>
      </c>
    </row>
    <row r="497" spans="1:11">
      <c r="A497" s="1">
        <v>6795</v>
      </c>
      <c r="B497" s="1" t="s">
        <v>381</v>
      </c>
      <c r="C497" s="1">
        <v>21.767720714100001</v>
      </c>
      <c r="D497" s="1">
        <v>24.257451776300002</v>
      </c>
      <c r="E497" s="1">
        <v>68.918224236100002</v>
      </c>
      <c r="F497" s="1">
        <v>88.482720936099994</v>
      </c>
      <c r="G497" s="1">
        <v>23.012586245200001</v>
      </c>
      <c r="H497" s="1">
        <v>78.700472586100005</v>
      </c>
      <c r="I497" s="2">
        <v>3.3931957625828199E-12</v>
      </c>
      <c r="J497" s="2">
        <v>5.8064766227769498E-5</v>
      </c>
      <c r="K497" s="1">
        <v>3.4198882189000002</v>
      </c>
    </row>
    <row r="498" spans="1:11">
      <c r="A498" s="1">
        <v>100128338</v>
      </c>
      <c r="B498" s="1" t="s">
        <v>551</v>
      </c>
      <c r="C498" s="1">
        <v>77.741859693400002</v>
      </c>
      <c r="D498" s="1">
        <v>111.1147791044</v>
      </c>
      <c r="E498" s="1">
        <v>29.830276161899999</v>
      </c>
      <c r="F498" s="1">
        <v>30.674009924500002</v>
      </c>
      <c r="G498" s="1">
        <v>94.428319398900001</v>
      </c>
      <c r="H498" s="1">
        <v>30.2521430432</v>
      </c>
      <c r="I498" s="2">
        <v>1.32245440989978E-12</v>
      </c>
      <c r="J498" s="2">
        <v>5.6621575398662499E-5</v>
      </c>
      <c r="K498" s="1">
        <v>0.32037150759999999</v>
      </c>
    </row>
    <row r="499" spans="1:11">
      <c r="A499" s="1">
        <v>64130</v>
      </c>
      <c r="B499" s="1" t="s">
        <v>337</v>
      </c>
      <c r="C499" s="1">
        <v>97.436464149000003</v>
      </c>
      <c r="D499" s="1">
        <v>102.507296216</v>
      </c>
      <c r="E499" s="1">
        <v>217.04097483320001</v>
      </c>
      <c r="F499" s="1">
        <v>186.4035987721</v>
      </c>
      <c r="G499" s="1">
        <v>99.971880182500001</v>
      </c>
      <c r="H499" s="1">
        <v>201.72228680270001</v>
      </c>
      <c r="I499" s="2">
        <v>1.4004435135577199E-11</v>
      </c>
      <c r="J499" s="2">
        <v>5.33383765325E-5</v>
      </c>
      <c r="K499" s="1">
        <v>2.0177902670000001</v>
      </c>
    </row>
    <row r="500" spans="1:11">
      <c r="A500" s="1" t="s">
        <v>1283</v>
      </c>
      <c r="B500" s="1" t="s">
        <v>1283</v>
      </c>
      <c r="C500" s="1">
        <v>139.9353474481</v>
      </c>
      <c r="D500" s="1">
        <v>162.75967643460001</v>
      </c>
      <c r="E500" s="1">
        <v>59.660552323799998</v>
      </c>
      <c r="F500" s="1">
        <v>70.786176748900004</v>
      </c>
      <c r="G500" s="1">
        <v>151.34751194130001</v>
      </c>
      <c r="H500" s="1">
        <v>65.223364536399998</v>
      </c>
      <c r="I500" s="2">
        <v>4.1294786134369899E-13</v>
      </c>
      <c r="J500" s="1">
        <v>4.9406000000000001E-5</v>
      </c>
      <c r="K500" s="1">
        <v>0.43095101930000002</v>
      </c>
    </row>
    <row r="501" spans="1:11">
      <c r="A501" s="1">
        <v>130271</v>
      </c>
      <c r="B501" s="1" t="s">
        <v>663</v>
      </c>
      <c r="C501" s="1">
        <v>184.5073470056</v>
      </c>
      <c r="D501" s="1">
        <v>173.7146546562</v>
      </c>
      <c r="E501" s="1">
        <v>77.147265935999997</v>
      </c>
      <c r="F501" s="1">
        <v>89.662490548600005</v>
      </c>
      <c r="G501" s="1">
        <v>179.1110008309</v>
      </c>
      <c r="H501" s="1">
        <v>83.404878242300001</v>
      </c>
      <c r="I501" s="2">
        <v>2.5866470938683299E-13</v>
      </c>
      <c r="J501" s="2">
        <v>4.2284323090201203E-5</v>
      </c>
      <c r="K501" s="1">
        <v>0.4656602769</v>
      </c>
    </row>
    <row r="502" spans="1:11">
      <c r="A502" s="1">
        <v>93323</v>
      </c>
      <c r="B502" s="1" t="s">
        <v>1261</v>
      </c>
      <c r="C502" s="1">
        <v>202.12883520279999</v>
      </c>
      <c r="D502" s="1">
        <v>223.01205665320001</v>
      </c>
      <c r="E502" s="1">
        <v>98.748500398000004</v>
      </c>
      <c r="F502" s="1">
        <v>113.2578827983</v>
      </c>
      <c r="G502" s="1">
        <v>212.570445928</v>
      </c>
      <c r="H502" s="1">
        <v>106.0031915981</v>
      </c>
      <c r="I502" s="2">
        <v>3.62130948597012E-13</v>
      </c>
      <c r="J502" s="2">
        <v>4.1297762075361401E-5</v>
      </c>
      <c r="K502" s="1">
        <v>0.49867323340000003</v>
      </c>
    </row>
    <row r="503" spans="1:11">
      <c r="A503" s="1">
        <v>3776</v>
      </c>
      <c r="B503" s="1" t="s">
        <v>906</v>
      </c>
      <c r="C503" s="1">
        <v>102.61925479529999</v>
      </c>
      <c r="D503" s="1">
        <v>110.33228066</v>
      </c>
      <c r="E503" s="1">
        <v>23.658494887</v>
      </c>
      <c r="F503" s="1">
        <v>46.011014886799998</v>
      </c>
      <c r="G503" s="1">
        <v>106.4757677276</v>
      </c>
      <c r="H503" s="1">
        <v>34.834754886900001</v>
      </c>
      <c r="I503" s="2">
        <v>1.15148872041401E-14</v>
      </c>
      <c r="J503" s="2">
        <v>4.1156862454661301E-5</v>
      </c>
      <c r="K503" s="1">
        <v>0.3271613404</v>
      </c>
    </row>
    <row r="504" spans="1:11">
      <c r="A504" s="1" t="s">
        <v>1379</v>
      </c>
      <c r="B504" s="1" t="s">
        <v>1379</v>
      </c>
      <c r="C504" s="1">
        <v>101.582696666</v>
      </c>
      <c r="D504" s="1">
        <v>121.2872588816</v>
      </c>
      <c r="E504" s="1">
        <v>38.059317861700002</v>
      </c>
      <c r="F504" s="1">
        <v>42.471706049300003</v>
      </c>
      <c r="G504" s="1">
        <v>111.4349777738</v>
      </c>
      <c r="H504" s="1">
        <v>40.265511955500003</v>
      </c>
      <c r="I504" s="2">
        <v>1.3956321241256301E-13</v>
      </c>
      <c r="J504" s="2">
        <v>4.1108850728707701E-5</v>
      </c>
      <c r="K504" s="1">
        <v>0.36133638429999998</v>
      </c>
    </row>
    <row r="505" spans="1:11">
      <c r="A505" s="1">
        <v>131450</v>
      </c>
      <c r="B505" s="1" t="s">
        <v>63</v>
      </c>
      <c r="C505" s="1">
        <v>0</v>
      </c>
      <c r="D505" s="1">
        <v>1.5649968888000001</v>
      </c>
      <c r="E505" s="1">
        <v>24.687125099500001</v>
      </c>
      <c r="F505" s="1">
        <v>25.954931474599999</v>
      </c>
      <c r="G505" s="1">
        <v>0.78249844440000005</v>
      </c>
      <c r="H505" s="1">
        <v>25.321028287099999</v>
      </c>
      <c r="I505" s="2">
        <v>5.0109975474728204E-13</v>
      </c>
      <c r="J505" s="1">
        <v>4.0685000000000001E-5</v>
      </c>
      <c r="K505" s="1">
        <v>32.359205910699998</v>
      </c>
    </row>
    <row r="506" spans="1:11">
      <c r="A506" s="1">
        <v>1303</v>
      </c>
      <c r="B506" s="1" t="s">
        <v>664</v>
      </c>
      <c r="C506" s="1">
        <v>195.90948642730001</v>
      </c>
      <c r="D506" s="1">
        <v>159.62968265699999</v>
      </c>
      <c r="E506" s="1">
        <v>83.319047210799994</v>
      </c>
      <c r="F506" s="1">
        <v>77.864794423800006</v>
      </c>
      <c r="G506" s="1">
        <v>177.76958454219999</v>
      </c>
      <c r="H506" s="1">
        <v>80.591920817299993</v>
      </c>
      <c r="I506" s="2">
        <v>8.6214538025564103E-13</v>
      </c>
      <c r="J506" s="1">
        <v>4.0479000000000003E-5</v>
      </c>
      <c r="K506" s="1">
        <v>0.45335044810000003</v>
      </c>
    </row>
    <row r="507" spans="1:11">
      <c r="A507" s="1">
        <v>8744</v>
      </c>
      <c r="B507" s="1" t="s">
        <v>469</v>
      </c>
      <c r="C507" s="1">
        <v>63.230045883899997</v>
      </c>
      <c r="D507" s="1">
        <v>84.509831994899997</v>
      </c>
      <c r="E507" s="1">
        <v>157.38042250940001</v>
      </c>
      <c r="F507" s="1">
        <v>179.32498109720001</v>
      </c>
      <c r="G507" s="1">
        <v>73.869938939400001</v>
      </c>
      <c r="H507" s="1">
        <v>168.35270180329999</v>
      </c>
      <c r="I507" s="2">
        <v>5.0749037382429397E-12</v>
      </c>
      <c r="J507" s="2">
        <v>3.9983322325767002E-5</v>
      </c>
      <c r="K507" s="1">
        <v>2.2790421140000001</v>
      </c>
    </row>
    <row r="508" spans="1:11">
      <c r="A508" s="1">
        <v>100506826</v>
      </c>
      <c r="B508" s="1" t="s">
        <v>572</v>
      </c>
      <c r="C508" s="1">
        <v>107.8020454415</v>
      </c>
      <c r="D508" s="1">
        <v>95.464810216499998</v>
      </c>
      <c r="E508" s="1">
        <v>20.572604249600001</v>
      </c>
      <c r="F508" s="1">
        <v>42.471706049300003</v>
      </c>
      <c r="G508" s="1">
        <v>101.633427829</v>
      </c>
      <c r="H508" s="1">
        <v>31.522155149500001</v>
      </c>
      <c r="I508" s="2">
        <v>1.173035842727E-14</v>
      </c>
      <c r="J508" s="2">
        <v>3.81075350632698E-5</v>
      </c>
      <c r="K508" s="1">
        <v>0.31015538710000001</v>
      </c>
    </row>
    <row r="509" spans="1:11">
      <c r="A509" s="1">
        <v>144448</v>
      </c>
      <c r="B509" s="1" t="s">
        <v>684</v>
      </c>
      <c r="C509" s="1">
        <v>228.0427884339</v>
      </c>
      <c r="D509" s="1">
        <v>223.01205665320001</v>
      </c>
      <c r="E509" s="1">
        <v>95.662609760600006</v>
      </c>
      <c r="F509" s="1">
        <v>128.5948877605</v>
      </c>
      <c r="G509" s="1">
        <v>225.52742254349999</v>
      </c>
      <c r="H509" s="1">
        <v>112.1287487606</v>
      </c>
      <c r="I509" s="2">
        <v>1.39307811730863E-13</v>
      </c>
      <c r="J509" s="2">
        <v>3.7334863426513303E-5</v>
      </c>
      <c r="K509" s="1">
        <v>0.49718454410000001</v>
      </c>
    </row>
    <row r="510" spans="1:11">
      <c r="A510" s="1">
        <v>128408</v>
      </c>
      <c r="B510" s="1" t="s">
        <v>659</v>
      </c>
      <c r="C510" s="1">
        <v>94.326789761300006</v>
      </c>
      <c r="D510" s="1">
        <v>104.8547915492</v>
      </c>
      <c r="E510" s="1">
        <v>34.973427224300004</v>
      </c>
      <c r="F510" s="1">
        <v>31.853779537000001</v>
      </c>
      <c r="G510" s="1">
        <v>99.590790655299998</v>
      </c>
      <c r="H510" s="1">
        <v>33.413603380700003</v>
      </c>
      <c r="I510" s="2">
        <v>7.8441110580236901E-14</v>
      </c>
      <c r="J510" s="2">
        <v>3.68774302238813E-5</v>
      </c>
      <c r="K510" s="1">
        <v>0.33550896790000001</v>
      </c>
    </row>
    <row r="511" spans="1:11">
      <c r="A511" s="1">
        <v>2353</v>
      </c>
      <c r="B511" s="1" t="s">
        <v>781</v>
      </c>
      <c r="C511" s="1">
        <v>40888.071966197997</v>
      </c>
      <c r="D511" s="1">
        <v>38991.897484309797</v>
      </c>
      <c r="E511" s="1">
        <v>22283.216292944999</v>
      </c>
      <c r="F511" s="1">
        <v>16036.608342465899</v>
      </c>
      <c r="G511" s="1">
        <v>39939.984725253897</v>
      </c>
      <c r="H511" s="1">
        <v>19159.912317705501</v>
      </c>
      <c r="I511" s="2">
        <v>6.6545965047578299E-37</v>
      </c>
      <c r="J511" s="2">
        <v>3.6312272456347801E-5</v>
      </c>
      <c r="K511" s="1">
        <v>0.4797175675</v>
      </c>
    </row>
    <row r="512" spans="1:11">
      <c r="A512" s="1">
        <v>133923</v>
      </c>
      <c r="B512" s="1" t="s">
        <v>673</v>
      </c>
      <c r="C512" s="1">
        <v>137.86223118960001</v>
      </c>
      <c r="D512" s="1">
        <v>149.4572028799</v>
      </c>
      <c r="E512" s="1">
        <v>57.603291898899997</v>
      </c>
      <c r="F512" s="1">
        <v>62.527789461499999</v>
      </c>
      <c r="G512" s="1">
        <v>143.65971703470001</v>
      </c>
      <c r="H512" s="1">
        <v>60.065540680200002</v>
      </c>
      <c r="I512" s="2">
        <v>1.2507720216196601E-13</v>
      </c>
      <c r="J512" s="2">
        <v>3.5875602118435099E-5</v>
      </c>
      <c r="K512" s="1">
        <v>0.41810983569999999</v>
      </c>
    </row>
    <row r="513" spans="1:11">
      <c r="A513" s="1">
        <v>55107</v>
      </c>
      <c r="B513" s="1" t="s">
        <v>1019</v>
      </c>
      <c r="C513" s="1">
        <v>194.87292829809999</v>
      </c>
      <c r="D513" s="1">
        <v>177.62714687819999</v>
      </c>
      <c r="E513" s="1">
        <v>92.576719123199993</v>
      </c>
      <c r="F513" s="1">
        <v>81.404103261200007</v>
      </c>
      <c r="G513" s="1">
        <v>186.25003758810001</v>
      </c>
      <c r="H513" s="1">
        <v>86.9904111922</v>
      </c>
      <c r="I513" s="2">
        <v>2.7215503675476099E-13</v>
      </c>
      <c r="J513" s="2">
        <v>3.5394696982740999E-5</v>
      </c>
      <c r="K513" s="1">
        <v>0.4670625162</v>
      </c>
    </row>
    <row r="514" spans="1:11">
      <c r="A514" s="1">
        <v>79159</v>
      </c>
      <c r="B514" s="1" t="s">
        <v>1155</v>
      </c>
      <c r="C514" s="1">
        <v>142.0084637066</v>
      </c>
      <c r="D514" s="1">
        <v>142.41471688030001</v>
      </c>
      <c r="E514" s="1">
        <v>56.574661686399999</v>
      </c>
      <c r="F514" s="1">
        <v>61.348019849099998</v>
      </c>
      <c r="G514" s="1">
        <v>142.21159029340001</v>
      </c>
      <c r="H514" s="1">
        <v>58.961340767700001</v>
      </c>
      <c r="I514" s="2">
        <v>8.9249580172158806E-14</v>
      </c>
      <c r="J514" s="2">
        <v>3.2450705566468697E-5</v>
      </c>
      <c r="K514" s="1">
        <v>0.41460292119999997</v>
      </c>
    </row>
    <row r="515" spans="1:11">
      <c r="A515" s="1">
        <v>340529</v>
      </c>
      <c r="B515" s="1" t="s">
        <v>187</v>
      </c>
      <c r="C515" s="1">
        <v>33.1698601358</v>
      </c>
      <c r="D515" s="1">
        <v>32.864934664700002</v>
      </c>
      <c r="E515" s="1">
        <v>93.605349335599996</v>
      </c>
      <c r="F515" s="1">
        <v>102.6399562859</v>
      </c>
      <c r="G515" s="1">
        <v>33.017397400299998</v>
      </c>
      <c r="H515" s="1">
        <v>98.122652810800005</v>
      </c>
      <c r="I515" s="2">
        <v>3.9043155767780201E-13</v>
      </c>
      <c r="J515" s="2">
        <v>3.2439925591500199E-5</v>
      </c>
      <c r="K515" s="1">
        <v>2.9718469818000002</v>
      </c>
    </row>
    <row r="516" spans="1:11">
      <c r="A516" s="1">
        <v>1326</v>
      </c>
      <c r="B516" s="1" t="s">
        <v>65</v>
      </c>
      <c r="C516" s="1">
        <v>94.326789761300006</v>
      </c>
      <c r="D516" s="1">
        <v>97.812305549599998</v>
      </c>
      <c r="E516" s="1">
        <v>196.46837058360001</v>
      </c>
      <c r="F516" s="1">
        <v>198.201294897</v>
      </c>
      <c r="G516" s="1">
        <v>96.069547655500003</v>
      </c>
      <c r="H516" s="1">
        <v>197.33483274029999</v>
      </c>
      <c r="I516" s="2">
        <v>3.2040314665428599E-12</v>
      </c>
      <c r="J516" s="2">
        <v>3.2321348460063001E-5</v>
      </c>
      <c r="K516" s="1">
        <v>2.0540830841000002</v>
      </c>
    </row>
    <row r="517" spans="1:11">
      <c r="A517" s="1">
        <v>2904</v>
      </c>
      <c r="B517" s="1" t="s">
        <v>169</v>
      </c>
      <c r="C517" s="1">
        <v>101.582696666</v>
      </c>
      <c r="D517" s="1">
        <v>119.7222619928</v>
      </c>
      <c r="E517" s="1">
        <v>229.38453738289999</v>
      </c>
      <c r="F517" s="1">
        <v>213.53829985920001</v>
      </c>
      <c r="G517" s="1">
        <v>110.65247932939999</v>
      </c>
      <c r="H517" s="1">
        <v>221.46141862109999</v>
      </c>
      <c r="I517" s="2">
        <v>5.1057385967152E-12</v>
      </c>
      <c r="J517" s="2">
        <v>3.0593590960266098E-5</v>
      </c>
      <c r="K517" s="1">
        <v>2.0014139760999998</v>
      </c>
    </row>
    <row r="518" spans="1:11">
      <c r="A518" s="1">
        <v>51531</v>
      </c>
      <c r="B518" s="1" t="s">
        <v>984</v>
      </c>
      <c r="C518" s="1">
        <v>199.01916081499999</v>
      </c>
      <c r="D518" s="1">
        <v>196.40710954369999</v>
      </c>
      <c r="E518" s="1">
        <v>96.691239973099997</v>
      </c>
      <c r="F518" s="1">
        <v>93.201799386100006</v>
      </c>
      <c r="G518" s="1">
        <v>197.71313517940001</v>
      </c>
      <c r="H518" s="1">
        <v>94.946519679600001</v>
      </c>
      <c r="I518" s="2">
        <v>1.2474264505038999E-13</v>
      </c>
      <c r="J518" s="2">
        <v>2.7783748104428901E-5</v>
      </c>
      <c r="K518" s="1">
        <v>0.48022363099999998</v>
      </c>
    </row>
    <row r="519" spans="1:11">
      <c r="A519" s="1" t="s">
        <v>1328</v>
      </c>
      <c r="B519" s="1" t="s">
        <v>1328</v>
      </c>
      <c r="C519" s="1">
        <v>131.6428824141</v>
      </c>
      <c r="D519" s="1">
        <v>115.8097697708</v>
      </c>
      <c r="E519" s="1">
        <v>43.202468924100003</v>
      </c>
      <c r="F519" s="1">
        <v>49.550323724199998</v>
      </c>
      <c r="G519" s="1">
        <v>123.7263260924</v>
      </c>
      <c r="H519" s="1">
        <v>46.376396324200002</v>
      </c>
      <c r="I519" s="2">
        <v>5.7332717318546606E-14</v>
      </c>
      <c r="J519" s="2">
        <v>2.6938505822359501E-5</v>
      </c>
      <c r="K519" s="1">
        <v>0.37483046489999999</v>
      </c>
    </row>
    <row r="520" spans="1:11">
      <c r="A520" s="1">
        <v>2187</v>
      </c>
      <c r="B520" s="1" t="s">
        <v>757</v>
      </c>
      <c r="C520" s="1">
        <v>172.06864945469999</v>
      </c>
      <c r="D520" s="1">
        <v>140.06722154709999</v>
      </c>
      <c r="E520" s="1">
        <v>60.689182536300002</v>
      </c>
      <c r="F520" s="1">
        <v>69.606407136399994</v>
      </c>
      <c r="G520" s="1">
        <v>156.06793550090001</v>
      </c>
      <c r="H520" s="1">
        <v>65.147794836399996</v>
      </c>
      <c r="I520" s="2">
        <v>2.0258116874629099E-13</v>
      </c>
      <c r="J520" s="1">
        <v>2.6449E-5</v>
      </c>
      <c r="K520" s="1">
        <v>0.41743228440000002</v>
      </c>
    </row>
    <row r="521" spans="1:11">
      <c r="A521" s="1">
        <v>400745</v>
      </c>
      <c r="B521" s="1" t="s">
        <v>923</v>
      </c>
      <c r="C521" s="1">
        <v>165.84930067920001</v>
      </c>
      <c r="D521" s="1">
        <v>185.4521313221</v>
      </c>
      <c r="E521" s="1">
        <v>84.347677423299999</v>
      </c>
      <c r="F521" s="1">
        <v>73.145715973899996</v>
      </c>
      <c r="G521" s="1">
        <v>175.65071600069999</v>
      </c>
      <c r="H521" s="1">
        <v>78.746696698600005</v>
      </c>
      <c r="I521" s="2">
        <v>8.4950105190248695E-14</v>
      </c>
      <c r="J521" s="2">
        <v>2.5687638064503401E-5</v>
      </c>
      <c r="K521" s="1">
        <v>0.44831412300000001</v>
      </c>
    </row>
    <row r="522" spans="1:11">
      <c r="A522" s="1">
        <v>650</v>
      </c>
      <c r="B522" s="1" t="s">
        <v>359</v>
      </c>
      <c r="C522" s="1">
        <v>66.339720271700003</v>
      </c>
      <c r="D522" s="1">
        <v>56.339887996599998</v>
      </c>
      <c r="E522" s="1">
        <v>138.86507868469999</v>
      </c>
      <c r="F522" s="1">
        <v>155.72958884760001</v>
      </c>
      <c r="G522" s="1">
        <v>61.3398041341</v>
      </c>
      <c r="H522" s="1">
        <v>147.29733376620001</v>
      </c>
      <c r="I522" s="2">
        <v>4.2854437194437302E-13</v>
      </c>
      <c r="J522" s="2">
        <v>2.4746894877817999E-5</v>
      </c>
      <c r="K522" s="1">
        <v>2.4013336176000002</v>
      </c>
    </row>
    <row r="523" spans="1:11">
      <c r="A523" s="1">
        <v>5787</v>
      </c>
      <c r="B523" s="1" t="s">
        <v>1059</v>
      </c>
      <c r="C523" s="1">
        <v>97.436464149000003</v>
      </c>
      <c r="D523" s="1">
        <v>97.812305549599998</v>
      </c>
      <c r="E523" s="1">
        <v>34.973427224300004</v>
      </c>
      <c r="F523" s="1">
        <v>27.134701087100002</v>
      </c>
      <c r="G523" s="1">
        <v>97.6243848493</v>
      </c>
      <c r="H523" s="1">
        <v>31.054064155700001</v>
      </c>
      <c r="I523" s="2">
        <v>2.1011281359998599E-14</v>
      </c>
      <c r="J523" s="2">
        <v>2.4585764327349299E-5</v>
      </c>
      <c r="K523" s="1">
        <v>0.31809741190000002</v>
      </c>
    </row>
    <row r="524" spans="1:11">
      <c r="A524" s="1">
        <v>81285</v>
      </c>
      <c r="B524" s="1" t="s">
        <v>1178</v>
      </c>
      <c r="C524" s="1">
        <v>64.266604013199995</v>
      </c>
      <c r="D524" s="1">
        <v>70.424859995700004</v>
      </c>
      <c r="E524" s="1">
        <v>10.286302124800001</v>
      </c>
      <c r="F524" s="1">
        <v>20.0560834122</v>
      </c>
      <c r="G524" s="1">
        <v>67.345732004499993</v>
      </c>
      <c r="H524" s="1">
        <v>15.171192768499999</v>
      </c>
      <c r="I524" s="2">
        <v>7.39637587342663E-15</v>
      </c>
      <c r="J524" s="2">
        <v>2.4274897288064401E-5</v>
      </c>
      <c r="K524" s="1">
        <v>0.2252732626</v>
      </c>
    </row>
    <row r="525" spans="1:11">
      <c r="A525" s="1">
        <v>780776</v>
      </c>
      <c r="B525" s="1" t="s">
        <v>1148</v>
      </c>
      <c r="C525" s="1">
        <v>208.34818397820001</v>
      </c>
      <c r="D525" s="1">
        <v>223.79455509760001</v>
      </c>
      <c r="E525" s="1">
        <v>95.662609760600006</v>
      </c>
      <c r="F525" s="1">
        <v>115.61742202320001</v>
      </c>
      <c r="G525" s="1">
        <v>216.07136953790001</v>
      </c>
      <c r="H525" s="1">
        <v>105.64001589190001</v>
      </c>
      <c r="I525" s="2">
        <v>6.2600461288773205E-14</v>
      </c>
      <c r="J525" s="2">
        <v>2.3993372063690799E-5</v>
      </c>
      <c r="K525" s="1">
        <v>0.48891260380000001</v>
      </c>
    </row>
    <row r="526" spans="1:11">
      <c r="A526" s="1">
        <v>56952</v>
      </c>
      <c r="B526" s="1" t="s">
        <v>1049</v>
      </c>
      <c r="C526" s="1">
        <v>210.42130023670001</v>
      </c>
      <c r="D526" s="1">
        <v>191.71211887729999</v>
      </c>
      <c r="E526" s="1">
        <v>93.605349335599996</v>
      </c>
      <c r="F526" s="1">
        <v>97.920877836000003</v>
      </c>
      <c r="G526" s="1">
        <v>201.066709557</v>
      </c>
      <c r="H526" s="1">
        <v>95.763113585799999</v>
      </c>
      <c r="I526" s="2">
        <v>8.46277597677943E-14</v>
      </c>
      <c r="J526" s="2">
        <v>2.2281125171916E-5</v>
      </c>
      <c r="K526" s="1">
        <v>0.4762753307</v>
      </c>
    </row>
    <row r="527" spans="1:11">
      <c r="A527" s="1">
        <v>23619</v>
      </c>
      <c r="B527" s="1" t="s">
        <v>131</v>
      </c>
      <c r="C527" s="1">
        <v>83.961208468799995</v>
      </c>
      <c r="D527" s="1">
        <v>61.034878663000001</v>
      </c>
      <c r="E527" s="1">
        <v>197.4970007961</v>
      </c>
      <c r="F527" s="1">
        <v>147.4712015602</v>
      </c>
      <c r="G527" s="1">
        <v>72.498043565900005</v>
      </c>
      <c r="H527" s="1">
        <v>172.48410117820001</v>
      </c>
      <c r="I527" s="2">
        <v>5.8210265644318003E-13</v>
      </c>
      <c r="J527" s="2">
        <v>2.1138525348096199E-5</v>
      </c>
      <c r="K527" s="1">
        <v>2.3791552529</v>
      </c>
    </row>
    <row r="528" spans="1:11">
      <c r="A528" s="1">
        <v>79831</v>
      </c>
      <c r="B528" s="1" t="s">
        <v>1167</v>
      </c>
      <c r="C528" s="1">
        <v>166.8858588084</v>
      </c>
      <c r="D528" s="1">
        <v>142.41471688030001</v>
      </c>
      <c r="E528" s="1">
        <v>62.746442961299998</v>
      </c>
      <c r="F528" s="1">
        <v>66.067098298999994</v>
      </c>
      <c r="G528" s="1">
        <v>154.6502878444</v>
      </c>
      <c r="H528" s="1">
        <v>64.406770630099999</v>
      </c>
      <c r="I528" s="2">
        <v>8.0736381832688206E-14</v>
      </c>
      <c r="J528" s="2">
        <v>2.1138525348096199E-5</v>
      </c>
      <c r="K528" s="1">
        <v>0.4164671888</v>
      </c>
    </row>
    <row r="529" spans="1:11">
      <c r="A529" s="1">
        <v>9729</v>
      </c>
      <c r="B529" s="1" t="s">
        <v>506</v>
      </c>
      <c r="C529" s="1">
        <v>90.180557244300005</v>
      </c>
      <c r="D529" s="1">
        <v>96.247308660800002</v>
      </c>
      <c r="E529" s="1">
        <v>178.98165697140001</v>
      </c>
      <c r="F529" s="1">
        <v>220.6169175341</v>
      </c>
      <c r="G529" s="1">
        <v>93.213932952600004</v>
      </c>
      <c r="H529" s="1">
        <v>199.79928725280001</v>
      </c>
      <c r="I529" s="2">
        <v>1.8392313380963601E-12</v>
      </c>
      <c r="J529" s="2">
        <v>2.0642309222710602E-5</v>
      </c>
      <c r="K529" s="1">
        <v>2.1434487411999998</v>
      </c>
    </row>
    <row r="530" spans="1:11">
      <c r="A530" s="1">
        <v>492311</v>
      </c>
      <c r="B530" s="1" t="s">
        <v>234</v>
      </c>
      <c r="C530" s="1">
        <v>71.522510917899993</v>
      </c>
      <c r="D530" s="1">
        <v>58.687383329799999</v>
      </c>
      <c r="E530" s="1">
        <v>147.09412038459999</v>
      </c>
      <c r="F530" s="1">
        <v>161.62843691</v>
      </c>
      <c r="G530" s="1">
        <v>65.104947123800002</v>
      </c>
      <c r="H530" s="1">
        <v>154.3612786473</v>
      </c>
      <c r="I530" s="2">
        <v>2.5740640115287702E-13</v>
      </c>
      <c r="J530" s="2">
        <v>2.0642309222710602E-5</v>
      </c>
      <c r="K530" s="1">
        <v>2.3709608173999999</v>
      </c>
    </row>
    <row r="531" spans="1:11">
      <c r="A531" s="1">
        <v>200558</v>
      </c>
      <c r="B531" s="1" t="s">
        <v>106</v>
      </c>
      <c r="C531" s="1">
        <v>90.180557244300005</v>
      </c>
      <c r="D531" s="1">
        <v>74.337352217700001</v>
      </c>
      <c r="E531" s="1">
        <v>183.0961778214</v>
      </c>
      <c r="F531" s="1">
        <v>178.1452114848</v>
      </c>
      <c r="G531" s="1">
        <v>82.258954731000003</v>
      </c>
      <c r="H531" s="1">
        <v>180.6206946531</v>
      </c>
      <c r="I531" s="2">
        <v>2.6588848700073498E-13</v>
      </c>
      <c r="J531" s="2">
        <v>2.0076378599198299E-5</v>
      </c>
      <c r="K531" s="1">
        <v>2.1957572309</v>
      </c>
    </row>
    <row r="532" spans="1:11">
      <c r="A532" s="1">
        <v>339541</v>
      </c>
      <c r="B532" s="1" t="s">
        <v>882</v>
      </c>
      <c r="C532" s="1">
        <v>176.21488197159999</v>
      </c>
      <c r="D532" s="1">
        <v>214.40457376480001</v>
      </c>
      <c r="E532" s="1">
        <v>93.605349335599996</v>
      </c>
      <c r="F532" s="1">
        <v>86.123181711200004</v>
      </c>
      <c r="G532" s="1">
        <v>195.30972786820001</v>
      </c>
      <c r="H532" s="1">
        <v>89.864265523399993</v>
      </c>
      <c r="I532" s="2">
        <v>9.9995858759579995E-14</v>
      </c>
      <c r="J532" s="2">
        <v>1.99809192151051E-5</v>
      </c>
      <c r="K532" s="1">
        <v>0.46011157000000003</v>
      </c>
    </row>
    <row r="533" spans="1:11">
      <c r="A533" s="1">
        <v>100133445</v>
      </c>
      <c r="B533" s="1" t="s">
        <v>12</v>
      </c>
      <c r="C533" s="1">
        <v>2.0731162584999998</v>
      </c>
      <c r="D533" s="1">
        <v>2.3474953331999999</v>
      </c>
      <c r="E533" s="1">
        <v>34.973427224300004</v>
      </c>
      <c r="F533" s="1">
        <v>28.314470699600001</v>
      </c>
      <c r="G533" s="1">
        <v>2.2103057958000001</v>
      </c>
      <c r="H533" s="1">
        <v>31.643948961900001</v>
      </c>
      <c r="I533" s="2">
        <v>1.1487689739061601E-13</v>
      </c>
      <c r="J533" s="2">
        <v>1.8815290444019599E-5</v>
      </c>
      <c r="K533" s="1">
        <v>14.316547973400001</v>
      </c>
    </row>
    <row r="534" spans="1:11">
      <c r="A534" s="1" t="s">
        <v>1388</v>
      </c>
      <c r="B534" s="1" t="s">
        <v>1388</v>
      </c>
      <c r="C534" s="1">
        <v>84.9977665981</v>
      </c>
      <c r="D534" s="1">
        <v>78.249844439699999</v>
      </c>
      <c r="E534" s="1">
        <v>19.5439740371</v>
      </c>
      <c r="F534" s="1">
        <v>24.775161862099999</v>
      </c>
      <c r="G534" s="1">
        <v>81.623805518899999</v>
      </c>
      <c r="H534" s="1">
        <v>22.1595679496</v>
      </c>
      <c r="I534" s="2">
        <v>1.03872782542639E-14</v>
      </c>
      <c r="J534" s="2">
        <v>1.7558664583571701E-5</v>
      </c>
      <c r="K534" s="1">
        <v>0.2714841315</v>
      </c>
    </row>
    <row r="535" spans="1:11">
      <c r="A535" s="1">
        <v>79733</v>
      </c>
      <c r="B535" s="1" t="s">
        <v>1166</v>
      </c>
      <c r="C535" s="1">
        <v>210.42130023670001</v>
      </c>
      <c r="D535" s="1">
        <v>193.2771157661</v>
      </c>
      <c r="E535" s="1">
        <v>82.290416998400005</v>
      </c>
      <c r="F535" s="1">
        <v>104.9994955109</v>
      </c>
      <c r="G535" s="1">
        <v>201.8492080014</v>
      </c>
      <c r="H535" s="1">
        <v>93.644956254600004</v>
      </c>
      <c r="I535" s="2">
        <v>1.9844864232277701E-14</v>
      </c>
      <c r="J535" s="2">
        <v>1.7458158037734301E-5</v>
      </c>
      <c r="K535" s="1">
        <v>0.46393521770000001</v>
      </c>
    </row>
    <row r="536" spans="1:11">
      <c r="A536" s="1">
        <v>11249</v>
      </c>
      <c r="B536" s="1" t="s">
        <v>618</v>
      </c>
      <c r="C536" s="1">
        <v>76.705301564099997</v>
      </c>
      <c r="D536" s="1">
        <v>68.859863106899994</v>
      </c>
      <c r="E536" s="1">
        <v>15.4294531872</v>
      </c>
      <c r="F536" s="1">
        <v>20.0560834122</v>
      </c>
      <c r="G536" s="1">
        <v>72.782582335499995</v>
      </c>
      <c r="H536" s="1">
        <v>17.7427682997</v>
      </c>
      <c r="I536" s="2">
        <v>1.10305267652397E-14</v>
      </c>
      <c r="J536" s="2">
        <v>1.7137921860930899E-5</v>
      </c>
      <c r="K536" s="1">
        <v>0.24377766949999999</v>
      </c>
    </row>
    <row r="537" spans="1:11">
      <c r="A537" s="1">
        <v>27328</v>
      </c>
      <c r="B537" s="1" t="s">
        <v>156</v>
      </c>
      <c r="C537" s="1">
        <v>81.888092210400004</v>
      </c>
      <c r="D537" s="1">
        <v>79.032342884100004</v>
      </c>
      <c r="E537" s="1">
        <v>184.12480803380001</v>
      </c>
      <c r="F537" s="1">
        <v>172.24636342240001</v>
      </c>
      <c r="G537" s="1">
        <v>80.460217547200003</v>
      </c>
      <c r="H537" s="1">
        <v>178.18558572809999</v>
      </c>
      <c r="I537" s="2">
        <v>2.4912233388436799E-13</v>
      </c>
      <c r="J537" s="2">
        <v>1.5688554814614399E-5</v>
      </c>
      <c r="K537" s="1">
        <v>2.2145799646</v>
      </c>
    </row>
    <row r="538" spans="1:11">
      <c r="A538" s="1">
        <v>29958</v>
      </c>
      <c r="B538" s="1" t="s">
        <v>173</v>
      </c>
      <c r="C538" s="1">
        <v>66.339720271700003</v>
      </c>
      <c r="D538" s="1">
        <v>54.774891107800002</v>
      </c>
      <c r="E538" s="1">
        <v>146.0654901721</v>
      </c>
      <c r="F538" s="1">
        <v>149.83074078519999</v>
      </c>
      <c r="G538" s="1">
        <v>60.557305689700001</v>
      </c>
      <c r="H538" s="1">
        <v>147.94811547859999</v>
      </c>
      <c r="I538" s="2">
        <v>8.3295578875705804E-14</v>
      </c>
      <c r="J538" s="2">
        <v>1.55002286808978E-5</v>
      </c>
      <c r="K538" s="1">
        <v>2.4431092795999998</v>
      </c>
    </row>
    <row r="539" spans="1:11">
      <c r="A539" s="1">
        <v>30813</v>
      </c>
      <c r="B539" s="1" t="s">
        <v>875</v>
      </c>
      <c r="C539" s="1">
        <v>116.0945104754</v>
      </c>
      <c r="D539" s="1">
        <v>87.639825772500004</v>
      </c>
      <c r="E539" s="1">
        <v>24.687125099500001</v>
      </c>
      <c r="F539" s="1">
        <v>36.572857986899997</v>
      </c>
      <c r="G539" s="1">
        <v>101.867168124</v>
      </c>
      <c r="H539" s="1">
        <v>30.629991543199999</v>
      </c>
      <c r="I539" s="2">
        <v>1.9610550340663801E-14</v>
      </c>
      <c r="J539" s="2">
        <v>1.4618756899895101E-5</v>
      </c>
      <c r="K539" s="1">
        <v>0.30068560960000001</v>
      </c>
    </row>
    <row r="540" spans="1:11">
      <c r="A540" s="1">
        <v>8821</v>
      </c>
      <c r="B540" s="1" t="s">
        <v>473</v>
      </c>
      <c r="C540" s="1">
        <v>52.864464591500003</v>
      </c>
      <c r="D540" s="1">
        <v>46.167408219400002</v>
      </c>
      <c r="E540" s="1">
        <v>140.9223391097</v>
      </c>
      <c r="F540" s="1">
        <v>120.3365004732</v>
      </c>
      <c r="G540" s="1">
        <v>49.5159364055</v>
      </c>
      <c r="H540" s="1">
        <v>130.62941979140001</v>
      </c>
      <c r="I540" s="2">
        <v>5.6783268081276002E-14</v>
      </c>
      <c r="J540" s="1">
        <v>1.4399000000000001E-5</v>
      </c>
      <c r="K540" s="1">
        <v>2.6381288384000001</v>
      </c>
    </row>
    <row r="541" spans="1:11">
      <c r="A541" s="1">
        <v>283377</v>
      </c>
      <c r="B541" s="1" t="s">
        <v>842</v>
      </c>
      <c r="C541" s="1">
        <v>125.42353363860001</v>
      </c>
      <c r="D541" s="1">
        <v>136.9372277695</v>
      </c>
      <c r="E541" s="1">
        <v>48.345619986499997</v>
      </c>
      <c r="F541" s="1">
        <v>50.730093336700001</v>
      </c>
      <c r="G541" s="1">
        <v>131.1803807041</v>
      </c>
      <c r="H541" s="1">
        <v>49.537856661600003</v>
      </c>
      <c r="I541" s="2">
        <v>7.3600649012567097E-15</v>
      </c>
      <c r="J541" s="2">
        <v>1.41293287116829E-5</v>
      </c>
      <c r="K541" s="1">
        <v>0.37763159699999999</v>
      </c>
    </row>
    <row r="542" spans="1:11">
      <c r="A542" s="1">
        <v>9196</v>
      </c>
      <c r="B542" s="1" t="s">
        <v>1245</v>
      </c>
      <c r="C542" s="1">
        <v>159.6299519037</v>
      </c>
      <c r="D542" s="1">
        <v>154.93469199059999</v>
      </c>
      <c r="E542" s="1">
        <v>69.946854448600007</v>
      </c>
      <c r="F542" s="1">
        <v>60.168250236600002</v>
      </c>
      <c r="G542" s="1">
        <v>157.28232194719999</v>
      </c>
      <c r="H542" s="1">
        <v>65.057552342600005</v>
      </c>
      <c r="I542" s="2">
        <v>1.16370783711325E-14</v>
      </c>
      <c r="J542" s="2">
        <v>1.3640612924764801E-5</v>
      </c>
      <c r="K542" s="1">
        <v>0.41363550290000001</v>
      </c>
    </row>
    <row r="543" spans="1:11">
      <c r="A543" s="1">
        <v>283481</v>
      </c>
      <c r="B543" s="1" t="s">
        <v>844</v>
      </c>
      <c r="C543" s="1">
        <v>104.6923710537</v>
      </c>
      <c r="D543" s="1">
        <v>95.464810216499998</v>
      </c>
      <c r="E543" s="1">
        <v>26.7443855245</v>
      </c>
      <c r="F543" s="1">
        <v>35.393088374500003</v>
      </c>
      <c r="G543" s="1">
        <v>100.0785906351</v>
      </c>
      <c r="H543" s="1">
        <v>31.0687369495</v>
      </c>
      <c r="I543" s="2">
        <v>3.7383634557806398E-15</v>
      </c>
      <c r="J543" s="2">
        <v>1.3584091903518599E-5</v>
      </c>
      <c r="K543" s="1">
        <v>0.31044339009999999</v>
      </c>
    </row>
    <row r="544" spans="1:11">
      <c r="A544" s="1">
        <v>11068</v>
      </c>
      <c r="B544" s="1" t="s">
        <v>611</v>
      </c>
      <c r="C544" s="1">
        <v>184.5073470056</v>
      </c>
      <c r="D544" s="1">
        <v>238.66202554110001</v>
      </c>
      <c r="E544" s="1">
        <v>103.8916514604</v>
      </c>
      <c r="F544" s="1">
        <v>89.662490548600005</v>
      </c>
      <c r="G544" s="1">
        <v>211.5846862734</v>
      </c>
      <c r="H544" s="1">
        <v>96.777071004500002</v>
      </c>
      <c r="I544" s="2">
        <v>9.8349988368727302E-14</v>
      </c>
      <c r="J544" s="2">
        <v>1.3583932729497E-5</v>
      </c>
      <c r="K544" s="1">
        <v>0.45739166060000003</v>
      </c>
    </row>
    <row r="545" spans="1:11">
      <c r="A545" s="1" t="s">
        <v>550</v>
      </c>
      <c r="B545" s="1" t="s">
        <v>550</v>
      </c>
      <c r="C545" s="1">
        <v>89.143999115100002</v>
      </c>
      <c r="D545" s="1">
        <v>86.074828883699993</v>
      </c>
      <c r="E545" s="1">
        <v>174.86713612150001</v>
      </c>
      <c r="F545" s="1">
        <v>209.99899102180001</v>
      </c>
      <c r="G545" s="1">
        <v>87.609413999400005</v>
      </c>
      <c r="H545" s="1">
        <v>192.4330635716</v>
      </c>
      <c r="I545" s="2">
        <v>3.5501542888995201E-13</v>
      </c>
      <c r="J545" s="2">
        <v>1.34072312128744E-5</v>
      </c>
      <c r="K545" s="1">
        <v>2.1964884226999999</v>
      </c>
    </row>
    <row r="546" spans="1:11">
      <c r="A546" s="1">
        <v>25876</v>
      </c>
      <c r="B546" s="1" t="s">
        <v>801</v>
      </c>
      <c r="C546" s="1">
        <v>64.266604013199995</v>
      </c>
      <c r="D546" s="1">
        <v>75.902349106499997</v>
      </c>
      <c r="E546" s="1">
        <v>18.515343824599999</v>
      </c>
      <c r="F546" s="1">
        <v>12.977465737299999</v>
      </c>
      <c r="G546" s="1">
        <v>70.084476559899997</v>
      </c>
      <c r="H546" s="1">
        <v>15.746404781000001</v>
      </c>
      <c r="I546" s="2">
        <v>5.4672753533634797E-15</v>
      </c>
      <c r="J546" s="2">
        <v>1.3187742861828699E-5</v>
      </c>
      <c r="K546" s="1">
        <v>0.22467749710000001</v>
      </c>
    </row>
    <row r="547" spans="1:11">
      <c r="A547" s="1">
        <v>1958</v>
      </c>
      <c r="B547" s="1" t="s">
        <v>739</v>
      </c>
      <c r="C547" s="1">
        <v>43667.084310703904</v>
      </c>
      <c r="D547" s="1">
        <v>40423.869637556498</v>
      </c>
      <c r="E547" s="1">
        <v>21756.557624155499</v>
      </c>
      <c r="F547" s="1">
        <v>15465.599850024701</v>
      </c>
      <c r="G547" s="1">
        <v>42045.476974130201</v>
      </c>
      <c r="H547" s="1">
        <v>18611.078737090102</v>
      </c>
      <c r="I547" s="2">
        <v>2.5123144458644101E-42</v>
      </c>
      <c r="J547" s="2">
        <v>1.21994766391097E-5</v>
      </c>
      <c r="K547" s="1">
        <v>0.44264163649999999</v>
      </c>
    </row>
    <row r="548" spans="1:11">
      <c r="A548" s="1" t="s">
        <v>1398</v>
      </c>
      <c r="B548" s="1" t="s">
        <v>1398</v>
      </c>
      <c r="C548" s="1">
        <v>169.9955331962</v>
      </c>
      <c r="D548" s="1">
        <v>156.4996888794</v>
      </c>
      <c r="E548" s="1">
        <v>70.975484661099998</v>
      </c>
      <c r="F548" s="1">
        <v>66.067098298999994</v>
      </c>
      <c r="G548" s="1">
        <v>163.2476110378</v>
      </c>
      <c r="H548" s="1">
        <v>68.521291480000002</v>
      </c>
      <c r="I548" s="2">
        <v>1.06437517328054E-14</v>
      </c>
      <c r="J548" s="2">
        <v>1.18958070298289E-5</v>
      </c>
      <c r="K548" s="1">
        <v>0.4197384026</v>
      </c>
    </row>
    <row r="549" spans="1:11">
      <c r="A549" s="1">
        <v>148523</v>
      </c>
      <c r="B549" s="1" t="s">
        <v>77</v>
      </c>
      <c r="C549" s="1">
        <v>70.485952788700004</v>
      </c>
      <c r="D549" s="1">
        <v>89.2048226613</v>
      </c>
      <c r="E549" s="1">
        <v>192.3538497337</v>
      </c>
      <c r="F549" s="1">
        <v>173.42613303479999</v>
      </c>
      <c r="G549" s="1">
        <v>79.845387724999995</v>
      </c>
      <c r="H549" s="1">
        <v>182.8899913843</v>
      </c>
      <c r="I549" s="2">
        <v>1.61410519620355E-13</v>
      </c>
      <c r="J549" s="2">
        <v>1.1515164566087E-5</v>
      </c>
      <c r="K549" s="1">
        <v>2.2905517350000002</v>
      </c>
    </row>
    <row r="550" spans="1:11">
      <c r="A550" s="1">
        <v>56260</v>
      </c>
      <c r="B550" s="1" t="s">
        <v>1043</v>
      </c>
      <c r="C550" s="1">
        <v>175.1783238424</v>
      </c>
      <c r="D550" s="1">
        <v>187.01712821090001</v>
      </c>
      <c r="E550" s="1">
        <v>78.1758961484</v>
      </c>
      <c r="F550" s="1">
        <v>82.583872873700003</v>
      </c>
      <c r="G550" s="1">
        <v>181.0977260267</v>
      </c>
      <c r="H550" s="1">
        <v>80.379884511100002</v>
      </c>
      <c r="I550" s="2">
        <v>7.5665311159185703E-15</v>
      </c>
      <c r="J550" s="2">
        <v>1.1467699306781801E-5</v>
      </c>
      <c r="K550" s="1">
        <v>0.44384811600000001</v>
      </c>
    </row>
    <row r="551" spans="1:11">
      <c r="A551" s="1">
        <v>285643</v>
      </c>
      <c r="B551" s="1" t="s">
        <v>856</v>
      </c>
      <c r="C551" s="1">
        <v>148.22781248199999</v>
      </c>
      <c r="D551" s="1">
        <v>158.84718421260001</v>
      </c>
      <c r="E551" s="1">
        <v>64.803703386199999</v>
      </c>
      <c r="F551" s="1">
        <v>60.168250236600002</v>
      </c>
      <c r="G551" s="1">
        <v>153.53749834729999</v>
      </c>
      <c r="H551" s="1">
        <v>62.4859768114</v>
      </c>
      <c r="I551" s="2">
        <v>6.8185394716731801E-15</v>
      </c>
      <c r="J551" s="2">
        <v>1.1296289751235E-5</v>
      </c>
      <c r="K551" s="1">
        <v>0.40697534790000001</v>
      </c>
    </row>
    <row r="552" spans="1:11">
      <c r="A552" s="1">
        <v>200728</v>
      </c>
      <c r="B552" s="1" t="s">
        <v>748</v>
      </c>
      <c r="C552" s="1">
        <v>200.0557189443</v>
      </c>
      <c r="D552" s="1">
        <v>194.84211265490001</v>
      </c>
      <c r="E552" s="1">
        <v>95.662609760600006</v>
      </c>
      <c r="F552" s="1">
        <v>84.943412098699994</v>
      </c>
      <c r="G552" s="1">
        <v>197.4489157996</v>
      </c>
      <c r="H552" s="1">
        <v>90.303010929600006</v>
      </c>
      <c r="I552" s="2">
        <v>8.02716310253682E-15</v>
      </c>
      <c r="J552" s="2">
        <v>1.04813932354683E-5</v>
      </c>
      <c r="K552" s="1">
        <v>0.4573487302</v>
      </c>
    </row>
    <row r="553" spans="1:11">
      <c r="A553" s="1">
        <v>8334</v>
      </c>
      <c r="B553" s="1" t="s">
        <v>437</v>
      </c>
      <c r="C553" s="1">
        <v>54.937580850000003</v>
      </c>
      <c r="D553" s="1">
        <v>64.947370884999998</v>
      </c>
      <c r="E553" s="1">
        <v>147.09412038459999</v>
      </c>
      <c r="F553" s="1">
        <v>152.19028001020001</v>
      </c>
      <c r="G553" s="1">
        <v>59.942475867500001</v>
      </c>
      <c r="H553" s="1">
        <v>149.6422001974</v>
      </c>
      <c r="I553" s="2">
        <v>6.5983219472968795E-14</v>
      </c>
      <c r="J553" s="2">
        <v>1.0350920570750299E-5</v>
      </c>
      <c r="K553" s="1">
        <v>2.4964300862000002</v>
      </c>
    </row>
    <row r="554" spans="1:11">
      <c r="A554" s="1">
        <v>400569</v>
      </c>
      <c r="B554" s="1" t="s">
        <v>921</v>
      </c>
      <c r="C554" s="1">
        <v>112.9848360877</v>
      </c>
      <c r="D554" s="1">
        <v>135.37223088069999</v>
      </c>
      <c r="E554" s="1">
        <v>45.259729349099999</v>
      </c>
      <c r="F554" s="1">
        <v>42.471706049300003</v>
      </c>
      <c r="G554" s="1">
        <v>124.1785334842</v>
      </c>
      <c r="H554" s="1">
        <v>43.865717699199998</v>
      </c>
      <c r="I554" s="2">
        <v>4.3901697120895302E-15</v>
      </c>
      <c r="J554" s="2">
        <v>1.0131244189862001E-5</v>
      </c>
      <c r="K554" s="1">
        <v>0.3532471875</v>
      </c>
    </row>
    <row r="555" spans="1:11">
      <c r="A555" s="1">
        <v>6038</v>
      </c>
      <c r="B555" s="1" t="s">
        <v>1071</v>
      </c>
      <c r="C555" s="1">
        <v>75.668743434899994</v>
      </c>
      <c r="D555" s="1">
        <v>68.859863106899994</v>
      </c>
      <c r="E555" s="1">
        <v>20.572604249600001</v>
      </c>
      <c r="F555" s="1">
        <v>10.6179265123</v>
      </c>
      <c r="G555" s="1">
        <v>72.264303270900001</v>
      </c>
      <c r="H555" s="1">
        <v>15.595265381000001</v>
      </c>
      <c r="I555" s="2">
        <v>1.3869253494860199E-15</v>
      </c>
      <c r="J555" s="2">
        <v>9.7288644993766707E-6</v>
      </c>
      <c r="K555" s="1">
        <v>0.21580870050000001</v>
      </c>
    </row>
    <row r="556" spans="1:11">
      <c r="A556" s="1">
        <v>645974</v>
      </c>
      <c r="B556" s="1" t="s">
        <v>348</v>
      </c>
      <c r="C556" s="1">
        <v>32.133302006599997</v>
      </c>
      <c r="D556" s="1">
        <v>30.5174393315</v>
      </c>
      <c r="E556" s="1">
        <v>97.719870185600001</v>
      </c>
      <c r="F556" s="1">
        <v>101.4601866734</v>
      </c>
      <c r="G556" s="1">
        <v>31.325370669000002</v>
      </c>
      <c r="H556" s="1">
        <v>99.590028429499995</v>
      </c>
      <c r="I556" s="2">
        <v>1.15392996652891E-14</v>
      </c>
      <c r="J556" s="2">
        <v>9.6445256297781398E-6</v>
      </c>
      <c r="K556" s="1">
        <v>3.1792130884000001</v>
      </c>
    </row>
    <row r="557" spans="1:11">
      <c r="A557" s="1">
        <v>11153</v>
      </c>
      <c r="B557" s="1" t="s">
        <v>42</v>
      </c>
      <c r="C557" s="1">
        <v>54.937580850000003</v>
      </c>
      <c r="D557" s="1">
        <v>57.122386441000003</v>
      </c>
      <c r="E557" s="1">
        <v>128.57877655990001</v>
      </c>
      <c r="F557" s="1">
        <v>161.62843691</v>
      </c>
      <c r="G557" s="1">
        <v>56.029983645500003</v>
      </c>
      <c r="H557" s="1">
        <v>145.103606735</v>
      </c>
      <c r="I557" s="2">
        <v>9.1269741909983897E-14</v>
      </c>
      <c r="J557" s="2">
        <v>9.4856700244351007E-6</v>
      </c>
      <c r="K557" s="1">
        <v>2.5897492251999998</v>
      </c>
    </row>
    <row r="558" spans="1:11">
      <c r="A558" s="1">
        <v>93492</v>
      </c>
      <c r="B558" s="1" t="s">
        <v>493</v>
      </c>
      <c r="C558" s="1">
        <v>48.718232074500001</v>
      </c>
      <c r="D558" s="1">
        <v>41.472417553</v>
      </c>
      <c r="E558" s="1">
        <v>120.3497348601</v>
      </c>
      <c r="F558" s="1">
        <v>128.5948877605</v>
      </c>
      <c r="G558" s="1">
        <v>45.095324813799998</v>
      </c>
      <c r="H558" s="1">
        <v>124.4723113103</v>
      </c>
      <c r="I558" s="2">
        <v>1.3918974198354599E-14</v>
      </c>
      <c r="J558" s="2">
        <v>9.4453160105488598E-6</v>
      </c>
      <c r="K558" s="1">
        <v>2.7602043410000001</v>
      </c>
    </row>
    <row r="559" spans="1:11">
      <c r="A559" s="1">
        <v>441172</v>
      </c>
      <c r="B559" s="1" t="s">
        <v>953</v>
      </c>
      <c r="C559" s="1">
        <v>151.33748686979999</v>
      </c>
      <c r="D559" s="1">
        <v>181.5396391001</v>
      </c>
      <c r="E559" s="1">
        <v>73.032745086000006</v>
      </c>
      <c r="F559" s="1">
        <v>63.707559074000002</v>
      </c>
      <c r="G559" s="1">
        <v>166.438562985</v>
      </c>
      <c r="H559" s="1">
        <v>68.370152079999997</v>
      </c>
      <c r="I559" s="2">
        <v>7.1872560234240704E-15</v>
      </c>
      <c r="J559" s="2">
        <v>8.8004586415495305E-6</v>
      </c>
      <c r="K559" s="1">
        <v>0.4107831193</v>
      </c>
    </row>
    <row r="560" spans="1:11">
      <c r="A560" s="1">
        <v>91433</v>
      </c>
      <c r="B560" s="1" t="s">
        <v>1241</v>
      </c>
      <c r="C560" s="1">
        <v>223.89655591690001</v>
      </c>
      <c r="D560" s="1">
        <v>215.96957065359999</v>
      </c>
      <c r="E560" s="1">
        <v>98.748500398000004</v>
      </c>
      <c r="F560" s="1">
        <v>110.8983435733</v>
      </c>
      <c r="G560" s="1">
        <v>219.93306328529999</v>
      </c>
      <c r="H560" s="1">
        <v>104.82342198569999</v>
      </c>
      <c r="I560" s="2">
        <v>4.9322819970433503E-15</v>
      </c>
      <c r="J560" s="1">
        <v>8.5229999999999995E-6</v>
      </c>
      <c r="K560" s="1">
        <v>0.47661511379999999</v>
      </c>
    </row>
    <row r="561" spans="1:11">
      <c r="A561" s="1" t="s">
        <v>1347</v>
      </c>
      <c r="B561" s="1" t="s">
        <v>1347</v>
      </c>
      <c r="C561" s="1">
        <v>160.66651003300001</v>
      </c>
      <c r="D561" s="1">
        <v>206.57958932080001</v>
      </c>
      <c r="E561" s="1">
        <v>73.032745086000006</v>
      </c>
      <c r="F561" s="1">
        <v>82.583872873700003</v>
      </c>
      <c r="G561" s="1">
        <v>183.6230496769</v>
      </c>
      <c r="H561" s="1">
        <v>77.808308979900005</v>
      </c>
      <c r="I561" s="2">
        <v>1.19439429604074E-14</v>
      </c>
      <c r="J561" s="2">
        <v>8.00982731450171E-6</v>
      </c>
      <c r="K561" s="1">
        <v>0.4237393351</v>
      </c>
    </row>
    <row r="562" spans="1:11">
      <c r="A562" s="1">
        <v>4883</v>
      </c>
      <c r="B562" s="1" t="s">
        <v>231</v>
      </c>
      <c r="C562" s="1">
        <v>25.913953231099999</v>
      </c>
      <c r="D562" s="1">
        <v>28.952442442700001</v>
      </c>
      <c r="E562" s="1">
        <v>87.433568060799999</v>
      </c>
      <c r="F562" s="1">
        <v>100.28041706099999</v>
      </c>
      <c r="G562" s="1">
        <v>27.4331978369</v>
      </c>
      <c r="H562" s="1">
        <v>93.856992560899997</v>
      </c>
      <c r="I562" s="2">
        <v>1.0445375308023E-14</v>
      </c>
      <c r="J562" s="2">
        <v>7.9712161918595792E-6</v>
      </c>
      <c r="K562" s="1">
        <v>3.4212924471999999</v>
      </c>
    </row>
    <row r="563" spans="1:11">
      <c r="A563" s="1">
        <v>5329</v>
      </c>
      <c r="B563" s="1" t="s">
        <v>995</v>
      </c>
      <c r="C563" s="1">
        <v>118.16762673389999</v>
      </c>
      <c r="D563" s="1">
        <v>136.15472932509999</v>
      </c>
      <c r="E563" s="1">
        <v>34.973427224300004</v>
      </c>
      <c r="F563" s="1">
        <v>51.909862949199997</v>
      </c>
      <c r="G563" s="1">
        <v>127.16117802949999</v>
      </c>
      <c r="H563" s="1">
        <v>43.441645086800001</v>
      </c>
      <c r="I563" s="2">
        <v>4.00363041571169E-16</v>
      </c>
      <c r="J563" s="2">
        <v>6.8774375530786103E-6</v>
      </c>
      <c r="K563" s="1">
        <v>0.3416266329</v>
      </c>
    </row>
    <row r="564" spans="1:11">
      <c r="A564" s="1">
        <v>9308</v>
      </c>
      <c r="B564" s="1" t="s">
        <v>1255</v>
      </c>
      <c r="C564" s="1">
        <v>193.83637016879999</v>
      </c>
      <c r="D564" s="1">
        <v>216.75206909799999</v>
      </c>
      <c r="E564" s="1">
        <v>96.691239973099997</v>
      </c>
      <c r="F564" s="1">
        <v>90.8422601611</v>
      </c>
      <c r="G564" s="1">
        <v>205.29421963339999</v>
      </c>
      <c r="H564" s="1">
        <v>93.766750067100006</v>
      </c>
      <c r="I564" s="2">
        <v>3.40589820271319E-15</v>
      </c>
      <c r="J564" s="2">
        <v>6.8318997302675602E-6</v>
      </c>
      <c r="K564" s="1">
        <v>0.4567432548</v>
      </c>
    </row>
    <row r="565" spans="1:11">
      <c r="A565" s="1">
        <v>100129583</v>
      </c>
      <c r="B565" s="1" t="s">
        <v>556</v>
      </c>
      <c r="C565" s="1">
        <v>160.66651003300001</v>
      </c>
      <c r="D565" s="1">
        <v>153.3696951018</v>
      </c>
      <c r="E565" s="1">
        <v>58.6319221113</v>
      </c>
      <c r="F565" s="1">
        <v>67.246867911500004</v>
      </c>
      <c r="G565" s="1">
        <v>157.01810256740001</v>
      </c>
      <c r="H565" s="1">
        <v>62.939395011400002</v>
      </c>
      <c r="I565" s="2">
        <v>1.33880985209901E-15</v>
      </c>
      <c r="J565" s="2">
        <v>6.6703789705453099E-6</v>
      </c>
      <c r="K565" s="1">
        <v>0.4008416481</v>
      </c>
    </row>
    <row r="566" spans="1:11">
      <c r="A566" s="1" t="s">
        <v>1321</v>
      </c>
      <c r="B566" s="1" t="s">
        <v>1321</v>
      </c>
      <c r="C566" s="1">
        <v>95.363347890499995</v>
      </c>
      <c r="D566" s="1">
        <v>79.814841328499995</v>
      </c>
      <c r="E566" s="1">
        <v>22.6298646746</v>
      </c>
      <c r="F566" s="1">
        <v>23.5953922496</v>
      </c>
      <c r="G566" s="1">
        <v>87.589094609499995</v>
      </c>
      <c r="H566" s="1">
        <v>23.112628462100002</v>
      </c>
      <c r="I566" s="2">
        <v>1.66883289350427E-15</v>
      </c>
      <c r="J566" s="2">
        <v>6.3366527353807998E-6</v>
      </c>
      <c r="K566" s="1">
        <v>0.26387564070000002</v>
      </c>
    </row>
    <row r="567" spans="1:11">
      <c r="A567" s="1">
        <v>677847</v>
      </c>
      <c r="B567" s="1" t="s">
        <v>380</v>
      </c>
      <c r="C567" s="1">
        <v>100.5461385368</v>
      </c>
      <c r="D567" s="1">
        <v>70.424859995700004</v>
      </c>
      <c r="E567" s="1">
        <v>189.2679590962</v>
      </c>
      <c r="F567" s="1">
        <v>205.2799125718</v>
      </c>
      <c r="G567" s="1">
        <v>85.485499266299996</v>
      </c>
      <c r="H567" s="1">
        <v>197.27393583400001</v>
      </c>
      <c r="I567" s="2">
        <v>6.2596084670972398E-15</v>
      </c>
      <c r="J567" s="2">
        <v>6.2598757049955601E-6</v>
      </c>
      <c r="K567" s="1">
        <v>2.3076888773999999</v>
      </c>
    </row>
    <row r="568" spans="1:11">
      <c r="A568" s="1">
        <v>54344</v>
      </c>
      <c r="B568" s="1" t="s">
        <v>1002</v>
      </c>
      <c r="C568" s="1">
        <v>218.71376527070001</v>
      </c>
      <c r="D568" s="1">
        <v>230.8370410972</v>
      </c>
      <c r="E568" s="1">
        <v>106.9775420979</v>
      </c>
      <c r="F568" s="1">
        <v>107.35903473579999</v>
      </c>
      <c r="G568" s="1">
        <v>224.77540318390001</v>
      </c>
      <c r="H568" s="1">
        <v>107.1682884169</v>
      </c>
      <c r="I568" s="2">
        <v>2.6826133847305001E-15</v>
      </c>
      <c r="J568" s="2">
        <v>6.0696158221641104E-6</v>
      </c>
      <c r="K568" s="1">
        <v>0.47677942909999999</v>
      </c>
    </row>
    <row r="569" spans="1:11">
      <c r="A569" s="1" t="s">
        <v>1392</v>
      </c>
      <c r="B569" s="1" t="s">
        <v>1392</v>
      </c>
      <c r="C569" s="1">
        <v>191.76325391029999</v>
      </c>
      <c r="D569" s="1">
        <v>158.84718421260001</v>
      </c>
      <c r="E569" s="1">
        <v>78.1758961484</v>
      </c>
      <c r="F569" s="1">
        <v>64.887328686499998</v>
      </c>
      <c r="G569" s="1">
        <v>175.3052190615</v>
      </c>
      <c r="H569" s="1">
        <v>71.5316124175</v>
      </c>
      <c r="I569" s="2">
        <v>3.5900528712280098E-15</v>
      </c>
      <c r="J569" s="2">
        <v>5.8766706673628897E-6</v>
      </c>
      <c r="K569" s="1">
        <v>0.40804040400000002</v>
      </c>
    </row>
    <row r="570" spans="1:11">
      <c r="A570" s="1">
        <v>219670</v>
      </c>
      <c r="B570" s="1" t="s">
        <v>760</v>
      </c>
      <c r="C570" s="1">
        <v>281.94381115459998</v>
      </c>
      <c r="D570" s="1">
        <v>242.5745177631</v>
      </c>
      <c r="E570" s="1">
        <v>124.46425571</v>
      </c>
      <c r="F570" s="1">
        <v>135.67350543539999</v>
      </c>
      <c r="G570" s="1">
        <v>262.25916445889999</v>
      </c>
      <c r="H570" s="1">
        <v>130.06888057270001</v>
      </c>
      <c r="I570" s="2">
        <v>7.7235824648102998E-15</v>
      </c>
      <c r="J570" s="2">
        <v>5.7552157348748301E-6</v>
      </c>
      <c r="K570" s="1">
        <v>0.49595552110000002</v>
      </c>
    </row>
    <row r="571" spans="1:11">
      <c r="A571" s="1">
        <v>554236</v>
      </c>
      <c r="B571" s="1" t="s">
        <v>1030</v>
      </c>
      <c r="C571" s="1">
        <v>149.2643706113</v>
      </c>
      <c r="D571" s="1">
        <v>121.2872588816</v>
      </c>
      <c r="E571" s="1">
        <v>38.059317861700002</v>
      </c>
      <c r="F571" s="1">
        <v>55.449171786599997</v>
      </c>
      <c r="G571" s="1">
        <v>135.27581474639999</v>
      </c>
      <c r="H571" s="1">
        <v>46.754244824200001</v>
      </c>
      <c r="I571" s="2">
        <v>8.9157454675549791E-16</v>
      </c>
      <c r="J571" s="2">
        <v>5.74639476596571E-6</v>
      </c>
      <c r="K571" s="1">
        <v>0.34562160949999998</v>
      </c>
    </row>
    <row r="572" spans="1:11">
      <c r="A572" s="1">
        <v>898</v>
      </c>
      <c r="B572" s="1" t="s">
        <v>1225</v>
      </c>
      <c r="C572" s="1">
        <v>166.8858588084</v>
      </c>
      <c r="D572" s="1">
        <v>161.1946795458</v>
      </c>
      <c r="E572" s="1">
        <v>68.918224236100002</v>
      </c>
      <c r="F572" s="1">
        <v>64.887328686499998</v>
      </c>
      <c r="G572" s="1">
        <v>164.04026917709999</v>
      </c>
      <c r="H572" s="1">
        <v>66.902776461299993</v>
      </c>
      <c r="I572" s="2">
        <v>1.0576473674486801E-15</v>
      </c>
      <c r="J572" s="2">
        <v>5.5729441582265101E-6</v>
      </c>
      <c r="K572" s="1">
        <v>0.40784361549999998</v>
      </c>
    </row>
    <row r="573" spans="1:11">
      <c r="A573" s="1">
        <v>84766</v>
      </c>
      <c r="B573" s="1" t="s">
        <v>454</v>
      </c>
      <c r="C573" s="1">
        <v>27.9870694896</v>
      </c>
      <c r="D573" s="1">
        <v>32.864934664700002</v>
      </c>
      <c r="E573" s="1">
        <v>103.8916514604</v>
      </c>
      <c r="F573" s="1">
        <v>97.920877836000003</v>
      </c>
      <c r="G573" s="1">
        <v>30.426002077100001</v>
      </c>
      <c r="H573" s="1">
        <v>100.90626464819999</v>
      </c>
      <c r="I573" s="2">
        <v>2.52051653756776E-15</v>
      </c>
      <c r="J573" s="1">
        <v>5.3070000000000002E-6</v>
      </c>
      <c r="K573" s="1">
        <v>3.3164483586000002</v>
      </c>
    </row>
    <row r="574" spans="1:11">
      <c r="A574" s="1">
        <v>126823</v>
      </c>
      <c r="B574" s="1" t="s">
        <v>652</v>
      </c>
      <c r="C574" s="1">
        <v>211.45785836600001</v>
      </c>
      <c r="D574" s="1">
        <v>197.18960798809999</v>
      </c>
      <c r="E574" s="1">
        <v>91.548088910700002</v>
      </c>
      <c r="F574" s="1">
        <v>93.201799386100006</v>
      </c>
      <c r="G574" s="1">
        <v>204.32373317700001</v>
      </c>
      <c r="H574" s="1">
        <v>92.374944148400004</v>
      </c>
      <c r="I574" s="2">
        <v>1.2958724061329501E-15</v>
      </c>
      <c r="J574" s="2">
        <v>4.9875293112981897E-6</v>
      </c>
      <c r="K574" s="1">
        <v>0.4521009024</v>
      </c>
    </row>
    <row r="575" spans="1:11">
      <c r="A575" s="1">
        <v>6490</v>
      </c>
      <c r="B575" s="1" t="s">
        <v>1103</v>
      </c>
      <c r="C575" s="1">
        <v>86.034324727300003</v>
      </c>
      <c r="D575" s="1">
        <v>98.594803994000003</v>
      </c>
      <c r="E575" s="1">
        <v>25.715755311999999</v>
      </c>
      <c r="F575" s="1">
        <v>24.775161862099999</v>
      </c>
      <c r="G575" s="1">
        <v>92.314564360700004</v>
      </c>
      <c r="H575" s="1">
        <v>25.2454585871</v>
      </c>
      <c r="I575" s="2">
        <v>3.48662392775911E-16</v>
      </c>
      <c r="J575" s="2">
        <v>4.8984967533395003E-6</v>
      </c>
      <c r="K575" s="1">
        <v>0.2734721088</v>
      </c>
    </row>
    <row r="576" spans="1:11">
      <c r="A576" s="1">
        <v>9200</v>
      </c>
      <c r="B576" s="1" t="s">
        <v>1246</v>
      </c>
      <c r="C576" s="1">
        <v>126.4600917679</v>
      </c>
      <c r="D576" s="1">
        <v>126.7647479923</v>
      </c>
      <c r="E576" s="1">
        <v>42.1738387117</v>
      </c>
      <c r="F576" s="1">
        <v>46.011014886799998</v>
      </c>
      <c r="G576" s="1">
        <v>126.61241988010001</v>
      </c>
      <c r="H576" s="1">
        <v>44.092426799199998</v>
      </c>
      <c r="I576" s="2">
        <v>3.0059743542911702E-16</v>
      </c>
      <c r="J576" s="2">
        <v>4.8300731657618804E-6</v>
      </c>
      <c r="K576" s="1">
        <v>0.34824724810000002</v>
      </c>
    </row>
    <row r="577" spans="1:11">
      <c r="A577" s="1">
        <v>54754</v>
      </c>
      <c r="B577" s="1" t="s">
        <v>262</v>
      </c>
      <c r="C577" s="1">
        <v>44.5719995575</v>
      </c>
      <c r="D577" s="1">
        <v>43.819912886200001</v>
      </c>
      <c r="E577" s="1">
        <v>140.9223391097</v>
      </c>
      <c r="F577" s="1">
        <v>113.2578827983</v>
      </c>
      <c r="G577" s="1">
        <v>44.195956221899998</v>
      </c>
      <c r="H577" s="1">
        <v>127.090110954</v>
      </c>
      <c r="I577" s="2">
        <v>4.4854630279269796E-15</v>
      </c>
      <c r="J577" s="2">
        <v>4.7927470417288097E-6</v>
      </c>
      <c r="K577" s="1">
        <v>2.8756049607</v>
      </c>
    </row>
    <row r="578" spans="1:11">
      <c r="A578" s="1" t="s">
        <v>1399</v>
      </c>
      <c r="B578" s="1" t="s">
        <v>1399</v>
      </c>
      <c r="C578" s="1">
        <v>169.9955331962</v>
      </c>
      <c r="D578" s="1">
        <v>191.71211887729999</v>
      </c>
      <c r="E578" s="1">
        <v>75.090005511000001</v>
      </c>
      <c r="F578" s="1">
        <v>77.864794423800006</v>
      </c>
      <c r="G578" s="1">
        <v>180.85382603670001</v>
      </c>
      <c r="H578" s="1">
        <v>76.477399967400004</v>
      </c>
      <c r="I578" s="2">
        <v>7.08125804956021E-16</v>
      </c>
      <c r="J578" s="2">
        <v>4.4328332251681799E-6</v>
      </c>
      <c r="K578" s="1">
        <v>0.42286857649999998</v>
      </c>
    </row>
    <row r="579" spans="1:11">
      <c r="A579" s="1" t="s">
        <v>540</v>
      </c>
      <c r="B579" s="1" t="s">
        <v>540</v>
      </c>
      <c r="C579" s="1">
        <v>96.3999060198</v>
      </c>
      <c r="D579" s="1">
        <v>88.422324216899995</v>
      </c>
      <c r="E579" s="1">
        <v>203.66878207100001</v>
      </c>
      <c r="F579" s="1">
        <v>202.92037334689999</v>
      </c>
      <c r="G579" s="1">
        <v>92.411115118300003</v>
      </c>
      <c r="H579" s="1">
        <v>203.29457770889999</v>
      </c>
      <c r="I579" s="2">
        <v>1.0460292456371901E-14</v>
      </c>
      <c r="J579" s="2">
        <v>4.3164643942452401E-6</v>
      </c>
      <c r="K579" s="1">
        <v>2.1998931345999999</v>
      </c>
    </row>
    <row r="580" spans="1:11">
      <c r="A580" s="1" t="s">
        <v>526</v>
      </c>
      <c r="B580" s="1" t="s">
        <v>526</v>
      </c>
      <c r="C580" s="1">
        <v>14.5118138094</v>
      </c>
      <c r="D580" s="1">
        <v>12.519975110400001</v>
      </c>
      <c r="E580" s="1">
        <v>84.347677423299999</v>
      </c>
      <c r="F580" s="1">
        <v>53.0896325617</v>
      </c>
      <c r="G580" s="1">
        <v>13.5158944599</v>
      </c>
      <c r="H580" s="1">
        <v>68.718654992500007</v>
      </c>
      <c r="I580" s="2">
        <v>6.7616634604924903E-15</v>
      </c>
      <c r="J580" s="2">
        <v>4.1626972362281599E-6</v>
      </c>
      <c r="K580" s="1">
        <v>5.0842846691999997</v>
      </c>
    </row>
    <row r="581" spans="1:11">
      <c r="A581" s="1">
        <v>155060</v>
      </c>
      <c r="B581" s="1" t="s">
        <v>712</v>
      </c>
      <c r="C581" s="1">
        <v>243.5911603726</v>
      </c>
      <c r="D581" s="1">
        <v>259.7894835399</v>
      </c>
      <c r="E581" s="1">
        <v>130.63603698489999</v>
      </c>
      <c r="F581" s="1">
        <v>114.4376524107</v>
      </c>
      <c r="G581" s="1">
        <v>251.69032195619999</v>
      </c>
      <c r="H581" s="1">
        <v>122.53684469780001</v>
      </c>
      <c r="I581" s="2">
        <v>1.4976216173040899E-15</v>
      </c>
      <c r="J581" s="2">
        <v>4.0362866877194498E-6</v>
      </c>
      <c r="K581" s="1">
        <v>0.48685560789999999</v>
      </c>
    </row>
    <row r="582" spans="1:11">
      <c r="A582" s="1">
        <v>5507</v>
      </c>
      <c r="B582" s="1" t="s">
        <v>275</v>
      </c>
      <c r="C582" s="1">
        <v>46.645115816000001</v>
      </c>
      <c r="D582" s="1">
        <v>47.732405108199998</v>
      </c>
      <c r="E582" s="1">
        <v>127.5501463475</v>
      </c>
      <c r="F582" s="1">
        <v>135.67350543539999</v>
      </c>
      <c r="G582" s="1">
        <v>47.188760462099999</v>
      </c>
      <c r="H582" s="1">
        <v>131.6118258914</v>
      </c>
      <c r="I582" s="2">
        <v>2.5765405209935902E-15</v>
      </c>
      <c r="J582" s="2">
        <v>3.9746407719874801E-6</v>
      </c>
      <c r="K582" s="1">
        <v>2.7890502866000002</v>
      </c>
    </row>
    <row r="583" spans="1:11">
      <c r="A583" s="1">
        <v>54830</v>
      </c>
      <c r="B583" s="1" t="s">
        <v>1011</v>
      </c>
      <c r="C583" s="1">
        <v>221.82343965839999</v>
      </c>
      <c r="D583" s="1">
        <v>165.1071717678</v>
      </c>
      <c r="E583" s="1">
        <v>69.946854448600007</v>
      </c>
      <c r="F583" s="1">
        <v>87.3029513237</v>
      </c>
      <c r="G583" s="1">
        <v>193.46530571310001</v>
      </c>
      <c r="H583" s="1">
        <v>78.624902886100003</v>
      </c>
      <c r="I583" s="2">
        <v>4.38528765491229E-15</v>
      </c>
      <c r="J583" s="2">
        <v>3.9007846060020602E-6</v>
      </c>
      <c r="K583" s="1">
        <v>0.40640311499999998</v>
      </c>
    </row>
    <row r="584" spans="1:11">
      <c r="A584" s="1">
        <v>100507462</v>
      </c>
      <c r="B584" s="1" t="s">
        <v>577</v>
      </c>
      <c r="C584" s="1">
        <v>44.5719995575</v>
      </c>
      <c r="D584" s="1">
        <v>57.904884885400001</v>
      </c>
      <c r="E584" s="1">
        <v>5.1431510624000003</v>
      </c>
      <c r="F584" s="1">
        <v>8.2583872873999997</v>
      </c>
      <c r="G584" s="1">
        <v>51.238442221500001</v>
      </c>
      <c r="H584" s="1">
        <v>6.7007691748999996</v>
      </c>
      <c r="I584" s="2">
        <v>4.7912379567615003E-16</v>
      </c>
      <c r="J584" s="2">
        <v>3.8862433284660898E-6</v>
      </c>
      <c r="K584" s="1">
        <v>0.1307762079</v>
      </c>
    </row>
    <row r="585" spans="1:11">
      <c r="A585" s="1">
        <v>80019</v>
      </c>
      <c r="B585" s="1" t="s">
        <v>417</v>
      </c>
      <c r="C585" s="1">
        <v>98.473022278299993</v>
      </c>
      <c r="D585" s="1">
        <v>111.1147791044</v>
      </c>
      <c r="E585" s="1">
        <v>223.2127561081</v>
      </c>
      <c r="F585" s="1">
        <v>225.33599598399999</v>
      </c>
      <c r="G585" s="1">
        <v>104.7939006913</v>
      </c>
      <c r="H585" s="1">
        <v>224.2743760461</v>
      </c>
      <c r="I585" s="2">
        <v>1.88320469863899E-14</v>
      </c>
      <c r="J585" s="2">
        <v>3.65981323339088E-6</v>
      </c>
      <c r="K585" s="1">
        <v>2.1401472277</v>
      </c>
    </row>
    <row r="586" spans="1:11">
      <c r="A586" s="1">
        <v>60494</v>
      </c>
      <c r="B586" s="1" t="s">
        <v>322</v>
      </c>
      <c r="C586" s="1">
        <v>49.754790203799999</v>
      </c>
      <c r="D586" s="1">
        <v>63.382373996200002</v>
      </c>
      <c r="E586" s="1">
        <v>160.46631314679999</v>
      </c>
      <c r="F586" s="1">
        <v>141.57235349780001</v>
      </c>
      <c r="G586" s="1">
        <v>56.5685821</v>
      </c>
      <c r="H586" s="1">
        <v>151.01933332230001</v>
      </c>
      <c r="I586" s="2">
        <v>3.5533495953410996E-15</v>
      </c>
      <c r="J586" s="2">
        <v>3.5211916139517798E-6</v>
      </c>
      <c r="K586" s="1">
        <v>2.669667998</v>
      </c>
    </row>
    <row r="587" spans="1:11">
      <c r="A587" s="1">
        <v>440584</v>
      </c>
      <c r="B587" s="1" t="s">
        <v>952</v>
      </c>
      <c r="C587" s="1">
        <v>119.2041848632</v>
      </c>
      <c r="D587" s="1">
        <v>122.85225577040001</v>
      </c>
      <c r="E587" s="1">
        <v>42.1738387117</v>
      </c>
      <c r="F587" s="1">
        <v>37.7526275994</v>
      </c>
      <c r="G587" s="1">
        <v>121.0282203168</v>
      </c>
      <c r="H587" s="1">
        <v>39.963233155499999</v>
      </c>
      <c r="I587" s="2">
        <v>1.23776418356525E-16</v>
      </c>
      <c r="J587" s="2">
        <v>3.50622737963741E-6</v>
      </c>
      <c r="K587" s="1">
        <v>0.33019764359999998</v>
      </c>
    </row>
    <row r="588" spans="1:11">
      <c r="A588" s="1">
        <v>330</v>
      </c>
      <c r="B588" s="1" t="s">
        <v>180</v>
      </c>
      <c r="C588" s="1">
        <v>13.4752556802</v>
      </c>
      <c r="D588" s="1">
        <v>8.6074828883999999</v>
      </c>
      <c r="E588" s="1">
        <v>57.603291898899997</v>
      </c>
      <c r="F588" s="1">
        <v>64.887328686499998</v>
      </c>
      <c r="G588" s="1">
        <v>11.0413692843</v>
      </c>
      <c r="H588" s="1">
        <v>61.245310292699997</v>
      </c>
      <c r="I588" s="2">
        <v>3.5706565129745999E-16</v>
      </c>
      <c r="J588" s="2">
        <v>3.4973473076517501E-6</v>
      </c>
      <c r="K588" s="1">
        <v>5.5468944762000003</v>
      </c>
    </row>
    <row r="589" spans="1:11">
      <c r="A589" s="1">
        <v>3627</v>
      </c>
      <c r="B589" s="1" t="s">
        <v>197</v>
      </c>
      <c r="C589" s="1">
        <v>0</v>
      </c>
      <c r="D589" s="1">
        <v>0</v>
      </c>
      <c r="E589" s="1">
        <v>30.8589063744</v>
      </c>
      <c r="F589" s="1">
        <v>22.415622637199998</v>
      </c>
      <c r="G589" s="1">
        <v>0</v>
      </c>
      <c r="H589" s="1">
        <v>26.637264505800001</v>
      </c>
      <c r="I589" s="2">
        <v>1.81526352264707E-16</v>
      </c>
      <c r="J589" s="2">
        <v>2.8720858486982901E-6</v>
      </c>
      <c r="K589" s="1" t="s">
        <v>198</v>
      </c>
    </row>
    <row r="590" spans="1:11">
      <c r="A590" s="1">
        <v>283651</v>
      </c>
      <c r="B590" s="1" t="s">
        <v>846</v>
      </c>
      <c r="C590" s="1">
        <v>260.17609044049999</v>
      </c>
      <c r="D590" s="1">
        <v>247.26950842950001</v>
      </c>
      <c r="E590" s="1">
        <v>131.66466719740001</v>
      </c>
      <c r="F590" s="1">
        <v>110.8983435733</v>
      </c>
      <c r="G590" s="1">
        <v>253.72279943500001</v>
      </c>
      <c r="H590" s="1">
        <v>121.28150538529999</v>
      </c>
      <c r="I590" s="2">
        <v>4.4438530381127405E-16</v>
      </c>
      <c r="J590" s="1">
        <v>2.6419999999999999E-6</v>
      </c>
      <c r="K590" s="1">
        <v>0.47800791120000002</v>
      </c>
    </row>
    <row r="591" spans="1:11">
      <c r="A591" s="1">
        <v>257106</v>
      </c>
      <c r="B591" s="1" t="s">
        <v>795</v>
      </c>
      <c r="C591" s="1">
        <v>93.290231632000001</v>
      </c>
      <c r="D591" s="1">
        <v>89.2048226613</v>
      </c>
      <c r="E591" s="1">
        <v>19.5439740371</v>
      </c>
      <c r="F591" s="1">
        <v>27.134701087100002</v>
      </c>
      <c r="G591" s="1">
        <v>91.247527146699994</v>
      </c>
      <c r="H591" s="1">
        <v>23.339337562099999</v>
      </c>
      <c r="I591" s="2">
        <v>2.91135712828719E-17</v>
      </c>
      <c r="J591" s="2">
        <v>2.5386996716323602E-6</v>
      </c>
      <c r="K591" s="1">
        <v>0.25578049390000002</v>
      </c>
    </row>
    <row r="592" spans="1:11">
      <c r="A592" s="1">
        <v>64881</v>
      </c>
      <c r="B592" s="1" t="s">
        <v>357</v>
      </c>
      <c r="C592" s="1">
        <v>83.961208468799995</v>
      </c>
      <c r="D592" s="1">
        <v>62.599875551799997</v>
      </c>
      <c r="E592" s="1">
        <v>178.98165697140001</v>
      </c>
      <c r="F592" s="1">
        <v>181.6845203222</v>
      </c>
      <c r="G592" s="1">
        <v>73.280542010299996</v>
      </c>
      <c r="H592" s="1">
        <v>180.33308864680001</v>
      </c>
      <c r="I592" s="2">
        <v>3.36437278175299E-16</v>
      </c>
      <c r="J592" s="2">
        <v>2.2002956065748201E-6</v>
      </c>
      <c r="K592" s="1">
        <v>2.4608590997999999</v>
      </c>
    </row>
    <row r="593" spans="1:11">
      <c r="A593" s="1">
        <v>286077</v>
      </c>
      <c r="B593" s="1" t="s">
        <v>860</v>
      </c>
      <c r="C593" s="1">
        <v>209.38474210749999</v>
      </c>
      <c r="D593" s="1">
        <v>179.97464221129999</v>
      </c>
      <c r="E593" s="1">
        <v>80.233156573399995</v>
      </c>
      <c r="F593" s="1">
        <v>83.763642486199998</v>
      </c>
      <c r="G593" s="1">
        <v>194.67969215939999</v>
      </c>
      <c r="H593" s="1">
        <v>81.998399529799997</v>
      </c>
      <c r="I593" s="2">
        <v>2.0643306429611401E-16</v>
      </c>
      <c r="J593" s="2">
        <v>2.1918767719364299E-6</v>
      </c>
      <c r="K593" s="1">
        <v>0.4211964721</v>
      </c>
    </row>
    <row r="594" spans="1:11">
      <c r="A594" s="1">
        <v>58473</v>
      </c>
      <c r="B594" s="1" t="s">
        <v>1062</v>
      </c>
      <c r="C594" s="1">
        <v>160.66651003300001</v>
      </c>
      <c r="D594" s="1">
        <v>147.10970754670001</v>
      </c>
      <c r="E594" s="1">
        <v>53.488771048899999</v>
      </c>
      <c r="F594" s="1">
        <v>61.348019849099998</v>
      </c>
      <c r="G594" s="1">
        <v>153.88810878979999</v>
      </c>
      <c r="H594" s="1">
        <v>57.418395449000002</v>
      </c>
      <c r="I594" s="2">
        <v>6.3953082848548906E-17</v>
      </c>
      <c r="J594" s="2">
        <v>2.11986928143231E-6</v>
      </c>
      <c r="K594" s="1">
        <v>0.37311781849999998</v>
      </c>
    </row>
    <row r="595" spans="1:11">
      <c r="A595" s="1">
        <v>92591</v>
      </c>
      <c r="B595" s="1" t="s">
        <v>1252</v>
      </c>
      <c r="C595" s="1">
        <v>201.09227707349999</v>
      </c>
      <c r="D595" s="1">
        <v>167.45466710100001</v>
      </c>
      <c r="E595" s="1">
        <v>74.061375298499996</v>
      </c>
      <c r="F595" s="1">
        <v>75.5052551988</v>
      </c>
      <c r="G595" s="1">
        <v>184.27347208730001</v>
      </c>
      <c r="H595" s="1">
        <v>74.783315248700006</v>
      </c>
      <c r="I595" s="2">
        <v>2.3609132745684198E-16</v>
      </c>
      <c r="J595" s="2">
        <v>2.08710458536477E-6</v>
      </c>
      <c r="K595" s="1">
        <v>0.40582789479999998</v>
      </c>
    </row>
    <row r="596" spans="1:11">
      <c r="A596" s="1">
        <v>646903</v>
      </c>
      <c r="B596" s="1" t="s">
        <v>1094</v>
      </c>
      <c r="C596" s="1">
        <v>238.40836972630001</v>
      </c>
      <c r="D596" s="1">
        <v>217.5345675424</v>
      </c>
      <c r="E596" s="1">
        <v>94.633979548100001</v>
      </c>
      <c r="F596" s="1">
        <v>112.07811318580001</v>
      </c>
      <c r="G596" s="1">
        <v>227.9714686344</v>
      </c>
      <c r="H596" s="1">
        <v>103.3560463669</v>
      </c>
      <c r="I596" s="2">
        <v>1.15965679935137E-16</v>
      </c>
      <c r="J596" s="2">
        <v>2.0856624886665299E-6</v>
      </c>
      <c r="K596" s="1">
        <v>0.45337272680000001</v>
      </c>
    </row>
    <row r="597" spans="1:11">
      <c r="A597" s="1">
        <v>219736</v>
      </c>
      <c r="B597" s="1" t="s">
        <v>762</v>
      </c>
      <c r="C597" s="1">
        <v>163.77618442069999</v>
      </c>
      <c r="D597" s="1">
        <v>129.1122433255</v>
      </c>
      <c r="E597" s="1">
        <v>40.116578286699998</v>
      </c>
      <c r="F597" s="1">
        <v>58.988480624099999</v>
      </c>
      <c r="G597" s="1">
        <v>146.44421387310001</v>
      </c>
      <c r="H597" s="1">
        <v>49.552529455399998</v>
      </c>
      <c r="I597" s="2">
        <v>9.5529774052602705E-17</v>
      </c>
      <c r="J597" s="2">
        <v>2.0032892078375799E-6</v>
      </c>
      <c r="K597" s="1">
        <v>0.33837137119999999</v>
      </c>
    </row>
    <row r="598" spans="1:11">
      <c r="A598" s="1">
        <v>400617</v>
      </c>
      <c r="B598" s="1" t="s">
        <v>922</v>
      </c>
      <c r="C598" s="1">
        <v>83.961208468799995</v>
      </c>
      <c r="D598" s="1">
        <v>82.162336661699996</v>
      </c>
      <c r="E598" s="1">
        <v>18.515343824599999</v>
      </c>
      <c r="F598" s="1">
        <v>20.0560834122</v>
      </c>
      <c r="G598" s="1">
        <v>83.061772565300004</v>
      </c>
      <c r="H598" s="1">
        <v>19.285713618399999</v>
      </c>
      <c r="I598" s="2">
        <v>2.38943549871251E-17</v>
      </c>
      <c r="J598" s="2">
        <v>1.8566214779831601E-6</v>
      </c>
      <c r="K598" s="1">
        <v>0.23218519209999999</v>
      </c>
    </row>
    <row r="599" spans="1:11">
      <c r="A599" s="1" t="s">
        <v>1298</v>
      </c>
      <c r="B599" s="1" t="s">
        <v>1298</v>
      </c>
      <c r="C599" s="1">
        <v>117.1310686047</v>
      </c>
      <c r="D599" s="1">
        <v>152.5871966574</v>
      </c>
      <c r="E599" s="1">
        <v>42.1738387117</v>
      </c>
      <c r="F599" s="1">
        <v>47.190784499300001</v>
      </c>
      <c r="G599" s="1">
        <v>134.85913263110001</v>
      </c>
      <c r="H599" s="1">
        <v>44.682311605499997</v>
      </c>
      <c r="I599" s="2">
        <v>1.2809933658513101E-16</v>
      </c>
      <c r="J599" s="2">
        <v>1.84522323985916E-6</v>
      </c>
      <c r="K599" s="1">
        <v>0.33132581189999999</v>
      </c>
    </row>
    <row r="600" spans="1:11">
      <c r="A600" s="1">
        <v>9961</v>
      </c>
      <c r="B600" s="1" t="s">
        <v>513</v>
      </c>
      <c r="C600" s="1">
        <v>148.22781248199999</v>
      </c>
      <c r="D600" s="1">
        <v>202.6670970989</v>
      </c>
      <c r="E600" s="1">
        <v>409.39482456690001</v>
      </c>
      <c r="F600" s="1">
        <v>310.2794080827</v>
      </c>
      <c r="G600" s="1">
        <v>175.4474547904</v>
      </c>
      <c r="H600" s="1">
        <v>359.83711632479998</v>
      </c>
      <c r="I600" s="2">
        <v>3.6276877378513601E-13</v>
      </c>
      <c r="J600" s="2">
        <v>1.82021396240659E-6</v>
      </c>
      <c r="K600" s="1">
        <v>2.0509680049000001</v>
      </c>
    </row>
    <row r="601" spans="1:11">
      <c r="A601" s="1">
        <v>283596</v>
      </c>
      <c r="B601" s="1" t="s">
        <v>845</v>
      </c>
      <c r="C601" s="1">
        <v>264.32232295749998</v>
      </c>
      <c r="D601" s="1">
        <v>277.00444931660002</v>
      </c>
      <c r="E601" s="1">
        <v>129.6074067724</v>
      </c>
      <c r="F601" s="1">
        <v>136.85327504790001</v>
      </c>
      <c r="G601" s="1">
        <v>270.66338613699997</v>
      </c>
      <c r="H601" s="1">
        <v>133.2303409102</v>
      </c>
      <c r="I601" s="2">
        <v>1.94878340740276E-16</v>
      </c>
      <c r="J601" s="2">
        <v>1.7357715734102601E-6</v>
      </c>
      <c r="K601" s="1">
        <v>0.49223628959999999</v>
      </c>
    </row>
    <row r="602" spans="1:11">
      <c r="A602" s="1">
        <v>4948</v>
      </c>
      <c r="B602" s="1" t="s">
        <v>969</v>
      </c>
      <c r="C602" s="1">
        <v>228.0427884339</v>
      </c>
      <c r="D602" s="1">
        <v>213.6220753204</v>
      </c>
      <c r="E602" s="1">
        <v>92.576719123199993</v>
      </c>
      <c r="F602" s="1">
        <v>104.9994955109</v>
      </c>
      <c r="G602" s="1">
        <v>220.83243187720001</v>
      </c>
      <c r="H602" s="1">
        <v>98.788107316999998</v>
      </c>
      <c r="I602" s="2">
        <v>6.1847738371447996E-17</v>
      </c>
      <c r="J602" s="1">
        <v>1.7039999999999999E-6</v>
      </c>
      <c r="K602" s="1">
        <v>0.44734419879999998</v>
      </c>
    </row>
    <row r="603" spans="1:11">
      <c r="A603" s="1">
        <v>5827</v>
      </c>
      <c r="B603" s="1" t="s">
        <v>1061</v>
      </c>
      <c r="C603" s="1">
        <v>239.44492785560001</v>
      </c>
      <c r="D603" s="1">
        <v>235.53203176349999</v>
      </c>
      <c r="E603" s="1">
        <v>108.0061723104</v>
      </c>
      <c r="F603" s="1">
        <v>113.2578827983</v>
      </c>
      <c r="G603" s="1">
        <v>237.48847980959999</v>
      </c>
      <c r="H603" s="1">
        <v>110.6320275543</v>
      </c>
      <c r="I603" s="2">
        <v>8.7985812698153E-17</v>
      </c>
      <c r="J603" s="2">
        <v>1.6762165582239901E-6</v>
      </c>
      <c r="K603" s="1">
        <v>0.4658416595</v>
      </c>
    </row>
    <row r="604" spans="1:11">
      <c r="A604" s="1">
        <v>100309464</v>
      </c>
      <c r="B604" s="1" t="s">
        <v>568</v>
      </c>
      <c r="C604" s="1">
        <v>84.9977665981</v>
      </c>
      <c r="D604" s="1">
        <v>77.467345995299993</v>
      </c>
      <c r="E604" s="1">
        <v>18.515343824599999</v>
      </c>
      <c r="F604" s="1">
        <v>17.696544187200001</v>
      </c>
      <c r="G604" s="1">
        <v>81.232556296699997</v>
      </c>
      <c r="H604" s="1">
        <v>18.1059440059</v>
      </c>
      <c r="I604" s="2">
        <v>2.52945436552116E-17</v>
      </c>
      <c r="J604" s="1">
        <v>1.6199999999999999E-6</v>
      </c>
      <c r="K604" s="1">
        <v>0.2228902405</v>
      </c>
    </row>
    <row r="605" spans="1:11">
      <c r="A605" s="1">
        <v>267002</v>
      </c>
      <c r="B605" s="1" t="s">
        <v>823</v>
      </c>
      <c r="C605" s="1">
        <v>234.26213720940001</v>
      </c>
      <c r="D605" s="1">
        <v>233.1845364303</v>
      </c>
      <c r="E605" s="1">
        <v>104.9202816729</v>
      </c>
      <c r="F605" s="1">
        <v>110.8983435733</v>
      </c>
      <c r="G605" s="1">
        <v>233.7233368199</v>
      </c>
      <c r="H605" s="1">
        <v>107.90931262310001</v>
      </c>
      <c r="I605" s="2">
        <v>6.7489143980972699E-17</v>
      </c>
      <c r="J605" s="2">
        <v>1.58238034317428E-6</v>
      </c>
      <c r="K605" s="1">
        <v>0.46169678260000002</v>
      </c>
    </row>
    <row r="606" spans="1:11">
      <c r="A606" s="1">
        <v>115650</v>
      </c>
      <c r="B606" s="1" t="s">
        <v>631</v>
      </c>
      <c r="C606" s="1">
        <v>59.083813366999998</v>
      </c>
      <c r="D606" s="1">
        <v>70.424859995700004</v>
      </c>
      <c r="E606" s="1">
        <v>11.3149323373</v>
      </c>
      <c r="F606" s="1">
        <v>10.6179265123</v>
      </c>
      <c r="G606" s="1">
        <v>64.754336681400005</v>
      </c>
      <c r="H606" s="1">
        <v>10.966429424799999</v>
      </c>
      <c r="I606" s="2">
        <v>2.9028567353427801E-17</v>
      </c>
      <c r="J606" s="2">
        <v>1.54066700905651E-6</v>
      </c>
      <c r="K606" s="1">
        <v>0.16935436279999999</v>
      </c>
    </row>
    <row r="607" spans="1:11">
      <c r="A607" s="1">
        <v>84034</v>
      </c>
      <c r="B607" s="1" t="s">
        <v>1192</v>
      </c>
      <c r="C607" s="1">
        <v>107.8020454415</v>
      </c>
      <c r="D607" s="1">
        <v>96.247308660800002</v>
      </c>
      <c r="E607" s="1">
        <v>15.4294531872</v>
      </c>
      <c r="F607" s="1">
        <v>34.213318762</v>
      </c>
      <c r="G607" s="1">
        <v>102.0246770512</v>
      </c>
      <c r="H607" s="1">
        <v>24.821385974599998</v>
      </c>
      <c r="I607" s="2">
        <v>5.21711647243226E-19</v>
      </c>
      <c r="J607" s="2">
        <v>1.3329215208441599E-6</v>
      </c>
      <c r="K607" s="1">
        <v>0.24328806219999999</v>
      </c>
    </row>
    <row r="608" spans="1:11">
      <c r="A608" s="1">
        <v>84220</v>
      </c>
      <c r="B608" s="1" t="s">
        <v>446</v>
      </c>
      <c r="C608" s="1">
        <v>10.3655812924</v>
      </c>
      <c r="D608" s="1">
        <v>4.6949906663999998</v>
      </c>
      <c r="E608" s="1">
        <v>47.316989774100001</v>
      </c>
      <c r="F608" s="1">
        <v>64.887328686499998</v>
      </c>
      <c r="G608" s="1">
        <v>7.5302859794000003</v>
      </c>
      <c r="H608" s="1">
        <v>56.102159230300003</v>
      </c>
      <c r="I608" s="2">
        <v>5.4967052782064098E-17</v>
      </c>
      <c r="J608" s="2">
        <v>1.27835357477435E-6</v>
      </c>
      <c r="K608" s="1">
        <v>7.4502030046999996</v>
      </c>
    </row>
    <row r="609" spans="1:11">
      <c r="A609" s="1">
        <v>677805</v>
      </c>
      <c r="B609" s="1" t="s">
        <v>377</v>
      </c>
      <c r="C609" s="1">
        <v>23.840836972599998</v>
      </c>
      <c r="D609" s="1">
        <v>21.127457998699999</v>
      </c>
      <c r="E609" s="1">
        <v>93.605349335599996</v>
      </c>
      <c r="F609" s="1">
        <v>86.123181711200004</v>
      </c>
      <c r="G609" s="1">
        <v>22.484147485699999</v>
      </c>
      <c r="H609" s="1">
        <v>89.864265523399993</v>
      </c>
      <c r="I609" s="2">
        <v>3.0199359792057E-17</v>
      </c>
      <c r="J609" s="2">
        <v>1.17266980722602E-6</v>
      </c>
      <c r="K609" s="1">
        <v>3.9967833150000001</v>
      </c>
    </row>
    <row r="610" spans="1:11">
      <c r="A610" s="1">
        <v>131583</v>
      </c>
      <c r="B610" s="1" t="s">
        <v>64</v>
      </c>
      <c r="C610" s="1">
        <v>96.3999060198</v>
      </c>
      <c r="D610" s="1">
        <v>118.93976354839999</v>
      </c>
      <c r="E610" s="1">
        <v>219.0982352581</v>
      </c>
      <c r="F610" s="1">
        <v>266.62793242089998</v>
      </c>
      <c r="G610" s="1">
        <v>107.6698347841</v>
      </c>
      <c r="H610" s="1">
        <v>242.86308383950001</v>
      </c>
      <c r="I610" s="2">
        <v>2.9091245236837302E-15</v>
      </c>
      <c r="J610" s="2">
        <v>1.1580819764028999E-6</v>
      </c>
      <c r="K610" s="1">
        <v>2.2556279047999999</v>
      </c>
    </row>
    <row r="611" spans="1:11">
      <c r="A611" s="1">
        <v>200162</v>
      </c>
      <c r="B611" s="1" t="s">
        <v>746</v>
      </c>
      <c r="C611" s="1">
        <v>276.76102050840001</v>
      </c>
      <c r="D611" s="1">
        <v>251.96449909590001</v>
      </c>
      <c r="E611" s="1">
        <v>98.748500398000004</v>
      </c>
      <c r="F611" s="1">
        <v>140.39258388530001</v>
      </c>
      <c r="G611" s="1">
        <v>264.36275980210002</v>
      </c>
      <c r="H611" s="1">
        <v>119.5705421417</v>
      </c>
      <c r="I611" s="2">
        <v>1.19115523623522E-17</v>
      </c>
      <c r="J611" s="1">
        <v>1.1170000000000001E-6</v>
      </c>
      <c r="K611" s="1">
        <v>0.45229722309999998</v>
      </c>
    </row>
    <row r="612" spans="1:11">
      <c r="A612" s="1" t="s">
        <v>1381</v>
      </c>
      <c r="B612" s="1" t="s">
        <v>1381</v>
      </c>
      <c r="C612" s="1">
        <v>173.10520758390001</v>
      </c>
      <c r="D612" s="1">
        <v>190.1471219885</v>
      </c>
      <c r="E612" s="1">
        <v>59.660552323799998</v>
      </c>
      <c r="F612" s="1">
        <v>81.404103261200007</v>
      </c>
      <c r="G612" s="1">
        <v>181.62616478620001</v>
      </c>
      <c r="H612" s="1">
        <v>70.532327792499999</v>
      </c>
      <c r="I612" s="2">
        <v>4.5295950740295303E-18</v>
      </c>
      <c r="J612" s="1">
        <v>1.1030000000000001E-6</v>
      </c>
      <c r="K612" s="1">
        <v>0.38833792410000001</v>
      </c>
    </row>
    <row r="613" spans="1:11">
      <c r="A613" s="1">
        <v>647121</v>
      </c>
      <c r="B613" s="1" t="s">
        <v>1095</v>
      </c>
      <c r="C613" s="1">
        <v>203.16539333200001</v>
      </c>
      <c r="D613" s="1">
        <v>173.7146546562</v>
      </c>
      <c r="E613" s="1">
        <v>83.319047210799994</v>
      </c>
      <c r="F613" s="1">
        <v>63.707559074000002</v>
      </c>
      <c r="G613" s="1">
        <v>188.44002399409999</v>
      </c>
      <c r="H613" s="1">
        <v>73.513303142400005</v>
      </c>
      <c r="I613" s="2">
        <v>2.3238686560463801E-17</v>
      </c>
      <c r="J613" s="2">
        <v>1.09588724934954E-6</v>
      </c>
      <c r="K613" s="1">
        <v>0.39011512300000001</v>
      </c>
    </row>
    <row r="614" spans="1:11">
      <c r="A614" s="1">
        <v>2324</v>
      </c>
      <c r="B614" s="1" t="s">
        <v>774</v>
      </c>
      <c r="C614" s="1">
        <v>132.67944054340001</v>
      </c>
      <c r="D614" s="1">
        <v>145.5447106579</v>
      </c>
      <c r="E614" s="1">
        <v>36.002057436800001</v>
      </c>
      <c r="F614" s="1">
        <v>54.269402174200003</v>
      </c>
      <c r="G614" s="1">
        <v>139.11207560060001</v>
      </c>
      <c r="H614" s="1">
        <v>45.135729805499999</v>
      </c>
      <c r="I614" s="2">
        <v>1.1255663974636099E-18</v>
      </c>
      <c r="J614" s="2">
        <v>9.4253642901089505E-7</v>
      </c>
      <c r="K614" s="1">
        <v>0.32445587209999999</v>
      </c>
    </row>
    <row r="615" spans="1:11">
      <c r="A615" s="1">
        <v>80339</v>
      </c>
      <c r="B615" s="1" t="s">
        <v>424</v>
      </c>
      <c r="C615" s="1">
        <v>131.6428824141</v>
      </c>
      <c r="D615" s="1">
        <v>144.76221221349999</v>
      </c>
      <c r="E615" s="1">
        <v>256.12892290740001</v>
      </c>
      <c r="F615" s="1">
        <v>327.97595226999999</v>
      </c>
      <c r="G615" s="1">
        <v>138.20254731380001</v>
      </c>
      <c r="H615" s="1">
        <v>292.0524375887</v>
      </c>
      <c r="I615" s="2">
        <v>7.2707915575460601E-15</v>
      </c>
      <c r="J615" s="2">
        <v>8.5774159915877101E-7</v>
      </c>
      <c r="K615" s="1">
        <v>2.1132203658000002</v>
      </c>
    </row>
    <row r="616" spans="1:11">
      <c r="A616" s="1">
        <v>5016</v>
      </c>
      <c r="B616" s="1" t="s">
        <v>238</v>
      </c>
      <c r="C616" s="1">
        <v>128.53320802639999</v>
      </c>
      <c r="D616" s="1">
        <v>159.62968265699999</v>
      </c>
      <c r="E616" s="1">
        <v>289.04508970680001</v>
      </c>
      <c r="F616" s="1">
        <v>304.38056002029998</v>
      </c>
      <c r="G616" s="1">
        <v>144.0814453417</v>
      </c>
      <c r="H616" s="1">
        <v>296.71282486349997</v>
      </c>
      <c r="I616" s="2">
        <v>2.8658004692192798E-15</v>
      </c>
      <c r="J616" s="1">
        <v>8.2399999999999997E-7</v>
      </c>
      <c r="K616" s="1">
        <v>2.0593409801</v>
      </c>
    </row>
    <row r="617" spans="1:11">
      <c r="A617" s="1">
        <v>2081</v>
      </c>
      <c r="B617" s="1" t="s">
        <v>114</v>
      </c>
      <c r="C617" s="1">
        <v>137.86223118960001</v>
      </c>
      <c r="D617" s="1">
        <v>133.0247355475</v>
      </c>
      <c r="E617" s="1">
        <v>271.55837609460002</v>
      </c>
      <c r="F617" s="1">
        <v>284.32447660809999</v>
      </c>
      <c r="G617" s="1">
        <v>135.44348336850001</v>
      </c>
      <c r="H617" s="1">
        <v>277.94142635140003</v>
      </c>
      <c r="I617" s="2">
        <v>7.2456121517921496E-16</v>
      </c>
      <c r="J617" s="2">
        <v>7.0050309384657799E-7</v>
      </c>
      <c r="K617" s="1">
        <v>2.0520841566999999</v>
      </c>
    </row>
    <row r="618" spans="1:11">
      <c r="A618" s="1">
        <v>57460</v>
      </c>
      <c r="B618" s="1" t="s">
        <v>301</v>
      </c>
      <c r="C618" s="1">
        <v>158.59339377449999</v>
      </c>
      <c r="D618" s="1">
        <v>133.0247355475</v>
      </c>
      <c r="E618" s="1">
        <v>295.21687098159998</v>
      </c>
      <c r="F618" s="1">
        <v>297.30194234539999</v>
      </c>
      <c r="G618" s="1">
        <v>145.80906466100001</v>
      </c>
      <c r="H618" s="1">
        <v>296.25940666349999</v>
      </c>
      <c r="I618" s="2">
        <v>3.8199164842939502E-16</v>
      </c>
      <c r="J618" s="2">
        <v>6.4670629471263704E-7</v>
      </c>
      <c r="K618" s="1">
        <v>2.0318311989</v>
      </c>
    </row>
    <row r="619" spans="1:11">
      <c r="A619" s="1">
        <v>92565</v>
      </c>
      <c r="B619" s="1" t="s">
        <v>1251</v>
      </c>
      <c r="C619" s="1">
        <v>338.95450826310002</v>
      </c>
      <c r="D619" s="1">
        <v>349.77680464550002</v>
      </c>
      <c r="E619" s="1">
        <v>196.46837058360001</v>
      </c>
      <c r="F619" s="1">
        <v>141.57235349780001</v>
      </c>
      <c r="G619" s="1">
        <v>344.36565645429999</v>
      </c>
      <c r="H619" s="1">
        <v>169.02036204070001</v>
      </c>
      <c r="I619" s="2">
        <v>2.8630391426036499E-17</v>
      </c>
      <c r="J619" s="2">
        <v>6.3573884265365997E-7</v>
      </c>
      <c r="K619" s="1">
        <v>0.49081654590000001</v>
      </c>
    </row>
    <row r="620" spans="1:11">
      <c r="A620" s="1">
        <v>122509</v>
      </c>
      <c r="B620" s="1" t="s">
        <v>645</v>
      </c>
      <c r="C620" s="1">
        <v>275.72446237920002</v>
      </c>
      <c r="D620" s="1">
        <v>308.30438709250001</v>
      </c>
      <c r="E620" s="1">
        <v>140.9223391097</v>
      </c>
      <c r="F620" s="1">
        <v>143.9318927228</v>
      </c>
      <c r="G620" s="1">
        <v>292.01442473579999</v>
      </c>
      <c r="H620" s="1">
        <v>142.42711591619999</v>
      </c>
      <c r="I620" s="2">
        <v>3.4554445718949897E-17</v>
      </c>
      <c r="J620" s="2">
        <v>6.2548064167882804E-7</v>
      </c>
      <c r="K620" s="1">
        <v>0.48774000140000001</v>
      </c>
    </row>
    <row r="621" spans="1:11">
      <c r="A621" s="1">
        <v>57528</v>
      </c>
      <c r="B621" s="1" t="s">
        <v>303</v>
      </c>
      <c r="C621" s="1">
        <v>139.9353474481</v>
      </c>
      <c r="D621" s="1">
        <v>148.67470443549999</v>
      </c>
      <c r="E621" s="1">
        <v>307.56043353140001</v>
      </c>
      <c r="F621" s="1">
        <v>279.60539815819999</v>
      </c>
      <c r="G621" s="1">
        <v>144.30502594180001</v>
      </c>
      <c r="H621" s="1">
        <v>293.58291584480003</v>
      </c>
      <c r="I621" s="2">
        <v>1.05087667668611E-15</v>
      </c>
      <c r="J621" s="1">
        <v>5.9999999999999997E-7</v>
      </c>
      <c r="K621" s="1">
        <v>2.0344607815</v>
      </c>
    </row>
    <row r="622" spans="1:11">
      <c r="A622" s="1">
        <v>79957</v>
      </c>
      <c r="B622" s="1" t="s">
        <v>1168</v>
      </c>
      <c r="C622" s="1">
        <v>244.62771850179999</v>
      </c>
      <c r="D622" s="1">
        <v>301.26190109290002</v>
      </c>
      <c r="E622" s="1">
        <v>115.20658379770001</v>
      </c>
      <c r="F622" s="1">
        <v>134.49373582289999</v>
      </c>
      <c r="G622" s="1">
        <v>272.94480979740001</v>
      </c>
      <c r="H622" s="1">
        <v>124.8501598103</v>
      </c>
      <c r="I622" s="2">
        <v>3.7900896276448598E-17</v>
      </c>
      <c r="J622" s="2">
        <v>5.6680108912075402E-7</v>
      </c>
      <c r="K622" s="1">
        <v>0.45741906539999999</v>
      </c>
    </row>
    <row r="623" spans="1:11">
      <c r="A623" s="1">
        <v>100527964</v>
      </c>
      <c r="B623" s="1" t="s">
        <v>580</v>
      </c>
      <c r="C623" s="1">
        <v>242.5546022433</v>
      </c>
      <c r="D623" s="1">
        <v>316.12937153640001</v>
      </c>
      <c r="E623" s="1">
        <v>115.20658379770001</v>
      </c>
      <c r="F623" s="1">
        <v>136.85327504790001</v>
      </c>
      <c r="G623" s="1">
        <v>279.3419868899</v>
      </c>
      <c r="H623" s="1">
        <v>126.0299294228</v>
      </c>
      <c r="I623" s="2">
        <v>1.1593131751342701E-16</v>
      </c>
      <c r="J623" s="2">
        <v>5.6426044713214204E-7</v>
      </c>
      <c r="K623" s="1">
        <v>0.45116715470000002</v>
      </c>
    </row>
    <row r="624" spans="1:11">
      <c r="A624" s="1">
        <v>79173</v>
      </c>
      <c r="B624" s="1" t="s">
        <v>1157</v>
      </c>
      <c r="C624" s="1">
        <v>168.9589750669</v>
      </c>
      <c r="D624" s="1">
        <v>164.32467332339999</v>
      </c>
      <c r="E624" s="1">
        <v>60.689182536300002</v>
      </c>
      <c r="F624" s="1">
        <v>62.527789461499999</v>
      </c>
      <c r="G624" s="1">
        <v>166.6418241952</v>
      </c>
      <c r="H624" s="1">
        <v>61.608485998900001</v>
      </c>
      <c r="I624" s="2">
        <v>1.3557812514507301E-18</v>
      </c>
      <c r="J624" s="2">
        <v>5.0992633599000703E-7</v>
      </c>
      <c r="K624" s="1">
        <v>0.36970602250000001</v>
      </c>
    </row>
    <row r="625" spans="1:11">
      <c r="A625" s="1" t="s">
        <v>1401</v>
      </c>
      <c r="B625" s="1" t="s">
        <v>1401</v>
      </c>
      <c r="C625" s="1">
        <v>154.4471612575</v>
      </c>
      <c r="D625" s="1">
        <v>133.80723399190001</v>
      </c>
      <c r="E625" s="1">
        <v>48.345619986499997</v>
      </c>
      <c r="F625" s="1">
        <v>47.190784499300001</v>
      </c>
      <c r="G625" s="1">
        <v>144.12719762469999</v>
      </c>
      <c r="H625" s="1">
        <v>47.768202242900003</v>
      </c>
      <c r="I625" s="2">
        <v>2.1554701996709201E-18</v>
      </c>
      <c r="J625" s="2">
        <v>5.09451512688814E-7</v>
      </c>
      <c r="K625" s="1">
        <v>0.33143086820000001</v>
      </c>
    </row>
    <row r="626" spans="1:11">
      <c r="A626" s="1">
        <v>129080</v>
      </c>
      <c r="B626" s="1" t="s">
        <v>660</v>
      </c>
      <c r="C626" s="1">
        <v>247.73739288959999</v>
      </c>
      <c r="D626" s="1">
        <v>241.7920193187</v>
      </c>
      <c r="E626" s="1">
        <v>100.805760823</v>
      </c>
      <c r="F626" s="1">
        <v>117.9769612482</v>
      </c>
      <c r="G626" s="1">
        <v>244.76470610409999</v>
      </c>
      <c r="H626" s="1">
        <v>109.3913610356</v>
      </c>
      <c r="I626" s="2">
        <v>1.7627005687056198E-18</v>
      </c>
      <c r="J626" s="2">
        <v>4.5007832467574401E-7</v>
      </c>
      <c r="K626" s="1">
        <v>0.44692457000000002</v>
      </c>
    </row>
    <row r="627" spans="1:11">
      <c r="A627" s="1">
        <v>57538</v>
      </c>
      <c r="B627" s="1" t="s">
        <v>304</v>
      </c>
      <c r="C627" s="1">
        <v>122.31385925089999</v>
      </c>
      <c r="D627" s="1">
        <v>129.1122433255</v>
      </c>
      <c r="E627" s="1">
        <v>315.78947523120002</v>
      </c>
      <c r="F627" s="1">
        <v>239.4932313338</v>
      </c>
      <c r="G627" s="1">
        <v>125.71305128820001</v>
      </c>
      <c r="H627" s="1">
        <v>277.64135328250001</v>
      </c>
      <c r="I627" s="2">
        <v>8.2413672116910903E-16</v>
      </c>
      <c r="J627" s="2">
        <v>4.2426030892767998E-7</v>
      </c>
      <c r="K627" s="1">
        <v>2.208532451</v>
      </c>
    </row>
    <row r="628" spans="1:11">
      <c r="A628" s="1">
        <v>284076</v>
      </c>
      <c r="B628" s="1" t="s">
        <v>850</v>
      </c>
      <c r="C628" s="1">
        <v>155.48371938669999</v>
      </c>
      <c r="D628" s="1">
        <v>149.4572028799</v>
      </c>
      <c r="E628" s="1">
        <v>53.488771048899999</v>
      </c>
      <c r="F628" s="1">
        <v>51.909862949199997</v>
      </c>
      <c r="G628" s="1">
        <v>152.47046113330001</v>
      </c>
      <c r="H628" s="1">
        <v>52.699316999099999</v>
      </c>
      <c r="I628" s="2">
        <v>7.0874832124886403E-19</v>
      </c>
      <c r="J628" s="2">
        <v>4.1658566290798299E-7</v>
      </c>
      <c r="K628" s="1">
        <v>0.34563624069999999</v>
      </c>
    </row>
    <row r="629" spans="1:11">
      <c r="A629" s="1">
        <v>54553</v>
      </c>
      <c r="B629" s="1" t="s">
        <v>1006</v>
      </c>
      <c r="C629" s="1">
        <v>236.3352534679</v>
      </c>
      <c r="D629" s="1">
        <v>208.927084654</v>
      </c>
      <c r="E629" s="1">
        <v>87.433568060799999</v>
      </c>
      <c r="F629" s="1">
        <v>100.28041706099999</v>
      </c>
      <c r="G629" s="1">
        <v>222.63116906089999</v>
      </c>
      <c r="H629" s="1">
        <v>93.856992560899997</v>
      </c>
      <c r="I629" s="2">
        <v>1.9031178387638001E-18</v>
      </c>
      <c r="J629" s="2">
        <v>4.1359926409699801E-7</v>
      </c>
      <c r="K629" s="1">
        <v>0.42158064820000002</v>
      </c>
    </row>
    <row r="630" spans="1:11">
      <c r="A630" s="1">
        <v>154043</v>
      </c>
      <c r="B630" s="1" t="s">
        <v>85</v>
      </c>
      <c r="C630" s="1">
        <v>63.230045883899997</v>
      </c>
      <c r="D630" s="1">
        <v>40.689919108700003</v>
      </c>
      <c r="E630" s="1">
        <v>151.20864123449999</v>
      </c>
      <c r="F630" s="1">
        <v>159.2688976851</v>
      </c>
      <c r="G630" s="1">
        <v>51.9599824963</v>
      </c>
      <c r="H630" s="1">
        <v>155.23876945980001</v>
      </c>
      <c r="I630" s="2">
        <v>7.3784352295337298E-19</v>
      </c>
      <c r="J630" s="2">
        <v>3.8938143171459502E-7</v>
      </c>
      <c r="K630" s="1">
        <v>2.9876601569000001</v>
      </c>
    </row>
    <row r="631" spans="1:11">
      <c r="A631" s="1">
        <v>140885</v>
      </c>
      <c r="B631" s="1" t="s">
        <v>679</v>
      </c>
      <c r="C631" s="1">
        <v>276.76102050840001</v>
      </c>
      <c r="D631" s="1">
        <v>286.39443064940002</v>
      </c>
      <c r="E631" s="1">
        <v>119.3211046476</v>
      </c>
      <c r="F631" s="1">
        <v>145.1116623353</v>
      </c>
      <c r="G631" s="1">
        <v>281.57772557890002</v>
      </c>
      <c r="H631" s="1">
        <v>132.21638349150001</v>
      </c>
      <c r="I631" s="2">
        <v>2.0990034662448499E-18</v>
      </c>
      <c r="J631" s="1">
        <v>3.89E-7</v>
      </c>
      <c r="K631" s="1">
        <v>0.46955554890000001</v>
      </c>
    </row>
    <row r="632" spans="1:11">
      <c r="A632" s="1">
        <v>1515</v>
      </c>
      <c r="B632" s="1" t="s">
        <v>704</v>
      </c>
      <c r="C632" s="1">
        <v>171.03209132539999</v>
      </c>
      <c r="D632" s="1">
        <v>137.7197262139</v>
      </c>
      <c r="E632" s="1">
        <v>51.431510623999998</v>
      </c>
      <c r="F632" s="1">
        <v>51.909862949199997</v>
      </c>
      <c r="G632" s="1">
        <v>154.3759087697</v>
      </c>
      <c r="H632" s="1">
        <v>51.670686786600001</v>
      </c>
      <c r="I632" s="2">
        <v>2.8457774066747502E-18</v>
      </c>
      <c r="J632" s="2">
        <v>3.5579312107125599E-7</v>
      </c>
      <c r="K632" s="1">
        <v>0.3347069319</v>
      </c>
    </row>
    <row r="633" spans="1:11">
      <c r="A633" s="1" t="s">
        <v>1440</v>
      </c>
      <c r="B633" s="1" t="s">
        <v>1440</v>
      </c>
      <c r="C633" s="1">
        <v>156.52027751599999</v>
      </c>
      <c r="D633" s="1">
        <v>165.8896702122</v>
      </c>
      <c r="E633" s="1">
        <v>60.689182536300002</v>
      </c>
      <c r="F633" s="1">
        <v>53.0896325617</v>
      </c>
      <c r="G633" s="1">
        <v>161.2049738641</v>
      </c>
      <c r="H633" s="1">
        <v>56.889407548999998</v>
      </c>
      <c r="I633" s="2">
        <v>4.8944209133476702E-19</v>
      </c>
      <c r="J633" s="2">
        <v>3.4813101346817899E-7</v>
      </c>
      <c r="K633" s="1">
        <v>0.35290106869999999</v>
      </c>
    </row>
    <row r="634" spans="1:11">
      <c r="A634" s="1">
        <v>6517</v>
      </c>
      <c r="B634" s="1" t="s">
        <v>1107</v>
      </c>
      <c r="C634" s="1">
        <v>90.180557244300005</v>
      </c>
      <c r="D634" s="1">
        <v>102.507296216</v>
      </c>
      <c r="E634" s="1">
        <v>24.687125099500001</v>
      </c>
      <c r="F634" s="1">
        <v>20.0560834122</v>
      </c>
      <c r="G634" s="1">
        <v>96.343926730199996</v>
      </c>
      <c r="H634" s="1">
        <v>22.371604255899999</v>
      </c>
      <c r="I634" s="2">
        <v>2.4836898718923399E-19</v>
      </c>
      <c r="J634" s="2">
        <v>3.37062628366235E-7</v>
      </c>
      <c r="K634" s="1">
        <v>0.23220565130000001</v>
      </c>
    </row>
    <row r="635" spans="1:11">
      <c r="A635" s="1">
        <v>8061</v>
      </c>
      <c r="B635" s="1" t="s">
        <v>425</v>
      </c>
      <c r="C635" s="1">
        <v>33.1698601358</v>
      </c>
      <c r="D635" s="1">
        <v>27.387445553900001</v>
      </c>
      <c r="E635" s="1">
        <v>121.3783650726</v>
      </c>
      <c r="F635" s="1">
        <v>101.4601866734</v>
      </c>
      <c r="G635" s="1">
        <v>30.278652844900002</v>
      </c>
      <c r="H635" s="1">
        <v>111.419275873</v>
      </c>
      <c r="I635" s="2">
        <v>1.0486184341242101E-18</v>
      </c>
      <c r="J635" s="2">
        <v>3.0955263247370999E-7</v>
      </c>
      <c r="K635" s="1">
        <v>3.6797963385000001</v>
      </c>
    </row>
    <row r="636" spans="1:11">
      <c r="A636" s="1">
        <v>54438</v>
      </c>
      <c r="B636" s="1" t="s">
        <v>257</v>
      </c>
      <c r="C636" s="1">
        <v>57.010697108499997</v>
      </c>
      <c r="D636" s="1">
        <v>68.859863106899994</v>
      </c>
      <c r="E636" s="1">
        <v>170.75261527160001</v>
      </c>
      <c r="F636" s="1">
        <v>172.24636342240001</v>
      </c>
      <c r="G636" s="1">
        <v>62.935280107700002</v>
      </c>
      <c r="H636" s="1">
        <v>171.49948934700001</v>
      </c>
      <c r="I636" s="2">
        <v>7.2653017745723297E-18</v>
      </c>
      <c r="J636" s="1">
        <v>3.0800000000000001E-7</v>
      </c>
      <c r="K636" s="1">
        <v>2.7250135226999999</v>
      </c>
    </row>
    <row r="637" spans="1:11">
      <c r="A637" s="1">
        <v>201164</v>
      </c>
      <c r="B637" s="1" t="s">
        <v>108</v>
      </c>
      <c r="C637" s="1">
        <v>44.5719995575</v>
      </c>
      <c r="D637" s="1">
        <v>34.429931553499998</v>
      </c>
      <c r="E637" s="1">
        <v>129.6074067724</v>
      </c>
      <c r="F637" s="1">
        <v>128.5948877605</v>
      </c>
      <c r="G637" s="1">
        <v>39.500965555500002</v>
      </c>
      <c r="H637" s="1">
        <v>129.10114726649999</v>
      </c>
      <c r="I637" s="2">
        <v>5.9243502402016801E-19</v>
      </c>
      <c r="J637" s="2">
        <v>2.9618000760374499E-7</v>
      </c>
      <c r="K637" s="1">
        <v>3.2683035831999998</v>
      </c>
    </row>
    <row r="638" spans="1:11">
      <c r="A638" s="1">
        <v>2820</v>
      </c>
      <c r="B638" s="1" t="s">
        <v>834</v>
      </c>
      <c r="C638" s="1">
        <v>197.9826026858</v>
      </c>
      <c r="D638" s="1">
        <v>244.92201309629999</v>
      </c>
      <c r="E638" s="1">
        <v>93.605349335599996</v>
      </c>
      <c r="F638" s="1">
        <v>87.3029513237</v>
      </c>
      <c r="G638" s="1">
        <v>221.45230789109999</v>
      </c>
      <c r="H638" s="1">
        <v>90.454150329599997</v>
      </c>
      <c r="I638" s="2">
        <v>2.8525217944116701E-18</v>
      </c>
      <c r="J638" s="2">
        <v>2.8422732378990701E-7</v>
      </c>
      <c r="K638" s="1">
        <v>0.40845882890000001</v>
      </c>
    </row>
    <row r="639" spans="1:11">
      <c r="A639" s="1">
        <v>154141</v>
      </c>
      <c r="B639" s="1" t="s">
        <v>710</v>
      </c>
      <c r="C639" s="1">
        <v>120.2407429924</v>
      </c>
      <c r="D639" s="1">
        <v>111.89727754880001</v>
      </c>
      <c r="E639" s="1">
        <v>30.8589063744</v>
      </c>
      <c r="F639" s="1">
        <v>33.033549149499997</v>
      </c>
      <c r="G639" s="1">
        <v>116.0690102706</v>
      </c>
      <c r="H639" s="1">
        <v>31.946227761900001</v>
      </c>
      <c r="I639" s="2">
        <v>1.2803409477888E-19</v>
      </c>
      <c r="J639" s="2">
        <v>2.7084831600411399E-7</v>
      </c>
      <c r="K639" s="1">
        <v>0.27523477359999998</v>
      </c>
    </row>
    <row r="640" spans="1:11">
      <c r="A640" s="1">
        <v>25903</v>
      </c>
      <c r="B640" s="1" t="s">
        <v>803</v>
      </c>
      <c r="C640" s="1">
        <v>206.27506771980001</v>
      </c>
      <c r="D640" s="1">
        <v>215.18707220920001</v>
      </c>
      <c r="E640" s="1">
        <v>81.2617867859</v>
      </c>
      <c r="F640" s="1">
        <v>90.8422601611</v>
      </c>
      <c r="G640" s="1">
        <v>210.73106996449999</v>
      </c>
      <c r="H640" s="1">
        <v>86.0520234735</v>
      </c>
      <c r="I640" s="2">
        <v>2.13716092461179E-19</v>
      </c>
      <c r="J640" s="2">
        <v>2.4046241928477201E-7</v>
      </c>
      <c r="K640" s="1">
        <v>0.40834995750000003</v>
      </c>
    </row>
    <row r="641" spans="1:11">
      <c r="A641" s="1">
        <v>692072</v>
      </c>
      <c r="B641" s="1" t="s">
        <v>384</v>
      </c>
      <c r="C641" s="1">
        <v>19.694604455699999</v>
      </c>
      <c r="D641" s="1">
        <v>21.127457998699999</v>
      </c>
      <c r="E641" s="1">
        <v>89.490828485700007</v>
      </c>
      <c r="F641" s="1">
        <v>92.022029773599996</v>
      </c>
      <c r="G641" s="1">
        <v>20.411031227199999</v>
      </c>
      <c r="H641" s="1">
        <v>90.756429129699995</v>
      </c>
      <c r="I641" s="2">
        <v>5.7165778926627496E-19</v>
      </c>
      <c r="J641" s="2">
        <v>2.28867409042926E-7</v>
      </c>
      <c r="K641" s="1">
        <v>4.4464401684999997</v>
      </c>
    </row>
    <row r="642" spans="1:11">
      <c r="A642" s="1">
        <v>275</v>
      </c>
      <c r="B642" s="1" t="s">
        <v>833</v>
      </c>
      <c r="C642" s="1">
        <v>297.49218309330001</v>
      </c>
      <c r="D642" s="1">
        <v>350.55930308990003</v>
      </c>
      <c r="E642" s="1">
        <v>163.55220378429999</v>
      </c>
      <c r="F642" s="1">
        <v>149.83074078519999</v>
      </c>
      <c r="G642" s="1">
        <v>324.02574309160002</v>
      </c>
      <c r="H642" s="1">
        <v>156.69147228470001</v>
      </c>
      <c r="I642" s="2">
        <v>9.2801327885447494E-18</v>
      </c>
      <c r="J642" s="2">
        <v>2.20684699400508E-7</v>
      </c>
      <c r="K642" s="1">
        <v>0.4835772331</v>
      </c>
    </row>
    <row r="643" spans="1:11">
      <c r="A643" s="1">
        <v>9890</v>
      </c>
      <c r="B643" s="1" t="s">
        <v>510</v>
      </c>
      <c r="C643" s="1">
        <v>117.1310686047</v>
      </c>
      <c r="D643" s="1">
        <v>98.594803994000003</v>
      </c>
      <c r="E643" s="1">
        <v>239.67083950770001</v>
      </c>
      <c r="F643" s="1">
        <v>251.29092745860001</v>
      </c>
      <c r="G643" s="1">
        <v>107.8629362994</v>
      </c>
      <c r="H643" s="1">
        <v>245.48088348319999</v>
      </c>
      <c r="I643" s="2">
        <v>5.4666511890986399E-18</v>
      </c>
      <c r="J643" s="2">
        <v>2.1036653152338199E-7</v>
      </c>
      <c r="K643" s="1">
        <v>2.2758594556</v>
      </c>
    </row>
    <row r="644" spans="1:11">
      <c r="A644" s="1">
        <v>10591</v>
      </c>
      <c r="B644" s="1" t="s">
        <v>596</v>
      </c>
      <c r="C644" s="1">
        <v>305.78464812729999</v>
      </c>
      <c r="D644" s="1">
        <v>307.5218886481</v>
      </c>
      <c r="E644" s="1">
        <v>147.09412038459999</v>
      </c>
      <c r="F644" s="1">
        <v>151.01051039769999</v>
      </c>
      <c r="G644" s="1">
        <v>306.6532683877</v>
      </c>
      <c r="H644" s="1">
        <v>149.0523153911</v>
      </c>
      <c r="I644" s="2">
        <v>1.43493003943397E-18</v>
      </c>
      <c r="J644" s="2">
        <v>2.0734674871915601E-7</v>
      </c>
      <c r="K644" s="1">
        <v>0.4860613949</v>
      </c>
    </row>
    <row r="645" spans="1:11">
      <c r="A645" s="1">
        <v>51191</v>
      </c>
      <c r="B645" s="1" t="s">
        <v>245</v>
      </c>
      <c r="C645" s="1">
        <v>16.5849300679</v>
      </c>
      <c r="D645" s="1">
        <v>21.9099564431</v>
      </c>
      <c r="E645" s="1">
        <v>77.147265935999997</v>
      </c>
      <c r="F645" s="1">
        <v>107.35903473579999</v>
      </c>
      <c r="G645" s="1">
        <v>19.247443255499999</v>
      </c>
      <c r="H645" s="1">
        <v>92.253150335900003</v>
      </c>
      <c r="I645" s="2">
        <v>4.44284323585664E-18</v>
      </c>
      <c r="J645" s="2">
        <v>1.98101658300055E-7</v>
      </c>
      <c r="K645" s="1">
        <v>4.7930080433000004</v>
      </c>
    </row>
    <row r="646" spans="1:11">
      <c r="A646" s="1">
        <v>57124</v>
      </c>
      <c r="B646" s="1" t="s">
        <v>1053</v>
      </c>
      <c r="C646" s="1">
        <v>133.71599867259999</v>
      </c>
      <c r="D646" s="1">
        <v>134.58973243630001</v>
      </c>
      <c r="E646" s="1">
        <v>33.944797011799999</v>
      </c>
      <c r="F646" s="1">
        <v>46.011014886799998</v>
      </c>
      <c r="G646" s="1">
        <v>134.15286555450001</v>
      </c>
      <c r="H646" s="1">
        <v>39.977905949300002</v>
      </c>
      <c r="I646" s="2">
        <v>1.75219062334907E-20</v>
      </c>
      <c r="J646" s="2">
        <v>1.8811469172863601E-7</v>
      </c>
      <c r="K646" s="1">
        <v>0.29800262399999999</v>
      </c>
    </row>
    <row r="647" spans="1:11">
      <c r="A647" s="1">
        <v>7188</v>
      </c>
      <c r="B647" s="1" t="s">
        <v>1135</v>
      </c>
      <c r="C647" s="1">
        <v>275.72446237920002</v>
      </c>
      <c r="D647" s="1">
        <v>305.17439331489999</v>
      </c>
      <c r="E647" s="1">
        <v>122.4069952851</v>
      </c>
      <c r="F647" s="1">
        <v>146.29143194779999</v>
      </c>
      <c r="G647" s="1">
        <v>290.44942784699998</v>
      </c>
      <c r="H647" s="1">
        <v>134.34921361639999</v>
      </c>
      <c r="I647" s="2">
        <v>5.9243502402016801E-19</v>
      </c>
      <c r="J647" s="2">
        <v>1.7956834932926E-7</v>
      </c>
      <c r="K647" s="1">
        <v>0.46255630320000002</v>
      </c>
    </row>
    <row r="648" spans="1:11">
      <c r="A648" s="1">
        <v>140701</v>
      </c>
      <c r="B648" s="1" t="s">
        <v>677</v>
      </c>
      <c r="C648" s="1">
        <v>149.2643706113</v>
      </c>
      <c r="D648" s="1">
        <v>169.8021624342</v>
      </c>
      <c r="E648" s="1">
        <v>39.0879480742</v>
      </c>
      <c r="F648" s="1">
        <v>62.527789461499999</v>
      </c>
      <c r="G648" s="1">
        <v>159.53326652269999</v>
      </c>
      <c r="H648" s="1">
        <v>50.807868767899997</v>
      </c>
      <c r="I648" s="2">
        <v>1.4408701624204201E-20</v>
      </c>
      <c r="J648" s="1">
        <v>1.7100000000000001E-7</v>
      </c>
      <c r="K648" s="1">
        <v>0.31847820760000001</v>
      </c>
    </row>
    <row r="649" spans="1:11">
      <c r="A649" s="1">
        <v>29950</v>
      </c>
      <c r="B649" s="1" t="s">
        <v>172</v>
      </c>
      <c r="C649" s="1">
        <v>130.60632428490001</v>
      </c>
      <c r="D649" s="1">
        <v>121.2872588816</v>
      </c>
      <c r="E649" s="1">
        <v>273.6156365196</v>
      </c>
      <c r="F649" s="1">
        <v>271.34701087079998</v>
      </c>
      <c r="G649" s="1">
        <v>125.9467915832</v>
      </c>
      <c r="H649" s="1">
        <v>272.48132369519999</v>
      </c>
      <c r="I649" s="2">
        <v>9.7289348969477602E-18</v>
      </c>
      <c r="J649" s="2">
        <v>1.57569433208029E-7</v>
      </c>
      <c r="K649" s="1">
        <v>2.1634637951000002</v>
      </c>
    </row>
    <row r="650" spans="1:11">
      <c r="A650" s="1">
        <v>2639</v>
      </c>
      <c r="B650" s="1" t="s">
        <v>818</v>
      </c>
      <c r="C650" s="1">
        <v>281.94381115459998</v>
      </c>
      <c r="D650" s="1">
        <v>298.1319073153</v>
      </c>
      <c r="E650" s="1">
        <v>141.9509693222</v>
      </c>
      <c r="F650" s="1">
        <v>128.5948877605</v>
      </c>
      <c r="G650" s="1">
        <v>290.03785923499998</v>
      </c>
      <c r="H650" s="1">
        <v>135.27292854140001</v>
      </c>
      <c r="I650" s="2">
        <v>5.3681163599150195E-19</v>
      </c>
      <c r="J650" s="1">
        <v>1.5200000000000001E-7</v>
      </c>
      <c r="K650" s="1">
        <v>0.46639748650000001</v>
      </c>
    </row>
    <row r="651" spans="1:11">
      <c r="A651" s="1">
        <v>677822</v>
      </c>
      <c r="B651" s="1" t="s">
        <v>379</v>
      </c>
      <c r="C651" s="1">
        <v>37.316092652800002</v>
      </c>
      <c r="D651" s="1">
        <v>49.297401997000001</v>
      </c>
      <c r="E651" s="1">
        <v>135.77918804730001</v>
      </c>
      <c r="F651" s="1">
        <v>146.29143194779999</v>
      </c>
      <c r="G651" s="1">
        <v>43.306747324900002</v>
      </c>
      <c r="H651" s="1">
        <v>141.03530999750001</v>
      </c>
      <c r="I651" s="2">
        <v>3.8909568678886602E-19</v>
      </c>
      <c r="J651" s="2">
        <v>1.4877381767542E-7</v>
      </c>
      <c r="K651" s="1">
        <v>3.2566590359999998</v>
      </c>
    </row>
    <row r="652" spans="1:11">
      <c r="A652" s="1">
        <v>25819</v>
      </c>
      <c r="B652" s="1" t="s">
        <v>140</v>
      </c>
      <c r="C652" s="1">
        <v>148.22781248199999</v>
      </c>
      <c r="D652" s="1">
        <v>143.19721532470001</v>
      </c>
      <c r="E652" s="1">
        <v>316.81810544370001</v>
      </c>
      <c r="F652" s="1">
        <v>290.22332467050001</v>
      </c>
      <c r="G652" s="1">
        <v>145.71251390340001</v>
      </c>
      <c r="H652" s="1">
        <v>303.52071505710001</v>
      </c>
      <c r="I652" s="2">
        <v>2.4861785963251299E-17</v>
      </c>
      <c r="J652" s="2">
        <v>1.41736396618411E-7</v>
      </c>
      <c r="K652" s="1">
        <v>2.0830106277999998</v>
      </c>
    </row>
    <row r="653" spans="1:11">
      <c r="A653" s="1">
        <v>167681</v>
      </c>
      <c r="B653" s="1" t="s">
        <v>729</v>
      </c>
      <c r="C653" s="1">
        <v>384.56306594990002</v>
      </c>
      <c r="D653" s="1">
        <v>319.25936531399998</v>
      </c>
      <c r="E653" s="1">
        <v>159.4376829343</v>
      </c>
      <c r="F653" s="1">
        <v>181.6845203222</v>
      </c>
      <c r="G653" s="1">
        <v>351.91121563199999</v>
      </c>
      <c r="H653" s="1">
        <v>170.56110162830001</v>
      </c>
      <c r="I653" s="2">
        <v>2.8383296358403799E-18</v>
      </c>
      <c r="J653" s="2">
        <v>1.3720428324697301E-7</v>
      </c>
      <c r="K653" s="1">
        <v>0.48467083189999999</v>
      </c>
    </row>
    <row r="654" spans="1:11">
      <c r="A654" s="1">
        <v>692211</v>
      </c>
      <c r="B654" s="1" t="s">
        <v>386</v>
      </c>
      <c r="C654" s="1">
        <v>8.2924650339999992</v>
      </c>
      <c r="D654" s="1">
        <v>14.8674704435</v>
      </c>
      <c r="E654" s="1">
        <v>72.004114873600003</v>
      </c>
      <c r="F654" s="1">
        <v>74.325485586400006</v>
      </c>
      <c r="G654" s="1">
        <v>11.579967738800001</v>
      </c>
      <c r="H654" s="1">
        <v>73.164800229999997</v>
      </c>
      <c r="I654" s="2">
        <v>9.0512948547801205E-20</v>
      </c>
      <c r="J654" s="2">
        <v>1.3690668450774701E-7</v>
      </c>
      <c r="K654" s="1">
        <v>6.3182214216999997</v>
      </c>
    </row>
    <row r="655" spans="1:11">
      <c r="A655" s="1">
        <v>4306</v>
      </c>
      <c r="B655" s="1" t="s">
        <v>218</v>
      </c>
      <c r="C655" s="1">
        <v>27.9870694896</v>
      </c>
      <c r="D655" s="1">
        <v>25.0399502207</v>
      </c>
      <c r="E655" s="1">
        <v>101.8343910355</v>
      </c>
      <c r="F655" s="1">
        <v>109.7185739608</v>
      </c>
      <c r="G655" s="1">
        <v>26.513509855199999</v>
      </c>
      <c r="H655" s="1">
        <v>105.77648249809999</v>
      </c>
      <c r="I655" s="2">
        <v>1.0160001048203E-19</v>
      </c>
      <c r="J655" s="2">
        <v>1.2738166303927E-7</v>
      </c>
      <c r="K655" s="1">
        <v>3.9895314908000001</v>
      </c>
    </row>
    <row r="656" spans="1:11">
      <c r="A656" s="1">
        <v>5798</v>
      </c>
      <c r="B656" s="1" t="s">
        <v>311</v>
      </c>
      <c r="C656" s="1">
        <v>153.41060312830001</v>
      </c>
      <c r="D656" s="1">
        <v>183.10463598889999</v>
      </c>
      <c r="E656" s="1">
        <v>336.36207948079999</v>
      </c>
      <c r="F656" s="1">
        <v>350.39157490709999</v>
      </c>
      <c r="G656" s="1">
        <v>168.2576195586</v>
      </c>
      <c r="H656" s="1">
        <v>343.37682719399999</v>
      </c>
      <c r="I656" s="2">
        <v>5.5329465083456999E-17</v>
      </c>
      <c r="J656" s="2">
        <v>1.1481665584574E-7</v>
      </c>
      <c r="K656" s="1">
        <v>2.0407802517000002</v>
      </c>
    </row>
    <row r="657" spans="1:11">
      <c r="A657" s="1" t="s">
        <v>1397</v>
      </c>
      <c r="B657" s="1" t="s">
        <v>1397</v>
      </c>
      <c r="C657" s="1">
        <v>202.12883520279999</v>
      </c>
      <c r="D657" s="1">
        <v>179.97464221129999</v>
      </c>
      <c r="E657" s="1">
        <v>68.918224236100002</v>
      </c>
      <c r="F657" s="1">
        <v>73.145715973899996</v>
      </c>
      <c r="G657" s="1">
        <v>191.05173870709999</v>
      </c>
      <c r="H657" s="1">
        <v>71.031970104999999</v>
      </c>
      <c r="I657" s="2">
        <v>4.1280009466605302E-20</v>
      </c>
      <c r="J657" s="2">
        <v>1.10400181241839E-7</v>
      </c>
      <c r="K657" s="1">
        <v>0.3717944185</v>
      </c>
    </row>
    <row r="658" spans="1:11">
      <c r="A658" s="1" t="s">
        <v>1386</v>
      </c>
      <c r="B658" s="1" t="s">
        <v>1386</v>
      </c>
      <c r="C658" s="1">
        <v>148.22781248199999</v>
      </c>
      <c r="D658" s="1">
        <v>175.27965154500001</v>
      </c>
      <c r="E658" s="1">
        <v>30.8589063744</v>
      </c>
      <c r="F658" s="1">
        <v>62.527789461499999</v>
      </c>
      <c r="G658" s="1">
        <v>161.75373201350001</v>
      </c>
      <c r="H658" s="1">
        <v>46.693347918000001</v>
      </c>
      <c r="I658" s="2">
        <v>1.1179928317096701E-21</v>
      </c>
      <c r="J658" s="2">
        <v>1.03901541227974E-7</v>
      </c>
      <c r="K658" s="1">
        <v>0.28866936999999998</v>
      </c>
    </row>
    <row r="659" spans="1:11">
      <c r="A659" s="1">
        <v>7010</v>
      </c>
      <c r="B659" s="1" t="s">
        <v>1125</v>
      </c>
      <c r="C659" s="1">
        <v>120.2407429924</v>
      </c>
      <c r="D659" s="1">
        <v>112.6797759932</v>
      </c>
      <c r="E659" s="1">
        <v>19.5439740371</v>
      </c>
      <c r="F659" s="1">
        <v>36.572857986899997</v>
      </c>
      <c r="G659" s="1">
        <v>116.46025949280001</v>
      </c>
      <c r="H659" s="1">
        <v>28.058416011999999</v>
      </c>
      <c r="I659" s="2">
        <v>5.4391770492265502E-22</v>
      </c>
      <c r="J659" s="2">
        <v>1.00568492906824E-7</v>
      </c>
      <c r="K659" s="1">
        <v>0.2409269577</v>
      </c>
    </row>
    <row r="660" spans="1:11">
      <c r="A660" s="1">
        <v>100129083</v>
      </c>
      <c r="B660" s="1" t="s">
        <v>553</v>
      </c>
      <c r="C660" s="1">
        <v>42.498883298999999</v>
      </c>
      <c r="D660" s="1">
        <v>51.644897330200003</v>
      </c>
      <c r="E660" s="1">
        <v>2.0572604249999999</v>
      </c>
      <c r="F660" s="1">
        <v>3.5393088374000001</v>
      </c>
      <c r="G660" s="1">
        <v>47.071890314599997</v>
      </c>
      <c r="H660" s="1">
        <v>2.7982846312</v>
      </c>
      <c r="I660" s="2">
        <v>8.99136807799584E-20</v>
      </c>
      <c r="J660" s="2">
        <v>9.9489029231370806E-8</v>
      </c>
      <c r="K660" s="1">
        <v>5.9447041800000003E-2</v>
      </c>
    </row>
    <row r="661" spans="1:11">
      <c r="A661" s="1" t="s">
        <v>1360</v>
      </c>
      <c r="B661" s="1" t="s">
        <v>1360</v>
      </c>
      <c r="C661" s="1">
        <v>289.19971805940003</v>
      </c>
      <c r="D661" s="1">
        <v>302.82689798169997</v>
      </c>
      <c r="E661" s="1">
        <v>112.12069316029999</v>
      </c>
      <c r="F661" s="1">
        <v>152.19028001020001</v>
      </c>
      <c r="G661" s="1">
        <v>296.01330802050001</v>
      </c>
      <c r="H661" s="1">
        <v>132.15548658520001</v>
      </c>
      <c r="I661" s="2">
        <v>2.9381063941459398E-20</v>
      </c>
      <c r="J661" s="2">
        <v>9.6904130020657506E-8</v>
      </c>
      <c r="K661" s="1">
        <v>0.44645116620000003</v>
      </c>
    </row>
    <row r="662" spans="1:11">
      <c r="A662" s="1">
        <v>653583</v>
      </c>
      <c r="B662" s="1" t="s">
        <v>365</v>
      </c>
      <c r="C662" s="1">
        <v>99.509580407499996</v>
      </c>
      <c r="D662" s="1">
        <v>104.0722931048</v>
      </c>
      <c r="E662" s="1">
        <v>255.10029269489999</v>
      </c>
      <c r="F662" s="1">
        <v>225.33599598399999</v>
      </c>
      <c r="G662" s="1">
        <v>101.7909367562</v>
      </c>
      <c r="H662" s="1">
        <v>240.21814433949999</v>
      </c>
      <c r="I662" s="2">
        <v>1.7754354676772501E-18</v>
      </c>
      <c r="J662" s="2">
        <v>9.3163629356884895E-8</v>
      </c>
      <c r="K662" s="1">
        <v>2.3599168256</v>
      </c>
    </row>
    <row r="663" spans="1:11">
      <c r="A663" s="1" t="s">
        <v>1335</v>
      </c>
      <c r="B663" s="1" t="s">
        <v>1335</v>
      </c>
      <c r="C663" s="1">
        <v>470.5973906772</v>
      </c>
      <c r="D663" s="1">
        <v>358.38428753390002</v>
      </c>
      <c r="E663" s="1">
        <v>204.69741228340001</v>
      </c>
      <c r="F663" s="1">
        <v>202.92037334689999</v>
      </c>
      <c r="G663" s="1">
        <v>414.4908391056</v>
      </c>
      <c r="H663" s="1">
        <v>203.80889281520001</v>
      </c>
      <c r="I663" s="2">
        <v>1.8031625346682601E-17</v>
      </c>
      <c r="J663" s="2">
        <v>9.0717969115214598E-8</v>
      </c>
      <c r="K663" s="1">
        <v>0.49170904059999998</v>
      </c>
    </row>
    <row r="664" spans="1:11">
      <c r="A664" s="1">
        <v>54567</v>
      </c>
      <c r="B664" s="1" t="s">
        <v>1007</v>
      </c>
      <c r="C664" s="1">
        <v>224.93311404619999</v>
      </c>
      <c r="D664" s="1">
        <v>231.61953954160001</v>
      </c>
      <c r="E664" s="1">
        <v>88.462198273200002</v>
      </c>
      <c r="F664" s="1">
        <v>99.100647448499998</v>
      </c>
      <c r="G664" s="1">
        <v>228.27632679390001</v>
      </c>
      <c r="H664" s="1">
        <v>93.781422860899994</v>
      </c>
      <c r="I664" s="2">
        <v>1.7986005384449601E-20</v>
      </c>
      <c r="J664" s="2">
        <v>8.8359124249830505E-8</v>
      </c>
      <c r="K664" s="1">
        <v>0.41082412779999999</v>
      </c>
    </row>
    <row r="665" spans="1:11">
      <c r="A665" s="1">
        <v>100302240</v>
      </c>
      <c r="B665" s="1" t="s">
        <v>16</v>
      </c>
      <c r="C665" s="1">
        <v>26.9505113604</v>
      </c>
      <c r="D665" s="1">
        <v>25.0399502207</v>
      </c>
      <c r="E665" s="1">
        <v>100.805760823</v>
      </c>
      <c r="F665" s="1">
        <v>112.07811318580001</v>
      </c>
      <c r="G665" s="1">
        <v>25.995230790499999</v>
      </c>
      <c r="H665" s="1">
        <v>106.4419370044</v>
      </c>
      <c r="I665" s="2">
        <v>3.69744994173682E-20</v>
      </c>
      <c r="J665" s="2">
        <v>7.8792399106504996E-8</v>
      </c>
      <c r="K665" s="1">
        <v>4.0946717443000002</v>
      </c>
    </row>
    <row r="666" spans="1:11">
      <c r="A666" s="1">
        <v>255403</v>
      </c>
      <c r="B666" s="1" t="s">
        <v>794</v>
      </c>
      <c r="C666" s="1">
        <v>384.56306594990002</v>
      </c>
      <c r="D666" s="1">
        <v>308.30438709250001</v>
      </c>
      <c r="E666" s="1">
        <v>150.180011022</v>
      </c>
      <c r="F666" s="1">
        <v>173.42613303479999</v>
      </c>
      <c r="G666" s="1">
        <v>346.43372652120001</v>
      </c>
      <c r="H666" s="1">
        <v>161.80307202840001</v>
      </c>
      <c r="I666" s="2">
        <v>1.07737891633038E-18</v>
      </c>
      <c r="J666" s="2">
        <v>7.7440226653166094E-8</v>
      </c>
      <c r="K666" s="1">
        <v>0.46705346399999997</v>
      </c>
    </row>
    <row r="667" spans="1:11">
      <c r="A667" s="1">
        <v>1628</v>
      </c>
      <c r="B667" s="1" t="s">
        <v>89</v>
      </c>
      <c r="C667" s="1">
        <v>133.71599867259999</v>
      </c>
      <c r="D667" s="1">
        <v>161.1946795458</v>
      </c>
      <c r="E667" s="1">
        <v>333.27618884340001</v>
      </c>
      <c r="F667" s="1">
        <v>300.84125118290001</v>
      </c>
      <c r="G667" s="1">
        <v>147.4553391092</v>
      </c>
      <c r="H667" s="1">
        <v>317.05872001310001</v>
      </c>
      <c r="I667" s="2">
        <v>1.0389718409929801E-17</v>
      </c>
      <c r="J667" s="2">
        <v>7.0285746265595601E-8</v>
      </c>
      <c r="K667" s="1">
        <v>2.1502016945000002</v>
      </c>
    </row>
    <row r="668" spans="1:11">
      <c r="A668" s="1">
        <v>4521</v>
      </c>
      <c r="B668" s="1" t="s">
        <v>956</v>
      </c>
      <c r="C668" s="1">
        <v>272.61478799140002</v>
      </c>
      <c r="D668" s="1">
        <v>336.47433109079998</v>
      </c>
      <c r="E668" s="1">
        <v>127.5501463475</v>
      </c>
      <c r="F668" s="1">
        <v>145.1116623353</v>
      </c>
      <c r="G668" s="1">
        <v>304.5445595411</v>
      </c>
      <c r="H668" s="1">
        <v>136.33090434139999</v>
      </c>
      <c r="I668" s="2">
        <v>4.4210429435463904E-19</v>
      </c>
      <c r="J668" s="2">
        <v>6.4237272603661497E-8</v>
      </c>
      <c r="K668" s="1">
        <v>0.44765503130000001</v>
      </c>
    </row>
    <row r="669" spans="1:11">
      <c r="A669" s="1" t="s">
        <v>1296</v>
      </c>
      <c r="B669" s="1" t="s">
        <v>1296</v>
      </c>
      <c r="C669" s="1">
        <v>140.97190557729999</v>
      </c>
      <c r="D669" s="1">
        <v>115.8097697708</v>
      </c>
      <c r="E669" s="1">
        <v>28.801645949400001</v>
      </c>
      <c r="F669" s="1">
        <v>38.932397211900003</v>
      </c>
      <c r="G669" s="1">
        <v>128.39083767400001</v>
      </c>
      <c r="H669" s="1">
        <v>33.867021580699998</v>
      </c>
      <c r="I669" s="2">
        <v>5.0003919305870202E-21</v>
      </c>
      <c r="J669" s="2">
        <v>6.1076255864036494E-8</v>
      </c>
      <c r="K669" s="1">
        <v>0.26378067309999997</v>
      </c>
    </row>
    <row r="670" spans="1:11">
      <c r="A670" s="1">
        <v>79645</v>
      </c>
      <c r="B670" s="1" t="s">
        <v>1160</v>
      </c>
      <c r="C670" s="1">
        <v>102.61925479529999</v>
      </c>
      <c r="D670" s="1">
        <v>89.987321105700005</v>
      </c>
      <c r="E670" s="1">
        <v>21.601234462099999</v>
      </c>
      <c r="F670" s="1">
        <v>17.696544187200001</v>
      </c>
      <c r="G670" s="1">
        <v>96.303287950500007</v>
      </c>
      <c r="H670" s="1">
        <v>19.648889324599999</v>
      </c>
      <c r="I670" s="2">
        <v>4.0197853459063001E-21</v>
      </c>
      <c r="J670" s="2">
        <v>5.66736734576288E-8</v>
      </c>
      <c r="K670" s="1">
        <v>0.20403134449999999</v>
      </c>
    </row>
    <row r="671" spans="1:11">
      <c r="A671" s="1" t="s">
        <v>1393</v>
      </c>
      <c r="B671" s="1" t="s">
        <v>1393</v>
      </c>
      <c r="C671" s="1">
        <v>310.96743877350002</v>
      </c>
      <c r="D671" s="1">
        <v>299.69690420410001</v>
      </c>
      <c r="E671" s="1">
        <v>151.20864123449999</v>
      </c>
      <c r="F671" s="1">
        <v>128.5948877605</v>
      </c>
      <c r="G671" s="1">
        <v>305.33217148879999</v>
      </c>
      <c r="H671" s="1">
        <v>139.90176449750001</v>
      </c>
      <c r="I671" s="2">
        <v>3.7728273642085102E-20</v>
      </c>
      <c r="J671" s="2">
        <v>5.4358865438821198E-8</v>
      </c>
      <c r="K671" s="1">
        <v>0.45819529539999998</v>
      </c>
    </row>
    <row r="672" spans="1:11">
      <c r="A672" s="1">
        <v>147841</v>
      </c>
      <c r="B672" s="1" t="s">
        <v>692</v>
      </c>
      <c r="C672" s="1">
        <v>182.4342307471</v>
      </c>
      <c r="D672" s="1">
        <v>144.76221221349999</v>
      </c>
      <c r="E672" s="1">
        <v>59.660552323799998</v>
      </c>
      <c r="F672" s="1">
        <v>31.853779537000001</v>
      </c>
      <c r="G672" s="1">
        <v>163.5982214803</v>
      </c>
      <c r="H672" s="1">
        <v>45.757165930399999</v>
      </c>
      <c r="I672" s="2">
        <v>4.1267917988676402E-21</v>
      </c>
      <c r="J672" s="1">
        <v>5.2999999999999998E-8</v>
      </c>
      <c r="K672" s="1">
        <v>0.27969231890000001</v>
      </c>
    </row>
    <row r="673" spans="1:11">
      <c r="A673" s="1">
        <v>355</v>
      </c>
      <c r="B673" s="1" t="s">
        <v>195</v>
      </c>
      <c r="C673" s="1">
        <v>152.37404499900001</v>
      </c>
      <c r="D673" s="1">
        <v>145.5447106579</v>
      </c>
      <c r="E673" s="1">
        <v>305.50317310640003</v>
      </c>
      <c r="F673" s="1">
        <v>322.07710420749999</v>
      </c>
      <c r="G673" s="1">
        <v>148.95937782839999</v>
      </c>
      <c r="H673" s="1">
        <v>313.790138657</v>
      </c>
      <c r="I673" s="2">
        <v>2.3293361417031901E-18</v>
      </c>
      <c r="J673" s="2">
        <v>5.17289685406368E-8</v>
      </c>
      <c r="K673" s="1">
        <v>2.1065483975000001</v>
      </c>
    </row>
    <row r="674" spans="1:11">
      <c r="A674" s="1">
        <v>8420</v>
      </c>
      <c r="B674" s="1" t="s">
        <v>1195</v>
      </c>
      <c r="C674" s="1">
        <v>303.71153186880002</v>
      </c>
      <c r="D674" s="1">
        <v>327.86684820239998</v>
      </c>
      <c r="E674" s="1">
        <v>139.89370889720001</v>
      </c>
      <c r="F674" s="1">
        <v>155.72958884760001</v>
      </c>
      <c r="G674" s="1">
        <v>315.78919003559997</v>
      </c>
      <c r="H674" s="1">
        <v>147.81164887240001</v>
      </c>
      <c r="I674" s="2">
        <v>4.2252482141483001E-20</v>
      </c>
      <c r="J674" s="2">
        <v>4.9872362454165899E-8</v>
      </c>
      <c r="K674" s="1">
        <v>0.46807064189999997</v>
      </c>
    </row>
    <row r="675" spans="1:11">
      <c r="A675" s="1">
        <v>219681</v>
      </c>
      <c r="B675" s="1" t="s">
        <v>761</v>
      </c>
      <c r="C675" s="1">
        <v>213.5309746245</v>
      </c>
      <c r="D675" s="1">
        <v>196.40710954369999</v>
      </c>
      <c r="E675" s="1">
        <v>74.061375298499996</v>
      </c>
      <c r="F675" s="1">
        <v>80.224333648799998</v>
      </c>
      <c r="G675" s="1">
        <v>204.96904208410001</v>
      </c>
      <c r="H675" s="1">
        <v>77.142854473599996</v>
      </c>
      <c r="I675" s="2">
        <v>3.18595442549329E-21</v>
      </c>
      <c r="J675" s="2">
        <v>4.56209432812139E-8</v>
      </c>
      <c r="K675" s="1">
        <v>0.3763634434</v>
      </c>
    </row>
    <row r="676" spans="1:11">
      <c r="A676" s="1" t="s">
        <v>1294</v>
      </c>
      <c r="B676" s="1" t="s">
        <v>1294</v>
      </c>
      <c r="C676" s="1">
        <v>288.16315993009999</v>
      </c>
      <c r="D676" s="1">
        <v>277.00444931660002</v>
      </c>
      <c r="E676" s="1">
        <v>122.4069952851</v>
      </c>
      <c r="F676" s="1">
        <v>128.5948877605</v>
      </c>
      <c r="G676" s="1">
        <v>282.58380462330001</v>
      </c>
      <c r="H676" s="1">
        <v>125.50094152280001</v>
      </c>
      <c r="I676" s="2">
        <v>6.8261070133562604E-21</v>
      </c>
      <c r="J676" s="2">
        <v>3.4788695294595498E-8</v>
      </c>
      <c r="K676" s="1">
        <v>0.44411937089999998</v>
      </c>
    </row>
    <row r="677" spans="1:11">
      <c r="A677" s="1">
        <v>5973</v>
      </c>
      <c r="B677" s="1" t="s">
        <v>319</v>
      </c>
      <c r="C677" s="1">
        <v>129.56976615560001</v>
      </c>
      <c r="D677" s="1">
        <v>129.1122433255</v>
      </c>
      <c r="E677" s="1">
        <v>279.78741779440003</v>
      </c>
      <c r="F677" s="1">
        <v>293.76263350800002</v>
      </c>
      <c r="G677" s="1">
        <v>129.3410047406</v>
      </c>
      <c r="H677" s="1">
        <v>286.7750256512</v>
      </c>
      <c r="I677" s="2">
        <v>3.7649169977183898E-19</v>
      </c>
      <c r="J677" s="2">
        <v>3.22326432215905E-8</v>
      </c>
      <c r="K677" s="1">
        <v>2.2172011593000001</v>
      </c>
    </row>
    <row r="678" spans="1:11">
      <c r="A678" s="1">
        <v>130574</v>
      </c>
      <c r="B678" s="1" t="s">
        <v>667</v>
      </c>
      <c r="C678" s="1">
        <v>360.72222897730001</v>
      </c>
      <c r="D678" s="1">
        <v>361.51428131149999</v>
      </c>
      <c r="E678" s="1">
        <v>155.3231620844</v>
      </c>
      <c r="F678" s="1">
        <v>191.12267722210001</v>
      </c>
      <c r="G678" s="1">
        <v>361.1182551444</v>
      </c>
      <c r="H678" s="1">
        <v>173.22291965319999</v>
      </c>
      <c r="I678" s="2">
        <v>6.1486088043529999E-21</v>
      </c>
      <c r="J678" s="2">
        <v>2.7667961153340599E-8</v>
      </c>
      <c r="K678" s="1">
        <v>0.47968474919999998</v>
      </c>
    </row>
    <row r="679" spans="1:11">
      <c r="A679" s="1">
        <v>80723</v>
      </c>
      <c r="B679" s="1" t="s">
        <v>427</v>
      </c>
      <c r="C679" s="1">
        <v>139.9353474481</v>
      </c>
      <c r="D679" s="1">
        <v>125.19975110350001</v>
      </c>
      <c r="E679" s="1">
        <v>303.44591268149998</v>
      </c>
      <c r="F679" s="1">
        <v>284.32447660809999</v>
      </c>
      <c r="G679" s="1">
        <v>132.56754927579999</v>
      </c>
      <c r="H679" s="1">
        <v>293.88519464479998</v>
      </c>
      <c r="I679" s="2">
        <v>1.54920838373562E-19</v>
      </c>
      <c r="J679" s="1">
        <v>2.7E-8</v>
      </c>
      <c r="K679" s="1">
        <v>2.2168712950999998</v>
      </c>
    </row>
    <row r="680" spans="1:11">
      <c r="A680" s="1">
        <v>166815</v>
      </c>
      <c r="B680" s="1" t="s">
        <v>95</v>
      </c>
      <c r="C680" s="1">
        <v>169.9955331962</v>
      </c>
      <c r="D680" s="1">
        <v>174.4971531006</v>
      </c>
      <c r="E680" s="1">
        <v>343.5624909682</v>
      </c>
      <c r="F680" s="1">
        <v>362.18927103189998</v>
      </c>
      <c r="G680" s="1">
        <v>172.2463431484</v>
      </c>
      <c r="H680" s="1">
        <v>352.87588100009998</v>
      </c>
      <c r="I680" s="2">
        <v>1.3005840983590501E-18</v>
      </c>
      <c r="J680" s="2">
        <v>2.51132765897695E-8</v>
      </c>
      <c r="K680" s="1">
        <v>2.0486697979000001</v>
      </c>
    </row>
    <row r="681" spans="1:11">
      <c r="A681" s="1">
        <v>130502</v>
      </c>
      <c r="B681" s="1" t="s">
        <v>666</v>
      </c>
      <c r="C681" s="1">
        <v>239.44492785560001</v>
      </c>
      <c r="D681" s="1">
        <v>201.10210021009999</v>
      </c>
      <c r="E681" s="1">
        <v>87.433568060799999</v>
      </c>
      <c r="F681" s="1">
        <v>76.685024811299996</v>
      </c>
      <c r="G681" s="1">
        <v>220.27351403279999</v>
      </c>
      <c r="H681" s="1">
        <v>82.059296435999997</v>
      </c>
      <c r="I681" s="2">
        <v>2.68773956330739E-21</v>
      </c>
      <c r="J681" s="1">
        <v>2.4999999999999999E-8</v>
      </c>
      <c r="K681" s="1">
        <v>0.37253365119999998</v>
      </c>
    </row>
    <row r="682" spans="1:11">
      <c r="A682" s="1">
        <v>161394</v>
      </c>
      <c r="B682" s="1" t="s">
        <v>720</v>
      </c>
      <c r="C682" s="1">
        <v>190.72669578110001</v>
      </c>
      <c r="D682" s="1">
        <v>158.06468576820001</v>
      </c>
      <c r="E682" s="1">
        <v>53.488771048899999</v>
      </c>
      <c r="F682" s="1">
        <v>58.988480624099999</v>
      </c>
      <c r="G682" s="1">
        <v>174.3956907747</v>
      </c>
      <c r="H682" s="1">
        <v>56.238625836499999</v>
      </c>
      <c r="I682" s="2">
        <v>1.4618683128843499E-21</v>
      </c>
      <c r="J682" s="2">
        <v>2.2632614626855498E-8</v>
      </c>
      <c r="K682" s="1">
        <v>0.32247715290000001</v>
      </c>
    </row>
    <row r="683" spans="1:11">
      <c r="A683" s="1">
        <v>4061</v>
      </c>
      <c r="B683" s="1" t="s">
        <v>928</v>
      </c>
      <c r="C683" s="1">
        <v>306.82120625649998</v>
      </c>
      <c r="D683" s="1">
        <v>338.82182642399999</v>
      </c>
      <c r="E683" s="1">
        <v>149.15138080950001</v>
      </c>
      <c r="F683" s="1">
        <v>149.83074078519999</v>
      </c>
      <c r="G683" s="1">
        <v>322.82151634019999</v>
      </c>
      <c r="H683" s="1">
        <v>149.4910607974</v>
      </c>
      <c r="I683" s="2">
        <v>1.1123095648290299E-20</v>
      </c>
      <c r="J683" s="2">
        <v>2.2480750741059101E-8</v>
      </c>
      <c r="K683" s="1">
        <v>0.46307650890000002</v>
      </c>
    </row>
    <row r="684" spans="1:11">
      <c r="A684" s="1">
        <v>23452</v>
      </c>
      <c r="B684" s="1" t="s">
        <v>780</v>
      </c>
      <c r="C684" s="1">
        <v>222.8599977877</v>
      </c>
      <c r="D684" s="1">
        <v>226.9245488752</v>
      </c>
      <c r="E684" s="1">
        <v>84.347677423299999</v>
      </c>
      <c r="F684" s="1">
        <v>90.8422601611</v>
      </c>
      <c r="G684" s="1">
        <v>224.89227333139999</v>
      </c>
      <c r="H684" s="1">
        <v>87.594968792200007</v>
      </c>
      <c r="I684" s="2">
        <v>4.2610409225710702E-22</v>
      </c>
      <c r="J684" s="2">
        <v>2.1664406117433999E-8</v>
      </c>
      <c r="K684" s="1">
        <v>0.38949745800000002</v>
      </c>
    </row>
    <row r="685" spans="1:11">
      <c r="A685" s="1">
        <v>8511</v>
      </c>
      <c r="B685" s="1" t="s">
        <v>1210</v>
      </c>
      <c r="C685" s="1">
        <v>298.52874122259999</v>
      </c>
      <c r="D685" s="1">
        <v>401.42170197569999</v>
      </c>
      <c r="E685" s="1">
        <v>159.4376829343</v>
      </c>
      <c r="F685" s="1">
        <v>149.83074078519999</v>
      </c>
      <c r="G685" s="1">
        <v>349.9752215991</v>
      </c>
      <c r="H685" s="1">
        <v>154.63421185979999</v>
      </c>
      <c r="I685" s="2">
        <v>5.9606405390357796E-19</v>
      </c>
      <c r="J685" s="2">
        <v>1.9525871060214501E-8</v>
      </c>
      <c r="K685" s="1">
        <v>0.44184331440000002</v>
      </c>
    </row>
    <row r="686" spans="1:11">
      <c r="A686" s="1">
        <v>220002</v>
      </c>
      <c r="B686" s="1" t="s">
        <v>764</v>
      </c>
      <c r="C686" s="1">
        <v>376.27060091589999</v>
      </c>
      <c r="D686" s="1">
        <v>442.11162108439999</v>
      </c>
      <c r="E686" s="1">
        <v>194.4111101586</v>
      </c>
      <c r="F686" s="1">
        <v>211.1787606343</v>
      </c>
      <c r="G686" s="1">
        <v>409.19111100020001</v>
      </c>
      <c r="H686" s="1">
        <v>202.79493539640001</v>
      </c>
      <c r="I686" s="2">
        <v>8.3466153828136702E-20</v>
      </c>
      <c r="J686" s="2">
        <v>1.8466887137087901E-8</v>
      </c>
      <c r="K686" s="1">
        <v>0.49559956199999999</v>
      </c>
    </row>
    <row r="687" spans="1:11">
      <c r="A687" s="1">
        <v>64135</v>
      </c>
      <c r="B687" s="1" t="s">
        <v>338</v>
      </c>
      <c r="C687" s="1">
        <v>0</v>
      </c>
      <c r="D687" s="1">
        <v>2.3474953331999999</v>
      </c>
      <c r="E687" s="1">
        <v>52.460140836500003</v>
      </c>
      <c r="F687" s="1">
        <v>34.213318762</v>
      </c>
      <c r="G687" s="1">
        <v>1.1737476666</v>
      </c>
      <c r="H687" s="1">
        <v>43.3367297992</v>
      </c>
      <c r="I687" s="2">
        <v>2.3415566434228399E-20</v>
      </c>
      <c r="J687" s="2">
        <v>1.82326396932118E-8</v>
      </c>
      <c r="K687" s="1">
        <v>36.921674932800002</v>
      </c>
    </row>
    <row r="688" spans="1:11">
      <c r="A688" s="1">
        <v>10398</v>
      </c>
      <c r="B688" s="1" t="s">
        <v>590</v>
      </c>
      <c r="C688" s="1">
        <v>305.78464812729999</v>
      </c>
      <c r="D688" s="1">
        <v>294.21941509329997</v>
      </c>
      <c r="E688" s="1">
        <v>141.9509693222</v>
      </c>
      <c r="F688" s="1">
        <v>122.69603969809999</v>
      </c>
      <c r="G688" s="1">
        <v>300.00203161029998</v>
      </c>
      <c r="H688" s="1">
        <v>132.32350451010001</v>
      </c>
      <c r="I688" s="2">
        <v>1.4773143432951399E-21</v>
      </c>
      <c r="J688" s="2">
        <v>1.6690457954169399E-8</v>
      </c>
      <c r="K688" s="1">
        <v>0.44107536139999998</v>
      </c>
    </row>
    <row r="689" spans="1:11">
      <c r="A689" s="1">
        <v>26330</v>
      </c>
      <c r="B689" s="1" t="s">
        <v>817</v>
      </c>
      <c r="C689" s="1">
        <v>157.55683564520001</v>
      </c>
      <c r="D689" s="1">
        <v>176.06214998940001</v>
      </c>
      <c r="E689" s="1">
        <v>47.316989774100001</v>
      </c>
      <c r="F689" s="1">
        <v>56.6289413991</v>
      </c>
      <c r="G689" s="1">
        <v>166.8094928173</v>
      </c>
      <c r="H689" s="1">
        <v>51.972965586599997</v>
      </c>
      <c r="I689" s="2">
        <v>8.8946538454157297E-23</v>
      </c>
      <c r="J689" s="2">
        <v>1.41723108337434E-8</v>
      </c>
      <c r="K689" s="1">
        <v>0.3115707908</v>
      </c>
    </row>
    <row r="690" spans="1:11">
      <c r="A690" s="1">
        <v>8793</v>
      </c>
      <c r="B690" s="1" t="s">
        <v>471</v>
      </c>
      <c r="C690" s="1">
        <v>102.61925479529999</v>
      </c>
      <c r="D690" s="1">
        <v>97.812305549599998</v>
      </c>
      <c r="E690" s="1">
        <v>242.75673014520001</v>
      </c>
      <c r="F690" s="1">
        <v>247.75161862120001</v>
      </c>
      <c r="G690" s="1">
        <v>100.2157801724</v>
      </c>
      <c r="H690" s="1">
        <v>245.2541743832</v>
      </c>
      <c r="I690" s="2">
        <v>8.7490291034112896E-21</v>
      </c>
      <c r="J690" s="2">
        <v>1.3946682232564801E-8</v>
      </c>
      <c r="K690" s="1">
        <v>2.4472610396999999</v>
      </c>
    </row>
    <row r="691" spans="1:11">
      <c r="A691" s="1">
        <v>10417</v>
      </c>
      <c r="B691" s="1" t="s">
        <v>591</v>
      </c>
      <c r="C691" s="1">
        <v>152.37404499900001</v>
      </c>
      <c r="D691" s="1">
        <v>187.79962665529999</v>
      </c>
      <c r="E691" s="1">
        <v>44.231099136600001</v>
      </c>
      <c r="F691" s="1">
        <v>58.988480624099999</v>
      </c>
      <c r="G691" s="1">
        <v>170.08683582719999</v>
      </c>
      <c r="H691" s="1">
        <v>51.609789880400001</v>
      </c>
      <c r="I691" s="2">
        <v>2.6215977018054699E-22</v>
      </c>
      <c r="J691" s="2">
        <v>1.3563186839765501E-8</v>
      </c>
      <c r="K691" s="1">
        <v>0.30343200650000002</v>
      </c>
    </row>
    <row r="692" spans="1:11">
      <c r="A692" s="1">
        <v>79154</v>
      </c>
      <c r="B692" s="1" t="s">
        <v>1154</v>
      </c>
      <c r="C692" s="1">
        <v>313.04055503199999</v>
      </c>
      <c r="D692" s="1">
        <v>293.43691664890002</v>
      </c>
      <c r="E692" s="1">
        <v>140.9223391097</v>
      </c>
      <c r="F692" s="1">
        <v>126.2353485356</v>
      </c>
      <c r="G692" s="1">
        <v>303.2387358405</v>
      </c>
      <c r="H692" s="1">
        <v>133.57884382259999</v>
      </c>
      <c r="I692" s="2">
        <v>8.8811440015969808E-22</v>
      </c>
      <c r="J692" s="2">
        <v>1.2202683550429801E-8</v>
      </c>
      <c r="K692" s="1">
        <v>0.44050719129999999</v>
      </c>
    </row>
    <row r="693" spans="1:11">
      <c r="A693" s="1">
        <v>4185</v>
      </c>
      <c r="B693" s="1" t="s">
        <v>942</v>
      </c>
      <c r="C693" s="1">
        <v>236.3352534679</v>
      </c>
      <c r="D693" s="1">
        <v>296.56691042649999</v>
      </c>
      <c r="E693" s="1">
        <v>109.03480252280001</v>
      </c>
      <c r="F693" s="1">
        <v>102.6399562859</v>
      </c>
      <c r="G693" s="1">
        <v>266.45108194720001</v>
      </c>
      <c r="H693" s="1">
        <v>105.8373794044</v>
      </c>
      <c r="I693" s="2">
        <v>2.6624621613332002E-21</v>
      </c>
      <c r="J693" s="1">
        <v>1E-8</v>
      </c>
      <c r="K693" s="1">
        <v>0.39721129529999999</v>
      </c>
    </row>
    <row r="694" spans="1:11">
      <c r="A694" s="1">
        <v>85449</v>
      </c>
      <c r="B694" s="1" t="s">
        <v>1212</v>
      </c>
      <c r="C694" s="1">
        <v>157.55683564520001</v>
      </c>
      <c r="D694" s="1">
        <v>151.02219976859999</v>
      </c>
      <c r="E694" s="1">
        <v>47.316989774100001</v>
      </c>
      <c r="F694" s="1">
        <v>41.291936436900002</v>
      </c>
      <c r="G694" s="1">
        <v>154.2895177069</v>
      </c>
      <c r="H694" s="1">
        <v>44.304463105499998</v>
      </c>
      <c r="I694" s="2">
        <v>1.1895491638536E-23</v>
      </c>
      <c r="J694" s="2">
        <v>7.5513526268630601E-9</v>
      </c>
      <c r="K694" s="1">
        <v>0.28715147839999999</v>
      </c>
    </row>
    <row r="695" spans="1:11">
      <c r="A695" s="1">
        <v>55335</v>
      </c>
      <c r="B695" s="1" t="s">
        <v>285</v>
      </c>
      <c r="C695" s="1">
        <v>196.9460445565</v>
      </c>
      <c r="D695" s="1">
        <v>220.66456131999999</v>
      </c>
      <c r="E695" s="1">
        <v>394.99400159219999</v>
      </c>
      <c r="F695" s="1">
        <v>451.8517615806</v>
      </c>
      <c r="G695" s="1">
        <v>208.8053029383</v>
      </c>
      <c r="H695" s="1">
        <v>423.42288158640002</v>
      </c>
      <c r="I695" s="2">
        <v>6.0322042434484801E-19</v>
      </c>
      <c r="J695" s="2">
        <v>7.1294741639252699E-9</v>
      </c>
      <c r="K695" s="1">
        <v>2.0278358624999999</v>
      </c>
    </row>
    <row r="696" spans="1:11">
      <c r="A696" s="1">
        <v>26206</v>
      </c>
      <c r="B696" s="1" t="s">
        <v>814</v>
      </c>
      <c r="C696" s="1">
        <v>183.47078887640001</v>
      </c>
      <c r="D696" s="1">
        <v>162.75967643460001</v>
      </c>
      <c r="E696" s="1">
        <v>44.231099136600001</v>
      </c>
      <c r="F696" s="1">
        <v>60.168250236600002</v>
      </c>
      <c r="G696" s="1">
        <v>173.11523265549999</v>
      </c>
      <c r="H696" s="1">
        <v>52.199674686599998</v>
      </c>
      <c r="I696" s="2">
        <v>6.0063968174978097E-24</v>
      </c>
      <c r="J696" s="2">
        <v>6.3417471232635997E-9</v>
      </c>
      <c r="K696" s="1">
        <v>0.30153137819999998</v>
      </c>
    </row>
    <row r="697" spans="1:11">
      <c r="A697" s="1">
        <v>25959</v>
      </c>
      <c r="B697" s="1" t="s">
        <v>809</v>
      </c>
      <c r="C697" s="1">
        <v>436.39097241209998</v>
      </c>
      <c r="D697" s="1">
        <v>392.81421908739998</v>
      </c>
      <c r="E697" s="1">
        <v>209.84056334580001</v>
      </c>
      <c r="F697" s="1">
        <v>198.201294897</v>
      </c>
      <c r="G697" s="1">
        <v>414.6025957498</v>
      </c>
      <c r="H697" s="1">
        <v>204.0209291214</v>
      </c>
      <c r="I697" s="2">
        <v>2.0771066886311501E-21</v>
      </c>
      <c r="J697" s="2">
        <v>6.1581192087218101E-9</v>
      </c>
      <c r="K697" s="1">
        <v>0.49208792039999999</v>
      </c>
    </row>
    <row r="698" spans="1:11">
      <c r="A698" s="1">
        <v>54762</v>
      </c>
      <c r="B698" s="1" t="s">
        <v>1010</v>
      </c>
      <c r="C698" s="1">
        <v>245.66427663109999</v>
      </c>
      <c r="D698" s="1">
        <v>256.65948976229998</v>
      </c>
      <c r="E698" s="1">
        <v>93.605349335599996</v>
      </c>
      <c r="F698" s="1">
        <v>104.9994955109</v>
      </c>
      <c r="G698" s="1">
        <v>251.16188319669999</v>
      </c>
      <c r="H698" s="1">
        <v>99.302422423300001</v>
      </c>
      <c r="I698" s="2">
        <v>2.11779856181035E-23</v>
      </c>
      <c r="J698" s="1">
        <v>6E-9</v>
      </c>
      <c r="K698" s="1">
        <v>0.3953721845</v>
      </c>
    </row>
    <row r="699" spans="1:11">
      <c r="A699" s="1">
        <v>90589</v>
      </c>
      <c r="B699" s="1" t="s">
        <v>482</v>
      </c>
      <c r="C699" s="1">
        <v>205.2385095905</v>
      </c>
      <c r="D699" s="1">
        <v>197.18960798809999</v>
      </c>
      <c r="E699" s="1">
        <v>405.28030371699998</v>
      </c>
      <c r="F699" s="1">
        <v>401.1216682438</v>
      </c>
      <c r="G699" s="1">
        <v>201.2140587893</v>
      </c>
      <c r="H699" s="1">
        <v>403.20098598039999</v>
      </c>
      <c r="I699" s="2">
        <v>8.5582503881845304E-20</v>
      </c>
      <c r="J699" s="2">
        <v>5.8874066541799304E-9</v>
      </c>
      <c r="K699" s="1">
        <v>2.0038410258999999</v>
      </c>
    </row>
    <row r="700" spans="1:11">
      <c r="A700" s="1">
        <v>2954</v>
      </c>
      <c r="B700" s="1" t="s">
        <v>870</v>
      </c>
      <c r="C700" s="1">
        <v>282.98036928390002</v>
      </c>
      <c r="D700" s="1">
        <v>305.95689175929999</v>
      </c>
      <c r="E700" s="1">
        <v>125.49288592249999</v>
      </c>
      <c r="F700" s="1">
        <v>127.415118148</v>
      </c>
      <c r="G700" s="1">
        <v>294.46863052160001</v>
      </c>
      <c r="H700" s="1">
        <v>126.45400203529999</v>
      </c>
      <c r="I700" s="2">
        <v>1.2771891041788599E-22</v>
      </c>
      <c r="J700" s="2">
        <v>5.8315379881853103E-9</v>
      </c>
      <c r="K700" s="1">
        <v>0.42943114789999998</v>
      </c>
    </row>
    <row r="701" spans="1:11">
      <c r="A701" s="1">
        <v>55089</v>
      </c>
      <c r="B701" s="1" t="s">
        <v>1018</v>
      </c>
      <c r="C701" s="1">
        <v>268.46855547450002</v>
      </c>
      <c r="D701" s="1">
        <v>248.05200687390001</v>
      </c>
      <c r="E701" s="1">
        <v>106.9775420979</v>
      </c>
      <c r="F701" s="1">
        <v>97.920877836000003</v>
      </c>
      <c r="G701" s="1">
        <v>258.26028117419997</v>
      </c>
      <c r="H701" s="1">
        <v>102.4492099669</v>
      </c>
      <c r="I701" s="2">
        <v>2.99026796237939E-23</v>
      </c>
      <c r="J701" s="2">
        <v>5.1229946245358401E-9</v>
      </c>
      <c r="K701" s="1">
        <v>0.39668976389999999</v>
      </c>
    </row>
    <row r="702" spans="1:11">
      <c r="A702" s="1" t="s">
        <v>534</v>
      </c>
      <c r="B702" s="1" t="s">
        <v>534</v>
      </c>
      <c r="C702" s="1">
        <v>148.22781248199999</v>
      </c>
      <c r="D702" s="1">
        <v>100.1598008828</v>
      </c>
      <c r="E702" s="1">
        <v>314.76084501880001</v>
      </c>
      <c r="F702" s="1">
        <v>302.02102079539998</v>
      </c>
      <c r="G702" s="1">
        <v>124.19380668239999</v>
      </c>
      <c r="H702" s="1">
        <v>308.39093290710002</v>
      </c>
      <c r="I702" s="2">
        <v>9.6711617648996197E-23</v>
      </c>
      <c r="J702" s="2">
        <v>4.0548189261980499E-9</v>
      </c>
      <c r="K702" s="1">
        <v>2.4831426071</v>
      </c>
    </row>
    <row r="703" spans="1:11">
      <c r="A703" s="1">
        <v>23768</v>
      </c>
      <c r="B703" s="1" t="s">
        <v>133</v>
      </c>
      <c r="C703" s="1">
        <v>179.32455635939999</v>
      </c>
      <c r="D703" s="1">
        <v>182.32213754450001</v>
      </c>
      <c r="E703" s="1">
        <v>358.99194415540001</v>
      </c>
      <c r="F703" s="1">
        <v>399.94189863140002</v>
      </c>
      <c r="G703" s="1">
        <v>180.82334695200001</v>
      </c>
      <c r="H703" s="1">
        <v>379.46692139340001</v>
      </c>
      <c r="I703" s="2">
        <v>3.18405219952417E-20</v>
      </c>
      <c r="J703" s="1">
        <v>4.0000000000000002E-9</v>
      </c>
      <c r="K703" s="1">
        <v>2.0985504792</v>
      </c>
    </row>
    <row r="704" spans="1:11">
      <c r="A704" s="1">
        <v>283232</v>
      </c>
      <c r="B704" s="1" t="s">
        <v>840</v>
      </c>
      <c r="C704" s="1">
        <v>299.56529935179998</v>
      </c>
      <c r="D704" s="1">
        <v>338.82182642399999</v>
      </c>
      <c r="E704" s="1">
        <v>120.3497348601</v>
      </c>
      <c r="F704" s="1">
        <v>151.01051039769999</v>
      </c>
      <c r="G704" s="1">
        <v>319.19356288789999</v>
      </c>
      <c r="H704" s="1">
        <v>135.68012262889999</v>
      </c>
      <c r="I704" s="2">
        <v>5.0198285947274099E-23</v>
      </c>
      <c r="J704" s="2">
        <v>3.8165343897099203E-9</v>
      </c>
      <c r="K704" s="1">
        <v>0.42507161300000001</v>
      </c>
    </row>
    <row r="705" spans="1:11">
      <c r="A705" s="1">
        <v>727</v>
      </c>
      <c r="B705" s="1" t="s">
        <v>1136</v>
      </c>
      <c r="C705" s="1">
        <v>489.25543700359998</v>
      </c>
      <c r="D705" s="1">
        <v>425.67915375199999</v>
      </c>
      <c r="E705" s="1">
        <v>219.0982352581</v>
      </c>
      <c r="F705" s="1">
        <v>235.9539224964</v>
      </c>
      <c r="G705" s="1">
        <v>457.46729537779999</v>
      </c>
      <c r="H705" s="1">
        <v>227.52607887729999</v>
      </c>
      <c r="I705" s="2">
        <v>1.0444648836442599E-21</v>
      </c>
      <c r="J705" s="2">
        <v>3.1862973468763398E-9</v>
      </c>
      <c r="K705" s="1">
        <v>0.49736031660000002</v>
      </c>
    </row>
    <row r="706" spans="1:11">
      <c r="A706" s="1">
        <v>118472</v>
      </c>
      <c r="B706" s="1" t="s">
        <v>640</v>
      </c>
      <c r="C706" s="1">
        <v>335.84483387540001</v>
      </c>
      <c r="D706" s="1">
        <v>345.08181397909999</v>
      </c>
      <c r="E706" s="1">
        <v>145.03685995960001</v>
      </c>
      <c r="F706" s="1">
        <v>161.62843691</v>
      </c>
      <c r="G706" s="1">
        <v>340.4633239273</v>
      </c>
      <c r="H706" s="1">
        <v>153.33264843480001</v>
      </c>
      <c r="I706" s="2">
        <v>2.4045055019139899E-23</v>
      </c>
      <c r="J706" s="2">
        <v>2.79877551650044E-9</v>
      </c>
      <c r="K706" s="1">
        <v>0.45036465799999997</v>
      </c>
    </row>
    <row r="707" spans="1:11">
      <c r="A707" s="1">
        <v>84306</v>
      </c>
      <c r="B707" s="1" t="s">
        <v>448</v>
      </c>
      <c r="C707" s="1">
        <v>181.39767261790001</v>
      </c>
      <c r="D707" s="1">
        <v>202.6670970989</v>
      </c>
      <c r="E707" s="1">
        <v>404.25167350449999</v>
      </c>
      <c r="F707" s="1">
        <v>392.86328095649998</v>
      </c>
      <c r="G707" s="1">
        <v>192.03238485840001</v>
      </c>
      <c r="H707" s="1">
        <v>398.55747723050001</v>
      </c>
      <c r="I707" s="2">
        <v>1.9282560483941899E-20</v>
      </c>
      <c r="J707" s="2">
        <v>2.6823754419444298E-9</v>
      </c>
      <c r="K707" s="1">
        <v>2.075470122</v>
      </c>
    </row>
    <row r="708" spans="1:11">
      <c r="A708" s="1">
        <v>349136</v>
      </c>
      <c r="B708" s="1" t="s">
        <v>896</v>
      </c>
      <c r="C708" s="1">
        <v>395.96520537160001</v>
      </c>
      <c r="D708" s="1">
        <v>429.59164597400002</v>
      </c>
      <c r="E708" s="1">
        <v>189.2679590962</v>
      </c>
      <c r="F708" s="1">
        <v>209.99899102180001</v>
      </c>
      <c r="G708" s="1">
        <v>412.77842567279998</v>
      </c>
      <c r="H708" s="1">
        <v>199.63347505900001</v>
      </c>
      <c r="I708" s="2">
        <v>1.4848152341378199E-22</v>
      </c>
      <c r="J708" s="2">
        <v>2.4555588358867099E-9</v>
      </c>
      <c r="K708" s="1">
        <v>0.4836335008</v>
      </c>
    </row>
    <row r="709" spans="1:11">
      <c r="A709" s="1">
        <v>27289</v>
      </c>
      <c r="B709" s="1" t="s">
        <v>154</v>
      </c>
      <c r="C709" s="1">
        <v>107.8020454415</v>
      </c>
      <c r="D709" s="1">
        <v>110.33228066</v>
      </c>
      <c r="E709" s="1">
        <v>281.84467821940001</v>
      </c>
      <c r="F709" s="1">
        <v>257.189775521</v>
      </c>
      <c r="G709" s="1">
        <v>109.0671630507</v>
      </c>
      <c r="H709" s="1">
        <v>269.51722687019998</v>
      </c>
      <c r="I709" s="2">
        <v>3.0303886123961802E-22</v>
      </c>
      <c r="J709" s="2">
        <v>2.45434805022263E-9</v>
      </c>
      <c r="K709" s="1">
        <v>2.4711124717000001</v>
      </c>
    </row>
    <row r="710" spans="1:11">
      <c r="A710" s="1">
        <v>90768</v>
      </c>
      <c r="B710" s="1" t="s">
        <v>1235</v>
      </c>
      <c r="C710" s="1">
        <v>305.78464812729999</v>
      </c>
      <c r="D710" s="1">
        <v>293.43691664890002</v>
      </c>
      <c r="E710" s="1">
        <v>117.2638442227</v>
      </c>
      <c r="F710" s="1">
        <v>134.49373582289999</v>
      </c>
      <c r="G710" s="1">
        <v>299.61078238810001</v>
      </c>
      <c r="H710" s="1">
        <v>125.8787900228</v>
      </c>
      <c r="I710" s="2">
        <v>5.3756492914266399E-24</v>
      </c>
      <c r="J710" s="2">
        <v>2.43230550414669E-9</v>
      </c>
      <c r="K710" s="1">
        <v>0.42014105439999999</v>
      </c>
    </row>
    <row r="711" spans="1:11">
      <c r="A711" s="1">
        <v>284098</v>
      </c>
      <c r="B711" s="1" t="s">
        <v>851</v>
      </c>
      <c r="C711" s="1">
        <v>189.6901376518</v>
      </c>
      <c r="D711" s="1">
        <v>199.53710332130001</v>
      </c>
      <c r="E711" s="1">
        <v>58.6319221113</v>
      </c>
      <c r="F711" s="1">
        <v>68.426637523899998</v>
      </c>
      <c r="G711" s="1">
        <v>194.61362048660001</v>
      </c>
      <c r="H711" s="1">
        <v>63.529279817599999</v>
      </c>
      <c r="I711" s="2">
        <v>5.1928920144380598E-25</v>
      </c>
      <c r="J711" s="2">
        <v>2.4157739130438601E-9</v>
      </c>
      <c r="K711" s="1">
        <v>0.32643799369999998</v>
      </c>
    </row>
    <row r="712" spans="1:11">
      <c r="A712" s="1">
        <v>113177</v>
      </c>
      <c r="B712" s="1" t="s">
        <v>619</v>
      </c>
      <c r="C712" s="1">
        <v>185.5439051349</v>
      </c>
      <c r="D712" s="1">
        <v>232.40203798600001</v>
      </c>
      <c r="E712" s="1">
        <v>66.860963811199994</v>
      </c>
      <c r="F712" s="1">
        <v>70.786176748900004</v>
      </c>
      <c r="G712" s="1">
        <v>208.9729715604</v>
      </c>
      <c r="H712" s="1">
        <v>68.823570279999998</v>
      </c>
      <c r="I712" s="2">
        <v>9.8880567742937896E-24</v>
      </c>
      <c r="J712" s="2">
        <v>2.1179870984168499E-9</v>
      </c>
      <c r="K712" s="1">
        <v>0.32934197069999999</v>
      </c>
    </row>
    <row r="713" spans="1:11">
      <c r="A713" s="1">
        <v>7737</v>
      </c>
      <c r="B713" s="1" t="s">
        <v>405</v>
      </c>
      <c r="C713" s="1">
        <v>205.2385095905</v>
      </c>
      <c r="D713" s="1">
        <v>213.6220753204</v>
      </c>
      <c r="E713" s="1">
        <v>464.94085604079999</v>
      </c>
      <c r="F713" s="1">
        <v>397.58235940639997</v>
      </c>
      <c r="G713" s="1">
        <v>209.43029245549999</v>
      </c>
      <c r="H713" s="1">
        <v>431.26160772359998</v>
      </c>
      <c r="I713" s="2">
        <v>3.2637069775621099E-20</v>
      </c>
      <c r="J713" s="2">
        <v>1.9323810225114402E-9</v>
      </c>
      <c r="K713" s="1">
        <v>2.0592131285000002</v>
      </c>
    </row>
    <row r="714" spans="1:11">
      <c r="A714" s="1" t="s">
        <v>1421</v>
      </c>
      <c r="B714" s="1" t="s">
        <v>1421</v>
      </c>
      <c r="C714" s="1">
        <v>264.32232295749998</v>
      </c>
      <c r="D714" s="1">
        <v>279.35194464979998</v>
      </c>
      <c r="E714" s="1">
        <v>109.03480252280001</v>
      </c>
      <c r="F714" s="1">
        <v>107.35903473579999</v>
      </c>
      <c r="G714" s="1">
        <v>271.83713380360001</v>
      </c>
      <c r="H714" s="1">
        <v>108.1969186293</v>
      </c>
      <c r="I714" s="2">
        <v>1.7278050703503502E-24</v>
      </c>
      <c r="J714" s="2">
        <v>1.57322268670037E-9</v>
      </c>
      <c r="K714" s="1">
        <v>0.39802111330000001</v>
      </c>
    </row>
    <row r="715" spans="1:11">
      <c r="A715" s="1">
        <v>3597</v>
      </c>
      <c r="B715" s="1" t="s">
        <v>899</v>
      </c>
      <c r="C715" s="1">
        <v>477.85329758189999</v>
      </c>
      <c r="D715" s="1">
        <v>356.81929064510001</v>
      </c>
      <c r="E715" s="1">
        <v>177.95302675900001</v>
      </c>
      <c r="F715" s="1">
        <v>188.76313799709999</v>
      </c>
      <c r="G715" s="1">
        <v>417.3362941135</v>
      </c>
      <c r="H715" s="1">
        <v>183.35808237800001</v>
      </c>
      <c r="I715" s="2">
        <v>1.7200129602974801E-21</v>
      </c>
      <c r="J715" s="2">
        <v>1.49416141271574E-9</v>
      </c>
      <c r="K715" s="1">
        <v>0.43935331039999997</v>
      </c>
    </row>
    <row r="716" spans="1:11">
      <c r="A716" s="1">
        <v>154091</v>
      </c>
      <c r="B716" s="1" t="s">
        <v>709</v>
      </c>
      <c r="C716" s="1">
        <v>447.79311183380003</v>
      </c>
      <c r="D716" s="1">
        <v>463.23907908310002</v>
      </c>
      <c r="E716" s="1">
        <v>209.84056334580001</v>
      </c>
      <c r="F716" s="1">
        <v>241.85277055879999</v>
      </c>
      <c r="G716" s="1">
        <v>455.51609545849999</v>
      </c>
      <c r="H716" s="1">
        <v>225.84666695230001</v>
      </c>
      <c r="I716" s="2">
        <v>4.5704690347716998E-23</v>
      </c>
      <c r="J716" s="2">
        <v>1.4254735564673899E-9</v>
      </c>
      <c r="K716" s="1">
        <v>0.4958039226</v>
      </c>
    </row>
    <row r="717" spans="1:11">
      <c r="A717" s="1">
        <v>148</v>
      </c>
      <c r="B717" s="1" t="s">
        <v>75</v>
      </c>
      <c r="C717" s="1">
        <v>66.339720271700003</v>
      </c>
      <c r="D717" s="1">
        <v>69.642361551299999</v>
      </c>
      <c r="E717" s="1">
        <v>206.75467270839999</v>
      </c>
      <c r="F717" s="1">
        <v>197.0215252845</v>
      </c>
      <c r="G717" s="1">
        <v>67.991040911499994</v>
      </c>
      <c r="H717" s="1">
        <v>201.8880989964</v>
      </c>
      <c r="I717" s="2">
        <v>7.5390001649323793E-24</v>
      </c>
      <c r="J717" s="2">
        <v>1.40456222599246E-9</v>
      </c>
      <c r="K717" s="1">
        <v>2.9693338459</v>
      </c>
    </row>
    <row r="718" spans="1:11">
      <c r="A718" s="1">
        <v>2908</v>
      </c>
      <c r="B718" s="1" t="s">
        <v>170</v>
      </c>
      <c r="C718" s="1">
        <v>107.8020454415</v>
      </c>
      <c r="D718" s="1">
        <v>96.247308660800002</v>
      </c>
      <c r="E718" s="1">
        <v>247.8998812076</v>
      </c>
      <c r="F718" s="1">
        <v>277.2458589332</v>
      </c>
      <c r="G718" s="1">
        <v>102.0246770512</v>
      </c>
      <c r="H718" s="1">
        <v>262.57287007039997</v>
      </c>
      <c r="I718" s="2">
        <v>3.0264932963315599E-23</v>
      </c>
      <c r="J718" s="2">
        <v>1.3367391930649701E-9</v>
      </c>
      <c r="K718" s="1">
        <v>2.5736211832000002</v>
      </c>
    </row>
    <row r="719" spans="1:11">
      <c r="A719" s="1">
        <v>151649</v>
      </c>
      <c r="B719" s="1" t="s">
        <v>81</v>
      </c>
      <c r="C719" s="1">
        <v>207.311625849</v>
      </c>
      <c r="D719" s="1">
        <v>191.71211887729999</v>
      </c>
      <c r="E719" s="1">
        <v>404.25167350449999</v>
      </c>
      <c r="F719" s="1">
        <v>418.81821243109999</v>
      </c>
      <c r="G719" s="1">
        <v>199.51187236320001</v>
      </c>
      <c r="H719" s="1">
        <v>411.53494296780002</v>
      </c>
      <c r="I719" s="2">
        <v>2.0476285098465801E-21</v>
      </c>
      <c r="J719" s="2">
        <v>1.31766412989146E-9</v>
      </c>
      <c r="K719" s="1">
        <v>2.0627090413000002</v>
      </c>
    </row>
    <row r="720" spans="1:11">
      <c r="A720" s="1">
        <v>81575</v>
      </c>
      <c r="B720" s="1" t="s">
        <v>1179</v>
      </c>
      <c r="C720" s="1">
        <v>301.6384156103</v>
      </c>
      <c r="D720" s="1">
        <v>270.74446176139998</v>
      </c>
      <c r="E720" s="1">
        <v>105.94891188539999</v>
      </c>
      <c r="F720" s="1">
        <v>121.5162700856</v>
      </c>
      <c r="G720" s="1">
        <v>286.19143868589998</v>
      </c>
      <c r="H720" s="1">
        <v>113.7325909855</v>
      </c>
      <c r="I720" s="2">
        <v>8.99787768699785E-25</v>
      </c>
      <c r="J720" s="2">
        <v>1.14547494259325E-9</v>
      </c>
      <c r="K720" s="1">
        <v>0.39740039570000002</v>
      </c>
    </row>
    <row r="721" spans="1:11">
      <c r="A721" s="1">
        <v>2052</v>
      </c>
      <c r="B721" s="1" t="s">
        <v>111</v>
      </c>
      <c r="C721" s="1">
        <v>145.11813809430001</v>
      </c>
      <c r="D721" s="1">
        <v>151.02219976859999</v>
      </c>
      <c r="E721" s="1">
        <v>345.61975139309999</v>
      </c>
      <c r="F721" s="1">
        <v>324.43664343249998</v>
      </c>
      <c r="G721" s="1">
        <v>148.07016893150001</v>
      </c>
      <c r="H721" s="1">
        <v>335.02819741280001</v>
      </c>
      <c r="I721" s="2">
        <v>3.4888830012414399E-22</v>
      </c>
      <c r="J721" s="2">
        <v>1.10714093969683E-9</v>
      </c>
      <c r="K721" s="1">
        <v>2.2626312904999999</v>
      </c>
    </row>
    <row r="722" spans="1:11">
      <c r="A722" s="1">
        <v>51287</v>
      </c>
      <c r="B722" s="1" t="s">
        <v>979</v>
      </c>
      <c r="C722" s="1">
        <v>433.28129802439997</v>
      </c>
      <c r="D722" s="1">
        <v>418.63666775249999</v>
      </c>
      <c r="E722" s="1">
        <v>210.8691935583</v>
      </c>
      <c r="F722" s="1">
        <v>202.92037334689999</v>
      </c>
      <c r="G722" s="1">
        <v>425.95898288839999</v>
      </c>
      <c r="H722" s="1">
        <v>206.8947834526</v>
      </c>
      <c r="I722" s="2">
        <v>2.05325961563522E-23</v>
      </c>
      <c r="J722" s="2">
        <v>1.05110193952088E-9</v>
      </c>
      <c r="K722" s="1">
        <v>0.48571527250000002</v>
      </c>
    </row>
    <row r="723" spans="1:11">
      <c r="A723" s="1">
        <v>6988</v>
      </c>
      <c r="B723" s="1" t="s">
        <v>1122</v>
      </c>
      <c r="C723" s="1">
        <v>342.06418265079998</v>
      </c>
      <c r="D723" s="1">
        <v>355.2542937563</v>
      </c>
      <c r="E723" s="1">
        <v>159.4376829343</v>
      </c>
      <c r="F723" s="1">
        <v>151.01051039769999</v>
      </c>
      <c r="G723" s="1">
        <v>348.65923820360001</v>
      </c>
      <c r="H723" s="1">
        <v>155.22409666600001</v>
      </c>
      <c r="I723" s="2">
        <v>3.59246725566033E-24</v>
      </c>
      <c r="J723" s="1">
        <v>1.0000000000000001E-9</v>
      </c>
      <c r="K723" s="1">
        <v>0.4452028791</v>
      </c>
    </row>
    <row r="724" spans="1:11">
      <c r="A724" s="1">
        <v>8510</v>
      </c>
      <c r="B724" s="1" t="s">
        <v>1209</v>
      </c>
      <c r="C724" s="1">
        <v>382.4899496914</v>
      </c>
      <c r="D724" s="1">
        <v>478.88904797110001</v>
      </c>
      <c r="E724" s="1">
        <v>200.58289143350001</v>
      </c>
      <c r="F724" s="1">
        <v>194.66198605950001</v>
      </c>
      <c r="G724" s="1">
        <v>430.68949883120001</v>
      </c>
      <c r="H724" s="1">
        <v>197.62243874649999</v>
      </c>
      <c r="I724" s="2">
        <v>4.6023313281613604E-22</v>
      </c>
      <c r="J724" s="2">
        <v>8.2873648840071696E-10</v>
      </c>
      <c r="K724" s="1">
        <v>0.45885130540000002</v>
      </c>
    </row>
    <row r="725" spans="1:11">
      <c r="A725" s="1">
        <v>91851</v>
      </c>
      <c r="B725" s="1" t="s">
        <v>1244</v>
      </c>
      <c r="C725" s="1">
        <v>350.35664768480001</v>
      </c>
      <c r="D725" s="1">
        <v>321.60686064719999</v>
      </c>
      <c r="E725" s="1">
        <v>139.89370889720001</v>
      </c>
      <c r="F725" s="1">
        <v>149.83074078519999</v>
      </c>
      <c r="G725" s="1">
        <v>335.98175416599997</v>
      </c>
      <c r="H725" s="1">
        <v>144.8622248412</v>
      </c>
      <c r="I725" s="2">
        <v>1.2515470391760701E-24</v>
      </c>
      <c r="J725" s="2">
        <v>7.7305085193326098E-10</v>
      </c>
      <c r="K725" s="1">
        <v>0.43116098730000002</v>
      </c>
    </row>
    <row r="726" spans="1:11">
      <c r="A726" s="1">
        <v>80178</v>
      </c>
      <c r="B726" s="1" t="s">
        <v>1174</v>
      </c>
      <c r="C726" s="1">
        <v>436.39097241209998</v>
      </c>
      <c r="D726" s="1">
        <v>544.61891730039997</v>
      </c>
      <c r="E726" s="1">
        <v>242.75673014520001</v>
      </c>
      <c r="F726" s="1">
        <v>226.51576559649999</v>
      </c>
      <c r="G726" s="1">
        <v>490.50494485630003</v>
      </c>
      <c r="H726" s="1">
        <v>234.63624787079999</v>
      </c>
      <c r="I726" s="2">
        <v>1.3526915749764399E-21</v>
      </c>
      <c r="J726" s="2">
        <v>7.2654690977502499E-10</v>
      </c>
      <c r="K726" s="1">
        <v>0.47835653919999999</v>
      </c>
    </row>
    <row r="727" spans="1:11">
      <c r="A727" s="1">
        <v>146754</v>
      </c>
      <c r="B727" s="1" t="s">
        <v>72</v>
      </c>
      <c r="C727" s="1">
        <v>87.070882856599994</v>
      </c>
      <c r="D727" s="1">
        <v>107.2022868824</v>
      </c>
      <c r="E727" s="1">
        <v>273.6156365196</v>
      </c>
      <c r="F727" s="1">
        <v>248.93138823370001</v>
      </c>
      <c r="G727" s="1">
        <v>97.136584869499998</v>
      </c>
      <c r="H727" s="1">
        <v>261.27351237660002</v>
      </c>
      <c r="I727" s="2">
        <v>7.4081116456792006E-24</v>
      </c>
      <c r="J727" s="2">
        <v>6.8540505273520203E-10</v>
      </c>
      <c r="K727" s="1">
        <v>2.6897539452000001</v>
      </c>
    </row>
    <row r="728" spans="1:11">
      <c r="A728" s="1">
        <v>90736</v>
      </c>
      <c r="B728" s="1" t="s">
        <v>1234</v>
      </c>
      <c r="C728" s="1">
        <v>460.23180938479999</v>
      </c>
      <c r="D728" s="1">
        <v>436.63413197360001</v>
      </c>
      <c r="E728" s="1">
        <v>218.0696050457</v>
      </c>
      <c r="F728" s="1">
        <v>221.79668714659999</v>
      </c>
      <c r="G728" s="1">
        <v>448.43297067920003</v>
      </c>
      <c r="H728" s="1">
        <v>219.93314609609999</v>
      </c>
      <c r="I728" s="2">
        <v>1.02033213838849E-23</v>
      </c>
      <c r="J728" s="2">
        <v>6.5523070625401404E-10</v>
      </c>
      <c r="K728" s="1">
        <v>0.49044820630000002</v>
      </c>
    </row>
    <row r="729" spans="1:11">
      <c r="A729" s="1">
        <v>727896</v>
      </c>
      <c r="B729" s="1" t="s">
        <v>392</v>
      </c>
      <c r="C729" s="1">
        <v>119.2041848632</v>
      </c>
      <c r="D729" s="1">
        <v>114.24477288200001</v>
      </c>
      <c r="E729" s="1">
        <v>296.24550119409997</v>
      </c>
      <c r="F729" s="1">
        <v>279.60539815819999</v>
      </c>
      <c r="G729" s="1">
        <v>116.7244788726</v>
      </c>
      <c r="H729" s="1">
        <v>287.9254496762</v>
      </c>
      <c r="I729" s="2">
        <v>1.0580385283897701E-23</v>
      </c>
      <c r="J729" s="2">
        <v>6.0753088020050203E-10</v>
      </c>
      <c r="K729" s="1">
        <v>2.4667100890999998</v>
      </c>
    </row>
    <row r="730" spans="1:11">
      <c r="A730" s="1">
        <v>114827</v>
      </c>
      <c r="B730" s="1" t="s">
        <v>628</v>
      </c>
      <c r="C730" s="1">
        <v>388.70929846690001</v>
      </c>
      <c r="D730" s="1">
        <v>349.77680464550002</v>
      </c>
      <c r="E730" s="1">
        <v>176.92439654649999</v>
      </c>
      <c r="F730" s="1">
        <v>139.2128142729</v>
      </c>
      <c r="G730" s="1">
        <v>369.24305155619999</v>
      </c>
      <c r="H730" s="1">
        <v>158.06860540970001</v>
      </c>
      <c r="I730" s="2">
        <v>9.9058627300439806E-25</v>
      </c>
      <c r="J730" s="2">
        <v>6.0666166359008804E-10</v>
      </c>
      <c r="K730" s="1">
        <v>0.42808823280000002</v>
      </c>
    </row>
    <row r="731" spans="1:11">
      <c r="A731" s="1" t="s">
        <v>1370</v>
      </c>
      <c r="B731" s="1" t="s">
        <v>1370</v>
      </c>
      <c r="C731" s="1">
        <v>287.1266018009</v>
      </c>
      <c r="D731" s="1">
        <v>217.5345675424</v>
      </c>
      <c r="E731" s="1">
        <v>79.204526360900005</v>
      </c>
      <c r="F731" s="1">
        <v>92.022029773599996</v>
      </c>
      <c r="G731" s="1">
        <v>252.33058467160001</v>
      </c>
      <c r="H731" s="1">
        <v>85.613278067300001</v>
      </c>
      <c r="I731" s="2">
        <v>2.3760182209297901E-24</v>
      </c>
      <c r="J731" s="2">
        <v>5.5815182445280404E-10</v>
      </c>
      <c r="K731" s="1">
        <v>0.33929013470000002</v>
      </c>
    </row>
    <row r="732" spans="1:11">
      <c r="A732" s="1">
        <v>122525</v>
      </c>
      <c r="B732" s="1" t="s">
        <v>53</v>
      </c>
      <c r="C732" s="1">
        <v>114.02139421690001</v>
      </c>
      <c r="D732" s="1">
        <v>115.0272713264</v>
      </c>
      <c r="E732" s="1">
        <v>277.73015736949998</v>
      </c>
      <c r="F732" s="1">
        <v>292.5828638955</v>
      </c>
      <c r="G732" s="1">
        <v>114.5243327717</v>
      </c>
      <c r="H732" s="1">
        <v>285.15651063249999</v>
      </c>
      <c r="I732" s="2">
        <v>9.0343327425816402E-24</v>
      </c>
      <c r="J732" s="2">
        <v>5.3125857708744905E-10</v>
      </c>
      <c r="K732" s="1">
        <v>2.4899207333</v>
      </c>
    </row>
    <row r="733" spans="1:11">
      <c r="A733" s="1">
        <v>126661</v>
      </c>
      <c r="B733" s="1" t="s">
        <v>57</v>
      </c>
      <c r="C733" s="1">
        <v>36.279534523599999</v>
      </c>
      <c r="D733" s="1">
        <v>38.342423775500002</v>
      </c>
      <c r="E733" s="1">
        <v>140.9223391097</v>
      </c>
      <c r="F733" s="1">
        <v>154.54981923509999</v>
      </c>
      <c r="G733" s="1">
        <v>37.3109791495</v>
      </c>
      <c r="H733" s="1">
        <v>147.7360791724</v>
      </c>
      <c r="I733" s="2">
        <v>1.5722867950864601E-25</v>
      </c>
      <c r="J733" s="2">
        <v>4.8515463758143795E-10</v>
      </c>
      <c r="K733" s="1">
        <v>3.9595872994999999</v>
      </c>
    </row>
    <row r="734" spans="1:11">
      <c r="A734" s="1">
        <v>752014</v>
      </c>
      <c r="B734" s="1" t="s">
        <v>1146</v>
      </c>
      <c r="C734" s="1">
        <v>242.5546022433</v>
      </c>
      <c r="D734" s="1">
        <v>297.34940887089999</v>
      </c>
      <c r="E734" s="1">
        <v>94.633979548100001</v>
      </c>
      <c r="F734" s="1">
        <v>103.81972589839999</v>
      </c>
      <c r="G734" s="1">
        <v>269.95200555709999</v>
      </c>
      <c r="H734" s="1">
        <v>99.226852723299999</v>
      </c>
      <c r="I734" s="2">
        <v>6.5418877834266998E-25</v>
      </c>
      <c r="J734" s="2">
        <v>4.7790040451112397E-10</v>
      </c>
      <c r="K734" s="1">
        <v>0.3675722005</v>
      </c>
    </row>
    <row r="735" spans="1:11">
      <c r="A735" s="1">
        <v>9576</v>
      </c>
      <c r="B735" s="1" t="s">
        <v>1270</v>
      </c>
      <c r="C735" s="1">
        <v>196.9460445565</v>
      </c>
      <c r="D735" s="1">
        <v>219.88206287560001</v>
      </c>
      <c r="E735" s="1">
        <v>67.889594023699999</v>
      </c>
      <c r="F735" s="1">
        <v>66.067098298999994</v>
      </c>
      <c r="G735" s="1">
        <v>208.4140537161</v>
      </c>
      <c r="H735" s="1">
        <v>66.978346161299996</v>
      </c>
      <c r="I735" s="2">
        <v>2.0039193518970801E-26</v>
      </c>
      <c r="J735" s="2">
        <v>4.39178596582114E-10</v>
      </c>
      <c r="K735" s="1">
        <v>0.32137154369999998</v>
      </c>
    </row>
    <row r="736" spans="1:11">
      <c r="A736" s="1">
        <v>8671</v>
      </c>
      <c r="B736" s="1" t="s">
        <v>1214</v>
      </c>
      <c r="C736" s="1">
        <v>398.03832163009997</v>
      </c>
      <c r="D736" s="1">
        <v>383.42423775459997</v>
      </c>
      <c r="E736" s="1">
        <v>167.66672463419999</v>
      </c>
      <c r="F736" s="1">
        <v>188.76313799709999</v>
      </c>
      <c r="G736" s="1">
        <v>390.73127969230001</v>
      </c>
      <c r="H736" s="1">
        <v>178.21493131560001</v>
      </c>
      <c r="I736" s="2">
        <v>4.3947663585871101E-25</v>
      </c>
      <c r="J736" s="2">
        <v>4.2405726307182302E-10</v>
      </c>
      <c r="K736" s="1">
        <v>0.45610612859999999</v>
      </c>
    </row>
    <row r="737" spans="1:11">
      <c r="A737" s="1">
        <v>124045</v>
      </c>
      <c r="B737" s="1" t="s">
        <v>646</v>
      </c>
      <c r="C737" s="1">
        <v>445.7199955753</v>
      </c>
      <c r="D737" s="1">
        <v>457.76158997229999</v>
      </c>
      <c r="E737" s="1">
        <v>234.52768844529999</v>
      </c>
      <c r="F737" s="1">
        <v>193.48221644700001</v>
      </c>
      <c r="G737" s="1">
        <v>451.74079277380002</v>
      </c>
      <c r="H737" s="1">
        <v>214.00495244620001</v>
      </c>
      <c r="I737" s="2">
        <v>2.59494156020393E-24</v>
      </c>
      <c r="J737" s="2">
        <v>4.1739294743999802E-10</v>
      </c>
      <c r="K737" s="1">
        <v>0.47373395509999999</v>
      </c>
    </row>
    <row r="738" spans="1:11">
      <c r="A738" s="1">
        <v>4811</v>
      </c>
      <c r="B738" s="1" t="s">
        <v>961</v>
      </c>
      <c r="C738" s="1">
        <v>312.00399690270001</v>
      </c>
      <c r="D738" s="1">
        <v>306.7393902037</v>
      </c>
      <c r="E738" s="1">
        <v>91.548088910700002</v>
      </c>
      <c r="F738" s="1">
        <v>139.2128142729</v>
      </c>
      <c r="G738" s="1">
        <v>309.37169355319998</v>
      </c>
      <c r="H738" s="1">
        <v>115.3804515918</v>
      </c>
      <c r="I738" s="2">
        <v>1.47882379164319E-27</v>
      </c>
      <c r="J738" s="2">
        <v>3.8155047804622903E-10</v>
      </c>
      <c r="K738" s="1">
        <v>0.37295090019999999</v>
      </c>
    </row>
    <row r="739" spans="1:11">
      <c r="A739" s="1">
        <v>90835</v>
      </c>
      <c r="B739" s="1" t="s">
        <v>1236</v>
      </c>
      <c r="C739" s="1">
        <v>436.39097241209998</v>
      </c>
      <c r="D739" s="1">
        <v>503.14649974740001</v>
      </c>
      <c r="E739" s="1">
        <v>216.01234462069999</v>
      </c>
      <c r="F739" s="1">
        <v>235.9539224964</v>
      </c>
      <c r="G739" s="1">
        <v>469.76873607980002</v>
      </c>
      <c r="H739" s="1">
        <v>225.98313355849999</v>
      </c>
      <c r="I739" s="2">
        <v>1.9714811219518501E-23</v>
      </c>
      <c r="J739" s="2">
        <v>3.7241884503740502E-10</v>
      </c>
      <c r="K739" s="1">
        <v>0.48105187980000003</v>
      </c>
    </row>
    <row r="740" spans="1:11">
      <c r="A740" s="1">
        <v>388630</v>
      </c>
      <c r="B740" s="1" t="s">
        <v>913</v>
      </c>
      <c r="C740" s="1">
        <v>138.8987893188</v>
      </c>
      <c r="D740" s="1">
        <v>147.10970754670001</v>
      </c>
      <c r="E740" s="1">
        <v>24.687125099500001</v>
      </c>
      <c r="F740" s="1">
        <v>38.932397211900003</v>
      </c>
      <c r="G740" s="1">
        <v>143.0042484327</v>
      </c>
      <c r="H740" s="1">
        <v>31.809761155699999</v>
      </c>
      <c r="I740" s="2">
        <v>2.4775739341015501E-28</v>
      </c>
      <c r="J740" s="2">
        <v>3.2193075973363902E-10</v>
      </c>
      <c r="K740" s="1">
        <v>0.2224392737</v>
      </c>
    </row>
    <row r="741" spans="1:11">
      <c r="A741" s="1">
        <v>375593</v>
      </c>
      <c r="B741" s="1" t="s">
        <v>905</v>
      </c>
      <c r="C741" s="1">
        <v>307.85776438580001</v>
      </c>
      <c r="D741" s="1">
        <v>328.64934664679998</v>
      </c>
      <c r="E741" s="1">
        <v>131.66466719740001</v>
      </c>
      <c r="F741" s="1">
        <v>130.95442698549999</v>
      </c>
      <c r="G741" s="1">
        <v>318.25355551630003</v>
      </c>
      <c r="H741" s="1">
        <v>131.30954709139999</v>
      </c>
      <c r="I741" s="2">
        <v>8.9401817343221701E-26</v>
      </c>
      <c r="J741" s="2">
        <v>2.8248757268378698E-10</v>
      </c>
      <c r="K741" s="1">
        <v>0.41259412449999999</v>
      </c>
    </row>
    <row r="742" spans="1:11">
      <c r="A742" s="1">
        <v>8804</v>
      </c>
      <c r="B742" s="1" t="s">
        <v>1217</v>
      </c>
      <c r="C742" s="1">
        <v>475.78018132350002</v>
      </c>
      <c r="D742" s="1">
        <v>460.1090853055</v>
      </c>
      <c r="E742" s="1">
        <v>223.2127561081</v>
      </c>
      <c r="F742" s="1">
        <v>234.7741528839</v>
      </c>
      <c r="G742" s="1">
        <v>467.94463331449998</v>
      </c>
      <c r="H742" s="1">
        <v>228.993454496</v>
      </c>
      <c r="I742" s="2">
        <v>1.10610160285819E-24</v>
      </c>
      <c r="J742" s="2">
        <v>2.3850956459732803E-10</v>
      </c>
      <c r="K742" s="1">
        <v>0.48936014690000001</v>
      </c>
    </row>
    <row r="743" spans="1:11">
      <c r="A743" s="1">
        <v>114625</v>
      </c>
      <c r="B743" s="1" t="s">
        <v>625</v>
      </c>
      <c r="C743" s="1">
        <v>421.87915860269999</v>
      </c>
      <c r="D743" s="1">
        <v>439.76412575120003</v>
      </c>
      <c r="E743" s="1">
        <v>194.4111101586</v>
      </c>
      <c r="F743" s="1">
        <v>211.1787606343</v>
      </c>
      <c r="G743" s="1">
        <v>430.821642177</v>
      </c>
      <c r="H743" s="1">
        <v>202.79493539640001</v>
      </c>
      <c r="I743" s="2">
        <v>3.3053881979388202E-25</v>
      </c>
      <c r="J743" s="2">
        <v>2.0608490521727301E-10</v>
      </c>
      <c r="K743" s="1">
        <v>0.4707166854</v>
      </c>
    </row>
    <row r="744" spans="1:11">
      <c r="A744" s="1">
        <v>51010</v>
      </c>
      <c r="B744" s="1" t="s">
        <v>974</v>
      </c>
      <c r="C744" s="1">
        <v>532.79087843189996</v>
      </c>
      <c r="D744" s="1">
        <v>464.80407597189998</v>
      </c>
      <c r="E744" s="1">
        <v>228.35590717049999</v>
      </c>
      <c r="F744" s="1">
        <v>252.47069707110001</v>
      </c>
      <c r="G744" s="1">
        <v>498.79747720189999</v>
      </c>
      <c r="H744" s="1">
        <v>240.41330212080001</v>
      </c>
      <c r="I744" s="2">
        <v>1.49459280049798E-24</v>
      </c>
      <c r="J744" s="2">
        <v>1.6151757123219901E-10</v>
      </c>
      <c r="K744" s="1">
        <v>0.48198580210000003</v>
      </c>
    </row>
    <row r="745" spans="1:11">
      <c r="A745" s="1">
        <v>9441</v>
      </c>
      <c r="B745" s="1" t="s">
        <v>497</v>
      </c>
      <c r="C745" s="1">
        <v>225.96967217540001</v>
      </c>
      <c r="D745" s="1">
        <v>248.83450531829999</v>
      </c>
      <c r="E745" s="1">
        <v>545.17401261420002</v>
      </c>
      <c r="F745" s="1">
        <v>451.8517615806</v>
      </c>
      <c r="G745" s="1">
        <v>237.40208874690001</v>
      </c>
      <c r="H745" s="1">
        <v>498.51288709739998</v>
      </c>
      <c r="I745" s="2">
        <v>1.14758732942175E-21</v>
      </c>
      <c r="J745" s="2">
        <v>1.5853785991373001E-10</v>
      </c>
      <c r="K745" s="1">
        <v>2.0998673168000002</v>
      </c>
    </row>
    <row r="746" spans="1:11">
      <c r="A746" s="1">
        <v>1468</v>
      </c>
      <c r="B746" s="1" t="s">
        <v>688</v>
      </c>
      <c r="C746" s="1">
        <v>331.69860135840003</v>
      </c>
      <c r="D746" s="1">
        <v>345.08181397909999</v>
      </c>
      <c r="E746" s="1">
        <v>105.94891188539999</v>
      </c>
      <c r="F746" s="1">
        <v>154.54981923509999</v>
      </c>
      <c r="G746" s="1">
        <v>338.39020766879997</v>
      </c>
      <c r="H746" s="1">
        <v>130.24936556029999</v>
      </c>
      <c r="I746" s="2">
        <v>4.8930329428992099E-28</v>
      </c>
      <c r="J746" s="2">
        <v>1.3941951654106199E-10</v>
      </c>
      <c r="K746" s="1">
        <v>0.38490879049999999</v>
      </c>
    </row>
    <row r="747" spans="1:11">
      <c r="A747" s="1">
        <v>100506866</v>
      </c>
      <c r="B747" s="1" t="s">
        <v>573</v>
      </c>
      <c r="C747" s="1">
        <v>307.85776438580001</v>
      </c>
      <c r="D747" s="1">
        <v>298.9144057597</v>
      </c>
      <c r="E747" s="1">
        <v>119.3211046476</v>
      </c>
      <c r="F747" s="1">
        <v>120.3365004732</v>
      </c>
      <c r="G747" s="1">
        <v>303.38608507269998</v>
      </c>
      <c r="H747" s="1">
        <v>119.82880256040001</v>
      </c>
      <c r="I747" s="2">
        <v>4.0771818660794401E-27</v>
      </c>
      <c r="J747" s="2">
        <v>1.23574386222216E-10</v>
      </c>
      <c r="K747" s="1">
        <v>0.39497132019999998</v>
      </c>
    </row>
    <row r="748" spans="1:11">
      <c r="A748" s="1">
        <v>124739</v>
      </c>
      <c r="B748" s="1" t="s">
        <v>649</v>
      </c>
      <c r="C748" s="1">
        <v>445.7199955753</v>
      </c>
      <c r="D748" s="1">
        <v>503.14649974740001</v>
      </c>
      <c r="E748" s="1">
        <v>200.58289143350001</v>
      </c>
      <c r="F748" s="1">
        <v>240.67300094629999</v>
      </c>
      <c r="G748" s="1">
        <v>474.4332476614</v>
      </c>
      <c r="H748" s="1">
        <v>220.6279461899</v>
      </c>
      <c r="I748" s="2">
        <v>3.2702961925763501E-25</v>
      </c>
      <c r="J748" s="2">
        <v>1.05992236791122E-10</v>
      </c>
      <c r="K748" s="1">
        <v>0.46503474890000002</v>
      </c>
    </row>
    <row r="749" spans="1:11">
      <c r="A749" s="1">
        <v>8382</v>
      </c>
      <c r="B749" s="1" t="s">
        <v>1189</v>
      </c>
      <c r="C749" s="1">
        <v>232.18902095089999</v>
      </c>
      <c r="D749" s="1">
        <v>302.82689798169997</v>
      </c>
      <c r="E749" s="1">
        <v>84.347677423299999</v>
      </c>
      <c r="F749" s="1">
        <v>96.741108223500007</v>
      </c>
      <c r="G749" s="1">
        <v>267.50795946630001</v>
      </c>
      <c r="H749" s="1">
        <v>90.544392823400003</v>
      </c>
      <c r="I749" s="2">
        <v>8.0837307242061698E-26</v>
      </c>
      <c r="J749" s="2">
        <v>1.04200101252017E-10</v>
      </c>
      <c r="K749" s="1">
        <v>0.33847364019999998</v>
      </c>
    </row>
    <row r="750" spans="1:11">
      <c r="A750" s="1">
        <v>51005</v>
      </c>
      <c r="B750" s="1" t="s">
        <v>973</v>
      </c>
      <c r="C750" s="1">
        <v>402.18455414710002</v>
      </c>
      <c r="D750" s="1">
        <v>445.24161486200001</v>
      </c>
      <c r="E750" s="1">
        <v>189.2679590962</v>
      </c>
      <c r="F750" s="1">
        <v>198.201294897</v>
      </c>
      <c r="G750" s="1">
        <v>423.71308450449999</v>
      </c>
      <c r="H750" s="1">
        <v>193.73462699660001</v>
      </c>
      <c r="I750" s="2">
        <v>1.3748036160919901E-25</v>
      </c>
      <c r="J750" s="2">
        <v>1.01187844758076E-10</v>
      </c>
      <c r="K750" s="1">
        <v>0.45723069240000003</v>
      </c>
    </row>
    <row r="751" spans="1:11">
      <c r="A751" s="1">
        <v>64801</v>
      </c>
      <c r="B751" s="1" t="s">
        <v>1099</v>
      </c>
      <c r="C751" s="1">
        <v>414.62325169799999</v>
      </c>
      <c r="D751" s="1">
        <v>407.68168953089997</v>
      </c>
      <c r="E751" s="1">
        <v>184.12480803380001</v>
      </c>
      <c r="F751" s="1">
        <v>191.12267722210001</v>
      </c>
      <c r="G751" s="1">
        <v>411.15247061449998</v>
      </c>
      <c r="H751" s="1">
        <v>187.623742628</v>
      </c>
      <c r="I751" s="2">
        <v>2.69563475273107E-26</v>
      </c>
      <c r="J751" s="2">
        <v>9.4949014806734406E-11</v>
      </c>
      <c r="K751" s="1">
        <v>0.45633616729999998</v>
      </c>
    </row>
    <row r="752" spans="1:11">
      <c r="A752" s="1">
        <v>55010</v>
      </c>
      <c r="B752" s="1" t="s">
        <v>1016</v>
      </c>
      <c r="C752" s="1">
        <v>502.73069268379999</v>
      </c>
      <c r="D752" s="1">
        <v>496.10401374780002</v>
      </c>
      <c r="E752" s="1">
        <v>237.61357908279999</v>
      </c>
      <c r="F752" s="1">
        <v>254.8302362961</v>
      </c>
      <c r="G752" s="1">
        <v>499.41735321580001</v>
      </c>
      <c r="H752" s="1">
        <v>246.22190768940001</v>
      </c>
      <c r="I752" s="2">
        <v>2.2472275382097099E-25</v>
      </c>
      <c r="J752" s="2">
        <v>9.3812050609618105E-11</v>
      </c>
      <c r="K752" s="1">
        <v>0.49301832649999999</v>
      </c>
    </row>
    <row r="753" spans="1:11">
      <c r="A753" s="1">
        <v>5338</v>
      </c>
      <c r="B753" s="1" t="s">
        <v>996</v>
      </c>
      <c r="C753" s="1">
        <v>412.55013543950002</v>
      </c>
      <c r="D753" s="1">
        <v>441.32912263999998</v>
      </c>
      <c r="E753" s="1">
        <v>194.4111101586</v>
      </c>
      <c r="F753" s="1">
        <v>199.38106450940001</v>
      </c>
      <c r="G753" s="1">
        <v>426.93962903969998</v>
      </c>
      <c r="H753" s="1">
        <v>196.89608733399999</v>
      </c>
      <c r="I753" s="2">
        <v>6.6025243754250604E-26</v>
      </c>
      <c r="J753" s="2">
        <v>8.7662202241903505E-11</v>
      </c>
      <c r="K753" s="1">
        <v>0.46118016210000001</v>
      </c>
    </row>
    <row r="754" spans="1:11">
      <c r="A754" s="1">
        <v>129881</v>
      </c>
      <c r="B754" s="1" t="s">
        <v>662</v>
      </c>
      <c r="C754" s="1">
        <v>496.51134390840002</v>
      </c>
      <c r="D754" s="1">
        <v>485.14903552620001</v>
      </c>
      <c r="E754" s="1">
        <v>241.72809993269999</v>
      </c>
      <c r="F754" s="1">
        <v>239.4932313338</v>
      </c>
      <c r="G754" s="1">
        <v>490.83018971730002</v>
      </c>
      <c r="H754" s="1">
        <v>240.61066563329999</v>
      </c>
      <c r="I754" s="2">
        <v>2.0663903201042001E-25</v>
      </c>
      <c r="J754" s="2">
        <v>8.6316281333297601E-11</v>
      </c>
      <c r="K754" s="1">
        <v>0.4902116265</v>
      </c>
    </row>
    <row r="755" spans="1:11">
      <c r="A755" s="1">
        <v>7633</v>
      </c>
      <c r="B755" s="1" t="s">
        <v>404</v>
      </c>
      <c r="C755" s="1">
        <v>199.01916081499999</v>
      </c>
      <c r="D755" s="1">
        <v>206.57958932080001</v>
      </c>
      <c r="E755" s="1">
        <v>465.96948625319999</v>
      </c>
      <c r="F755" s="1">
        <v>410.55982514369998</v>
      </c>
      <c r="G755" s="1">
        <v>202.7993750679</v>
      </c>
      <c r="H755" s="1">
        <v>438.26465569850001</v>
      </c>
      <c r="I755" s="2">
        <v>1.9215365618077499E-23</v>
      </c>
      <c r="J755" s="2">
        <v>8.3957887215131998E-11</v>
      </c>
      <c r="K755" s="1">
        <v>2.1610749814000001</v>
      </c>
    </row>
    <row r="756" spans="1:11">
      <c r="A756" s="1">
        <v>4023</v>
      </c>
      <c r="B756" s="1" t="s">
        <v>927</v>
      </c>
      <c r="C756" s="1">
        <v>507.91348333000002</v>
      </c>
      <c r="D756" s="1">
        <v>480.45404485979998</v>
      </c>
      <c r="E756" s="1">
        <v>191.32521952120001</v>
      </c>
      <c r="F756" s="1">
        <v>257.189775521</v>
      </c>
      <c r="G756" s="1">
        <v>494.18376409490003</v>
      </c>
      <c r="H756" s="1">
        <v>224.25749752109999</v>
      </c>
      <c r="I756" s="2">
        <v>6.37939645147147E-27</v>
      </c>
      <c r="J756" s="2">
        <v>6.8307428575704196E-11</v>
      </c>
      <c r="K756" s="1">
        <v>0.45379373789999999</v>
      </c>
    </row>
    <row r="757" spans="1:11">
      <c r="A757" s="1">
        <v>114796</v>
      </c>
      <c r="B757" s="1" t="s">
        <v>626</v>
      </c>
      <c r="C757" s="1">
        <v>248.77395101880001</v>
      </c>
      <c r="D757" s="1">
        <v>286.39443064940002</v>
      </c>
      <c r="E757" s="1">
        <v>94.633979548100001</v>
      </c>
      <c r="F757" s="1">
        <v>94.381568998500001</v>
      </c>
      <c r="G757" s="1">
        <v>267.58419083410001</v>
      </c>
      <c r="H757" s="1">
        <v>94.507774273300001</v>
      </c>
      <c r="I757" s="2">
        <v>1.0267551411010099E-27</v>
      </c>
      <c r="J757" s="2">
        <v>6.0356986546023503E-11</v>
      </c>
      <c r="K757" s="1">
        <v>0.35318893089999998</v>
      </c>
    </row>
    <row r="758" spans="1:11">
      <c r="A758" s="1">
        <v>64333</v>
      </c>
      <c r="B758" s="1" t="s">
        <v>342</v>
      </c>
      <c r="C758" s="1">
        <v>32.133302006599997</v>
      </c>
      <c r="D758" s="1">
        <v>23.4749533319</v>
      </c>
      <c r="E758" s="1">
        <v>141.9509693222</v>
      </c>
      <c r="F758" s="1">
        <v>127.415118148</v>
      </c>
      <c r="G758" s="1">
        <v>27.804127669300001</v>
      </c>
      <c r="H758" s="1">
        <v>134.6830437351</v>
      </c>
      <c r="I758" s="2">
        <v>9.6805073846147398E-29</v>
      </c>
      <c r="J758" s="2">
        <v>5.97039112044152E-11</v>
      </c>
      <c r="K758" s="1">
        <v>4.8439945801000004</v>
      </c>
    </row>
    <row r="759" spans="1:11">
      <c r="A759" s="1">
        <v>253827</v>
      </c>
      <c r="B759" s="1" t="s">
        <v>789</v>
      </c>
      <c r="C759" s="1">
        <v>544.19301785360005</v>
      </c>
      <c r="D759" s="1">
        <v>478.10654952670001</v>
      </c>
      <c r="E759" s="1">
        <v>222.1841258956</v>
      </c>
      <c r="F759" s="1">
        <v>260.72908435850002</v>
      </c>
      <c r="G759" s="1">
        <v>511.14978369009998</v>
      </c>
      <c r="H759" s="1">
        <v>241.45660512699999</v>
      </c>
      <c r="I759" s="2">
        <v>9.0321435978086599E-26</v>
      </c>
      <c r="J759" s="2">
        <v>5.9078673626328501E-11</v>
      </c>
      <c r="K759" s="1">
        <v>0.472379355</v>
      </c>
    </row>
    <row r="760" spans="1:11">
      <c r="A760" s="1">
        <v>55957</v>
      </c>
      <c r="B760" s="1" t="s">
        <v>294</v>
      </c>
      <c r="C760" s="1">
        <v>177.2514401009</v>
      </c>
      <c r="D760" s="1">
        <v>209.7095830984</v>
      </c>
      <c r="E760" s="1">
        <v>425.85290796650003</v>
      </c>
      <c r="F760" s="1">
        <v>432.97544778079998</v>
      </c>
      <c r="G760" s="1">
        <v>193.48051159970001</v>
      </c>
      <c r="H760" s="1">
        <v>429.4141778737</v>
      </c>
      <c r="I760" s="2">
        <v>3.0549083138302101E-24</v>
      </c>
      <c r="J760" s="2">
        <v>5.283904405959E-11</v>
      </c>
      <c r="K760" s="1">
        <v>2.2194182470000001</v>
      </c>
    </row>
    <row r="761" spans="1:11">
      <c r="A761" s="1">
        <v>29944</v>
      </c>
      <c r="B761" s="1" t="s">
        <v>872</v>
      </c>
      <c r="C761" s="1">
        <v>342.06418265079998</v>
      </c>
      <c r="D761" s="1">
        <v>388.119228421</v>
      </c>
      <c r="E761" s="1">
        <v>155.3231620844</v>
      </c>
      <c r="F761" s="1">
        <v>149.83074078519999</v>
      </c>
      <c r="G761" s="1">
        <v>365.09170553590002</v>
      </c>
      <c r="H761" s="1">
        <v>152.57695143480001</v>
      </c>
      <c r="I761" s="2">
        <v>1.0707700149702799E-26</v>
      </c>
      <c r="J761" s="2">
        <v>5.1421333924151399E-11</v>
      </c>
      <c r="K761" s="1">
        <v>0.4179140449</v>
      </c>
    </row>
    <row r="762" spans="1:11">
      <c r="A762" s="1">
        <v>27019</v>
      </c>
      <c r="B762" s="1" t="s">
        <v>826</v>
      </c>
      <c r="C762" s="1">
        <v>424.9888329904</v>
      </c>
      <c r="D762" s="1">
        <v>446.80661175080002</v>
      </c>
      <c r="E762" s="1">
        <v>208.8119331334</v>
      </c>
      <c r="F762" s="1">
        <v>188.76313799709999</v>
      </c>
      <c r="G762" s="1">
        <v>435.89772237059998</v>
      </c>
      <c r="H762" s="1">
        <v>198.78753556519999</v>
      </c>
      <c r="I762" s="2">
        <v>1.3668762444697499E-26</v>
      </c>
      <c r="J762" s="2">
        <v>4.5895565020586002E-11</v>
      </c>
      <c r="K762" s="1">
        <v>0.45604169360000002</v>
      </c>
    </row>
    <row r="763" spans="1:11">
      <c r="A763" s="1" t="s">
        <v>1389</v>
      </c>
      <c r="B763" s="1" t="s">
        <v>1389</v>
      </c>
      <c r="C763" s="1">
        <v>175.1783238424</v>
      </c>
      <c r="D763" s="1">
        <v>194.84211265490001</v>
      </c>
      <c r="E763" s="1">
        <v>50.4028804115</v>
      </c>
      <c r="F763" s="1">
        <v>49.550323724199998</v>
      </c>
      <c r="G763" s="1">
        <v>185.01021824860001</v>
      </c>
      <c r="H763" s="1">
        <v>49.976602067899996</v>
      </c>
      <c r="I763" s="2">
        <v>4.3522338925663601E-29</v>
      </c>
      <c r="J763" s="2">
        <v>4.5123786232957903E-11</v>
      </c>
      <c r="K763" s="1">
        <v>0.27012887470000002</v>
      </c>
    </row>
    <row r="764" spans="1:11">
      <c r="A764" s="1">
        <v>6565</v>
      </c>
      <c r="B764" s="1" t="s">
        <v>370</v>
      </c>
      <c r="C764" s="1">
        <v>171.03209132539999</v>
      </c>
      <c r="D764" s="1">
        <v>154.15219354620001</v>
      </c>
      <c r="E764" s="1">
        <v>365.16372543019997</v>
      </c>
      <c r="F764" s="1">
        <v>389.32397211900002</v>
      </c>
      <c r="G764" s="1">
        <v>162.59214243580001</v>
      </c>
      <c r="H764" s="1">
        <v>377.2438487746</v>
      </c>
      <c r="I764" s="2">
        <v>1.18618580967975E-25</v>
      </c>
      <c r="J764" s="2">
        <v>4.0760566574318401E-11</v>
      </c>
      <c r="K764" s="1">
        <v>2.3201849925000002</v>
      </c>
    </row>
    <row r="765" spans="1:11">
      <c r="A765" s="1">
        <v>23242</v>
      </c>
      <c r="B765" s="1" t="s">
        <v>775</v>
      </c>
      <c r="C765" s="1">
        <v>457.12213499699999</v>
      </c>
      <c r="D765" s="1">
        <v>463.23907908310002</v>
      </c>
      <c r="E765" s="1">
        <v>192.3538497337</v>
      </c>
      <c r="F765" s="1">
        <v>230.05507443400001</v>
      </c>
      <c r="G765" s="1">
        <v>460.18060704010003</v>
      </c>
      <c r="H765" s="1">
        <v>211.2044620838</v>
      </c>
      <c r="I765" s="2">
        <v>2.8226562957312301E-27</v>
      </c>
      <c r="J765" s="2">
        <v>3.6685637334187598E-11</v>
      </c>
      <c r="K765" s="1">
        <v>0.45895993629999998</v>
      </c>
    </row>
    <row r="766" spans="1:11">
      <c r="A766" s="1">
        <v>149465</v>
      </c>
      <c r="B766" s="1" t="s">
        <v>697</v>
      </c>
      <c r="C766" s="1">
        <v>196.9460445565</v>
      </c>
      <c r="D766" s="1">
        <v>176.06214998940001</v>
      </c>
      <c r="E766" s="1">
        <v>51.431510623999998</v>
      </c>
      <c r="F766" s="1">
        <v>48.370554111799997</v>
      </c>
      <c r="G766" s="1">
        <v>186.50409727300001</v>
      </c>
      <c r="H766" s="1">
        <v>49.901032367900001</v>
      </c>
      <c r="I766" s="2">
        <v>2.6309846977492498E-29</v>
      </c>
      <c r="J766" s="2">
        <v>3.5391043728623498E-11</v>
      </c>
      <c r="K766" s="1">
        <v>0.26755997910000001</v>
      </c>
    </row>
    <row r="767" spans="1:11">
      <c r="A767" s="1">
        <v>3145</v>
      </c>
      <c r="B767" s="1" t="s">
        <v>876</v>
      </c>
      <c r="C767" s="1">
        <v>497.54790203760001</v>
      </c>
      <c r="D767" s="1">
        <v>524.2739577461</v>
      </c>
      <c r="E767" s="1">
        <v>253.04303227</v>
      </c>
      <c r="F767" s="1">
        <v>245.39207939619999</v>
      </c>
      <c r="G767" s="1">
        <v>510.91092989179998</v>
      </c>
      <c r="H767" s="1">
        <v>249.21755583309999</v>
      </c>
      <c r="I767" s="2">
        <v>6.14880487603214E-26</v>
      </c>
      <c r="J767" s="2">
        <v>3.34152931358125E-11</v>
      </c>
      <c r="K767" s="1">
        <v>0.48779061330000001</v>
      </c>
    </row>
    <row r="768" spans="1:11">
      <c r="A768" s="1">
        <v>9241</v>
      </c>
      <c r="B768" s="1" t="s">
        <v>491</v>
      </c>
      <c r="C768" s="1">
        <v>57.010697108499997</v>
      </c>
      <c r="D768" s="1">
        <v>39.1249222199</v>
      </c>
      <c r="E768" s="1">
        <v>186.18206845879999</v>
      </c>
      <c r="F768" s="1">
        <v>180.50475070970001</v>
      </c>
      <c r="G768" s="1">
        <v>48.067809664199999</v>
      </c>
      <c r="H768" s="1">
        <v>183.34340958429999</v>
      </c>
      <c r="I768" s="2">
        <v>1.4506957982649199E-29</v>
      </c>
      <c r="J768" s="2">
        <v>3.32348778069926E-11</v>
      </c>
      <c r="K768" s="1">
        <v>3.8142659477</v>
      </c>
    </row>
    <row r="769" spans="1:11">
      <c r="A769" s="1">
        <v>81848</v>
      </c>
      <c r="B769" s="1" t="s">
        <v>432</v>
      </c>
      <c r="C769" s="1">
        <v>62.193487754700001</v>
      </c>
      <c r="D769" s="1">
        <v>78.249844439699999</v>
      </c>
      <c r="E769" s="1">
        <v>208.8119331334</v>
      </c>
      <c r="F769" s="1">
        <v>252.47069707110001</v>
      </c>
      <c r="G769" s="1">
        <v>70.2216660972</v>
      </c>
      <c r="H769" s="1">
        <v>230.6413151022</v>
      </c>
      <c r="I769" s="2">
        <v>2.5876800086469601E-27</v>
      </c>
      <c r="J769" s="2">
        <v>3.0822233782741297E-11</v>
      </c>
      <c r="K769" s="1">
        <v>3.2844751189000001</v>
      </c>
    </row>
    <row r="770" spans="1:11">
      <c r="A770" s="1">
        <v>9236</v>
      </c>
      <c r="B770" s="1" t="s">
        <v>490</v>
      </c>
      <c r="C770" s="1">
        <v>339.9910663924</v>
      </c>
      <c r="D770" s="1">
        <v>251.1820006515</v>
      </c>
      <c r="E770" s="1">
        <v>603.80593472550004</v>
      </c>
      <c r="F770" s="1">
        <v>633.53628190280006</v>
      </c>
      <c r="G770" s="1">
        <v>295.58653352189998</v>
      </c>
      <c r="H770" s="1">
        <v>618.67110831410002</v>
      </c>
      <c r="I770" s="2">
        <v>4.1405801081093298E-24</v>
      </c>
      <c r="J770" s="2">
        <v>2.96645810013075E-11</v>
      </c>
      <c r="K770" s="1">
        <v>2.0930287348999999</v>
      </c>
    </row>
    <row r="771" spans="1:11">
      <c r="A771" s="1">
        <v>10954</v>
      </c>
      <c r="B771" s="1" t="s">
        <v>40</v>
      </c>
      <c r="C771" s="1">
        <v>131.6428824141</v>
      </c>
      <c r="D771" s="1">
        <v>125.9822495479</v>
      </c>
      <c r="E771" s="1">
        <v>309.61769395639999</v>
      </c>
      <c r="F771" s="1">
        <v>339.77364839479998</v>
      </c>
      <c r="G771" s="1">
        <v>128.81256598100001</v>
      </c>
      <c r="H771" s="1">
        <v>324.69567117560001</v>
      </c>
      <c r="I771" s="2">
        <v>1.9922792393241301E-26</v>
      </c>
      <c r="J771" s="2">
        <v>2.7288304841518199E-11</v>
      </c>
      <c r="K771" s="1">
        <v>2.5206832011999998</v>
      </c>
    </row>
    <row r="772" spans="1:11">
      <c r="A772" s="1">
        <v>9572</v>
      </c>
      <c r="B772" s="1" t="s">
        <v>500</v>
      </c>
      <c r="C772" s="1">
        <v>173.10520758390001</v>
      </c>
      <c r="D772" s="1">
        <v>199.53710332130001</v>
      </c>
      <c r="E772" s="1">
        <v>442.31099136620003</v>
      </c>
      <c r="F772" s="1">
        <v>404.66097708130002</v>
      </c>
      <c r="G772" s="1">
        <v>186.32115545260001</v>
      </c>
      <c r="H772" s="1">
        <v>423.48598422369997</v>
      </c>
      <c r="I772" s="2">
        <v>4.3667009806456898E-25</v>
      </c>
      <c r="J772" s="2">
        <v>2.22866139725324E-11</v>
      </c>
      <c r="K772" s="1">
        <v>2.2728819129</v>
      </c>
    </row>
    <row r="773" spans="1:11">
      <c r="A773" s="1">
        <v>53918</v>
      </c>
      <c r="B773" s="1" t="s">
        <v>254</v>
      </c>
      <c r="C773" s="1">
        <v>228.0427884339</v>
      </c>
      <c r="D773" s="1">
        <v>226.1420504308</v>
      </c>
      <c r="E773" s="1">
        <v>479.34167901550001</v>
      </c>
      <c r="F773" s="1">
        <v>474.2673842177</v>
      </c>
      <c r="G773" s="1">
        <v>227.09241943230001</v>
      </c>
      <c r="H773" s="1">
        <v>476.8045316166</v>
      </c>
      <c r="I773" s="2">
        <v>9.5729739442400593E-25</v>
      </c>
      <c r="J773" s="2">
        <v>1.92746404952434E-11</v>
      </c>
      <c r="K773" s="1">
        <v>2.0996056706999999</v>
      </c>
    </row>
    <row r="774" spans="1:11">
      <c r="A774" s="1">
        <v>79365</v>
      </c>
      <c r="B774" s="1" t="s">
        <v>410</v>
      </c>
      <c r="C774" s="1">
        <v>6.2193487755000003</v>
      </c>
      <c r="D774" s="1">
        <v>10.1724797772</v>
      </c>
      <c r="E774" s="1">
        <v>83.319047210799994</v>
      </c>
      <c r="F774" s="1">
        <v>84.943412098699994</v>
      </c>
      <c r="G774" s="1">
        <v>8.1959142762999999</v>
      </c>
      <c r="H774" s="1">
        <v>84.131229654799995</v>
      </c>
      <c r="I774" s="2">
        <v>4.3620930775103301E-29</v>
      </c>
      <c r="J774" s="2">
        <v>1.91969100851657E-11</v>
      </c>
      <c r="K774" s="1">
        <v>10.2650206943</v>
      </c>
    </row>
    <row r="775" spans="1:11">
      <c r="A775" s="1">
        <v>5167</v>
      </c>
      <c r="B775" s="1" t="s">
        <v>990</v>
      </c>
      <c r="C775" s="1">
        <v>234.26213720940001</v>
      </c>
      <c r="D775" s="1">
        <v>220.66456131999999</v>
      </c>
      <c r="E775" s="1">
        <v>67.889594023699999</v>
      </c>
      <c r="F775" s="1">
        <v>73.145715973899996</v>
      </c>
      <c r="G775" s="1">
        <v>227.46334926470001</v>
      </c>
      <c r="H775" s="1">
        <v>70.517654998799998</v>
      </c>
      <c r="I775" s="2">
        <v>3.5263035719690497E-30</v>
      </c>
      <c r="J775" s="2">
        <v>1.9109515948263001E-11</v>
      </c>
      <c r="K775" s="1">
        <v>0.31001765879999998</v>
      </c>
    </row>
    <row r="776" spans="1:11">
      <c r="A776" s="1">
        <v>2899</v>
      </c>
      <c r="B776" s="1" t="s">
        <v>866</v>
      </c>
      <c r="C776" s="1">
        <v>476.81673945270001</v>
      </c>
      <c r="D776" s="1">
        <v>536.79393285640003</v>
      </c>
      <c r="E776" s="1">
        <v>241.72809993269999</v>
      </c>
      <c r="F776" s="1">
        <v>238.3134617213</v>
      </c>
      <c r="G776" s="1">
        <v>506.80533615460001</v>
      </c>
      <c r="H776" s="1">
        <v>240.02078082700001</v>
      </c>
      <c r="I776" s="2">
        <v>3.9115841405070702E-26</v>
      </c>
      <c r="J776" s="2">
        <v>1.80874656354825E-11</v>
      </c>
      <c r="K776" s="1">
        <v>0.47359560699999997</v>
      </c>
    </row>
    <row r="777" spans="1:11">
      <c r="A777" s="1">
        <v>81890</v>
      </c>
      <c r="B777" s="1" t="s">
        <v>1181</v>
      </c>
      <c r="C777" s="1">
        <v>568.03385482629994</v>
      </c>
      <c r="D777" s="1">
        <v>707.37859373499998</v>
      </c>
      <c r="E777" s="1">
        <v>319.90399608109999</v>
      </c>
      <c r="F777" s="1">
        <v>300.84125118290001</v>
      </c>
      <c r="G777" s="1">
        <v>637.70622428060005</v>
      </c>
      <c r="H777" s="1">
        <v>310.372623632</v>
      </c>
      <c r="I777" s="2">
        <v>1.26538477826747E-23</v>
      </c>
      <c r="J777" s="2">
        <v>1.76664291424304E-11</v>
      </c>
      <c r="K777" s="1">
        <v>0.48670157479999998</v>
      </c>
    </row>
    <row r="778" spans="1:11">
      <c r="A778" s="1">
        <v>221150</v>
      </c>
      <c r="B778" s="1" t="s">
        <v>766</v>
      </c>
      <c r="C778" s="1">
        <v>609.49617999609995</v>
      </c>
      <c r="D778" s="1">
        <v>557.13889241080005</v>
      </c>
      <c r="E778" s="1">
        <v>254.07166248249999</v>
      </c>
      <c r="F778" s="1">
        <v>310.2794080827</v>
      </c>
      <c r="G778" s="1">
        <v>583.31753620339998</v>
      </c>
      <c r="H778" s="1">
        <v>282.17553528259998</v>
      </c>
      <c r="I778" s="2">
        <v>9.4698561008852904E-27</v>
      </c>
      <c r="J778" s="2">
        <v>1.7131806027118301E-11</v>
      </c>
      <c r="K778" s="1">
        <v>0.48374258920000002</v>
      </c>
    </row>
    <row r="779" spans="1:11">
      <c r="A779" s="1">
        <v>4998</v>
      </c>
      <c r="B779" s="1" t="s">
        <v>971</v>
      </c>
      <c r="C779" s="1">
        <v>522.4252971395</v>
      </c>
      <c r="D779" s="1">
        <v>555.57389552200004</v>
      </c>
      <c r="E779" s="1">
        <v>279.78741779440003</v>
      </c>
      <c r="F779" s="1">
        <v>228.87530482150001</v>
      </c>
      <c r="G779" s="1">
        <v>538.9995963307</v>
      </c>
      <c r="H779" s="1">
        <v>254.331361308</v>
      </c>
      <c r="I779" s="2">
        <v>1.3143353557524899E-26</v>
      </c>
      <c r="J779" s="2">
        <v>1.6089993656196501E-11</v>
      </c>
      <c r="K779" s="1">
        <v>0.47185816660000002</v>
      </c>
    </row>
    <row r="780" spans="1:11">
      <c r="A780" s="1">
        <v>3547</v>
      </c>
      <c r="B780" s="1" t="s">
        <v>194</v>
      </c>
      <c r="C780" s="1">
        <v>146.1546962235</v>
      </c>
      <c r="D780" s="1">
        <v>176.06214998940001</v>
      </c>
      <c r="E780" s="1">
        <v>409.39482456690001</v>
      </c>
      <c r="F780" s="1">
        <v>369.26788870680002</v>
      </c>
      <c r="G780" s="1">
        <v>161.1084231065</v>
      </c>
      <c r="H780" s="1">
        <v>389.33135663680002</v>
      </c>
      <c r="I780" s="2">
        <v>5.5480233137554804E-26</v>
      </c>
      <c r="J780" s="2">
        <v>1.5081705162602499E-11</v>
      </c>
      <c r="K780" s="1">
        <v>2.4165797736000001</v>
      </c>
    </row>
    <row r="781" spans="1:11">
      <c r="A781" s="1">
        <v>4791</v>
      </c>
      <c r="B781" s="1" t="s">
        <v>230</v>
      </c>
      <c r="C781" s="1">
        <v>285.05348554239998</v>
      </c>
      <c r="D781" s="1">
        <v>280.91694153859999</v>
      </c>
      <c r="E781" s="1">
        <v>616.14949727529995</v>
      </c>
      <c r="F781" s="1">
        <v>532.07609522929999</v>
      </c>
      <c r="G781" s="1">
        <v>282.98521354050001</v>
      </c>
      <c r="H781" s="1">
        <v>574.11279625229997</v>
      </c>
      <c r="I781" s="2">
        <v>1.6653527072870001E-23</v>
      </c>
      <c r="J781" s="2">
        <v>1.36199538011741E-11</v>
      </c>
      <c r="K781" s="1">
        <v>2.0287731258999999</v>
      </c>
    </row>
    <row r="782" spans="1:11">
      <c r="A782" s="1">
        <v>196740</v>
      </c>
      <c r="B782" s="1" t="s">
        <v>744</v>
      </c>
      <c r="C782" s="1">
        <v>284.01692741310001</v>
      </c>
      <c r="D782" s="1">
        <v>265.2669726506</v>
      </c>
      <c r="E782" s="1">
        <v>100.805760823</v>
      </c>
      <c r="F782" s="1">
        <v>88.482720936099994</v>
      </c>
      <c r="G782" s="1">
        <v>274.64195003190002</v>
      </c>
      <c r="H782" s="1">
        <v>94.644240879600005</v>
      </c>
      <c r="I782" s="2">
        <v>4.5188603836642399E-30</v>
      </c>
      <c r="J782" s="2">
        <v>1.28161147173468E-11</v>
      </c>
      <c r="K782" s="1">
        <v>0.3446095575</v>
      </c>
    </row>
    <row r="783" spans="1:11">
      <c r="A783" s="1">
        <v>79660</v>
      </c>
      <c r="B783" s="1" t="s">
        <v>411</v>
      </c>
      <c r="C783" s="1">
        <v>162.7396262915</v>
      </c>
      <c r="D783" s="1">
        <v>143.97971376909999</v>
      </c>
      <c r="E783" s="1">
        <v>366.19235564270002</v>
      </c>
      <c r="F783" s="1">
        <v>370.44765831929999</v>
      </c>
      <c r="G783" s="1">
        <v>153.35967003030001</v>
      </c>
      <c r="H783" s="1">
        <v>368.32000698100001</v>
      </c>
      <c r="I783" s="2">
        <v>3.2191445672280501E-27</v>
      </c>
      <c r="J783" s="2">
        <v>1.22938110174432E-11</v>
      </c>
      <c r="K783" s="1">
        <v>2.4016744878999998</v>
      </c>
    </row>
    <row r="784" spans="1:11">
      <c r="A784" s="1">
        <v>94097</v>
      </c>
      <c r="B784" s="1" t="s">
        <v>1265</v>
      </c>
      <c r="C784" s="1">
        <v>518.27906462249996</v>
      </c>
      <c r="D784" s="1">
        <v>585.30883640909997</v>
      </c>
      <c r="E784" s="1">
        <v>228.35590717049999</v>
      </c>
      <c r="F784" s="1">
        <v>284.32447660809999</v>
      </c>
      <c r="G784" s="1">
        <v>551.79395051580002</v>
      </c>
      <c r="H784" s="1">
        <v>256.3401918893</v>
      </c>
      <c r="I784" s="2">
        <v>8.3546318238892404E-27</v>
      </c>
      <c r="J784" s="2">
        <v>1.12909896195209E-11</v>
      </c>
      <c r="K784" s="1">
        <v>0.46455781480000002</v>
      </c>
    </row>
    <row r="785" spans="1:11">
      <c r="A785" s="1">
        <v>3488</v>
      </c>
      <c r="B785" s="1" t="s">
        <v>894</v>
      </c>
      <c r="C785" s="1">
        <v>566.99729669700002</v>
      </c>
      <c r="D785" s="1">
        <v>528.96894841250003</v>
      </c>
      <c r="E785" s="1">
        <v>240.6994697202</v>
      </c>
      <c r="F785" s="1">
        <v>283.14470699560002</v>
      </c>
      <c r="G785" s="1">
        <v>547.9831225547</v>
      </c>
      <c r="H785" s="1">
        <v>261.92208835790001</v>
      </c>
      <c r="I785" s="2">
        <v>1.6165464375133098E-27</v>
      </c>
      <c r="J785" s="2">
        <v>1.05664907067026E-11</v>
      </c>
      <c r="K785" s="1">
        <v>0.47797473600000001</v>
      </c>
    </row>
    <row r="786" spans="1:11">
      <c r="A786" s="1">
        <v>8972</v>
      </c>
      <c r="B786" s="1" t="s">
        <v>477</v>
      </c>
      <c r="C786" s="1">
        <v>145.11813809430001</v>
      </c>
      <c r="D786" s="1">
        <v>123.6347542147</v>
      </c>
      <c r="E786" s="1">
        <v>331.21892841840003</v>
      </c>
      <c r="F786" s="1">
        <v>353.93088374460001</v>
      </c>
      <c r="G786" s="1">
        <v>134.3764461545</v>
      </c>
      <c r="H786" s="1">
        <v>342.57490608149999</v>
      </c>
      <c r="I786" s="2">
        <v>3.7733538124805699E-28</v>
      </c>
      <c r="J786" s="2">
        <v>7.6747016098516202E-12</v>
      </c>
      <c r="K786" s="1">
        <v>2.5493672134000001</v>
      </c>
    </row>
    <row r="787" spans="1:11">
      <c r="A787" s="1" t="s">
        <v>1350</v>
      </c>
      <c r="B787" s="1" t="s">
        <v>1350</v>
      </c>
      <c r="C787" s="1">
        <v>339.9910663924</v>
      </c>
      <c r="D787" s="1">
        <v>322.3893590916</v>
      </c>
      <c r="E787" s="1">
        <v>134.75055783479999</v>
      </c>
      <c r="F787" s="1">
        <v>116.7971916357</v>
      </c>
      <c r="G787" s="1">
        <v>331.19021274200003</v>
      </c>
      <c r="H787" s="1">
        <v>125.7738747353</v>
      </c>
      <c r="I787" s="2">
        <v>5.5790874407171303E-30</v>
      </c>
      <c r="J787" s="2">
        <v>7.4871381438842907E-12</v>
      </c>
      <c r="K787" s="1">
        <v>0.37976325960000001</v>
      </c>
    </row>
    <row r="788" spans="1:11">
      <c r="A788" s="1">
        <v>5427</v>
      </c>
      <c r="B788" s="1" t="s">
        <v>1001</v>
      </c>
      <c r="C788" s="1">
        <v>393.89208911309998</v>
      </c>
      <c r="D788" s="1">
        <v>427.2441506408</v>
      </c>
      <c r="E788" s="1">
        <v>178.98165697140001</v>
      </c>
      <c r="F788" s="1">
        <v>173.42613303479999</v>
      </c>
      <c r="G788" s="1">
        <v>410.56811987700002</v>
      </c>
      <c r="H788" s="1">
        <v>176.2038950031</v>
      </c>
      <c r="I788" s="2">
        <v>1.29614486337732E-28</v>
      </c>
      <c r="J788" s="2">
        <v>7.3875153155833203E-12</v>
      </c>
      <c r="K788" s="1">
        <v>0.42917091340000002</v>
      </c>
    </row>
    <row r="789" spans="1:11">
      <c r="A789" s="1">
        <v>4241</v>
      </c>
      <c r="B789" s="1" t="s">
        <v>945</v>
      </c>
      <c r="C789" s="1">
        <v>153.41060312830001</v>
      </c>
      <c r="D789" s="1">
        <v>241.7920193187</v>
      </c>
      <c r="E789" s="1">
        <v>47.316989774100001</v>
      </c>
      <c r="F789" s="1">
        <v>40.112166824399999</v>
      </c>
      <c r="G789" s="1">
        <v>197.60131122350001</v>
      </c>
      <c r="H789" s="1">
        <v>43.714578299199999</v>
      </c>
      <c r="I789" s="2">
        <v>2.5937250176754098E-26</v>
      </c>
      <c r="J789" s="2">
        <v>7.0812420777269102E-12</v>
      </c>
      <c r="K789" s="1">
        <v>0.22122615500000001</v>
      </c>
    </row>
    <row r="790" spans="1:11">
      <c r="A790" s="1">
        <v>5228</v>
      </c>
      <c r="B790" s="1" t="s">
        <v>250</v>
      </c>
      <c r="C790" s="1">
        <v>59.083813366999998</v>
      </c>
      <c r="D790" s="1">
        <v>57.122386441000003</v>
      </c>
      <c r="E790" s="1">
        <v>225.27001653299999</v>
      </c>
      <c r="F790" s="1">
        <v>188.76313799709999</v>
      </c>
      <c r="G790" s="1">
        <v>58.103099903999997</v>
      </c>
      <c r="H790" s="1">
        <v>207.01657726510001</v>
      </c>
      <c r="I790" s="2">
        <v>2.18288783229938E-29</v>
      </c>
      <c r="J790" s="2">
        <v>7.0398636641625902E-12</v>
      </c>
      <c r="K790" s="1">
        <v>3.5629179443000001</v>
      </c>
    </row>
    <row r="791" spans="1:11">
      <c r="A791" s="1">
        <v>116028</v>
      </c>
      <c r="B791" s="1" t="s">
        <v>634</v>
      </c>
      <c r="C791" s="1">
        <v>542.11990159510003</v>
      </c>
      <c r="D791" s="1">
        <v>519.57896707969996</v>
      </c>
      <c r="E791" s="1">
        <v>260.24344375729999</v>
      </c>
      <c r="F791" s="1">
        <v>250.1111578462</v>
      </c>
      <c r="G791" s="1">
        <v>530.8494343374</v>
      </c>
      <c r="H791" s="1">
        <v>255.1773008017</v>
      </c>
      <c r="I791" s="2">
        <v>1.13086324806715E-27</v>
      </c>
      <c r="J791" s="2">
        <v>6.3703422021789296E-12</v>
      </c>
      <c r="K791" s="1">
        <v>0.48069619050000001</v>
      </c>
    </row>
    <row r="792" spans="1:11">
      <c r="A792" s="1">
        <v>64900</v>
      </c>
      <c r="B792" s="1" t="s">
        <v>1104</v>
      </c>
      <c r="C792" s="1">
        <v>397.0017635008</v>
      </c>
      <c r="D792" s="1">
        <v>393.59671753179998</v>
      </c>
      <c r="E792" s="1">
        <v>167.66672463419999</v>
      </c>
      <c r="F792" s="1">
        <v>167.5272849724</v>
      </c>
      <c r="G792" s="1">
        <v>395.29924051630002</v>
      </c>
      <c r="H792" s="1">
        <v>167.5970048033</v>
      </c>
      <c r="I792" s="2">
        <v>2.1689685675618799E-29</v>
      </c>
      <c r="J792" s="2">
        <v>6.3703422021789296E-12</v>
      </c>
      <c r="K792" s="1">
        <v>0.42397502349999999</v>
      </c>
    </row>
    <row r="793" spans="1:11">
      <c r="A793" s="1" t="s">
        <v>1299</v>
      </c>
      <c r="B793" s="1" t="s">
        <v>1299</v>
      </c>
      <c r="C793" s="1">
        <v>150.30092874050001</v>
      </c>
      <c r="D793" s="1">
        <v>152.5871966574</v>
      </c>
      <c r="E793" s="1">
        <v>20.572604249600001</v>
      </c>
      <c r="F793" s="1">
        <v>36.572857986899997</v>
      </c>
      <c r="G793" s="1">
        <v>151.444062699</v>
      </c>
      <c r="H793" s="1">
        <v>28.572731118299998</v>
      </c>
      <c r="I793" s="2">
        <v>1.0708832822181699E-33</v>
      </c>
      <c r="J793" s="2">
        <v>4.7646977037442904E-12</v>
      </c>
      <c r="K793" s="1">
        <v>0.1886685461</v>
      </c>
    </row>
    <row r="794" spans="1:11">
      <c r="A794" s="1">
        <v>100192386</v>
      </c>
      <c r="B794" s="1" t="s">
        <v>563</v>
      </c>
      <c r="C794" s="1">
        <v>361.75878710649999</v>
      </c>
      <c r="D794" s="1">
        <v>315.3468730921</v>
      </c>
      <c r="E794" s="1">
        <v>136.8078182598</v>
      </c>
      <c r="F794" s="1">
        <v>110.8983435733</v>
      </c>
      <c r="G794" s="1">
        <v>338.55283009930002</v>
      </c>
      <c r="H794" s="1">
        <v>123.85308091650001</v>
      </c>
      <c r="I794" s="2">
        <v>4.5375407095443503E-30</v>
      </c>
      <c r="J794" s="2">
        <v>4.6450680080541899E-12</v>
      </c>
      <c r="K794" s="1">
        <v>0.36583088339999997</v>
      </c>
    </row>
    <row r="795" spans="1:11">
      <c r="A795" s="1">
        <v>494514</v>
      </c>
      <c r="B795" s="1" t="s">
        <v>968</v>
      </c>
      <c r="C795" s="1">
        <v>548.33925037059998</v>
      </c>
      <c r="D795" s="1">
        <v>536.01143441199997</v>
      </c>
      <c r="E795" s="1">
        <v>226.29864674550001</v>
      </c>
      <c r="F795" s="1">
        <v>278.42562854570002</v>
      </c>
      <c r="G795" s="1">
        <v>542.17534239129998</v>
      </c>
      <c r="H795" s="1">
        <v>252.3621376456</v>
      </c>
      <c r="I795" s="2">
        <v>7.8410809645996102E-29</v>
      </c>
      <c r="J795" s="2">
        <v>4.5187269289441502E-12</v>
      </c>
      <c r="K795" s="1">
        <v>0.46546221840000002</v>
      </c>
    </row>
    <row r="796" spans="1:11">
      <c r="A796" s="1">
        <v>97</v>
      </c>
      <c r="B796" s="1" t="s">
        <v>1272</v>
      </c>
      <c r="C796" s="1">
        <v>375.2340427867</v>
      </c>
      <c r="D796" s="1">
        <v>378.7292470882</v>
      </c>
      <c r="E796" s="1">
        <v>153.2659016595</v>
      </c>
      <c r="F796" s="1">
        <v>155.72958884760001</v>
      </c>
      <c r="G796" s="1">
        <v>376.98164493749999</v>
      </c>
      <c r="H796" s="1">
        <v>154.4977452535</v>
      </c>
      <c r="I796" s="2">
        <v>3.8925795917276102E-30</v>
      </c>
      <c r="J796" s="2">
        <v>3.9233630685677504E-12</v>
      </c>
      <c r="K796" s="1">
        <v>0.4098282962</v>
      </c>
    </row>
    <row r="797" spans="1:11">
      <c r="A797" s="1">
        <v>3732</v>
      </c>
      <c r="B797" s="1" t="s">
        <v>902</v>
      </c>
      <c r="C797" s="1">
        <v>600.16715683289999</v>
      </c>
      <c r="D797" s="1">
        <v>595.48131618620005</v>
      </c>
      <c r="E797" s="1">
        <v>282.8733084319</v>
      </c>
      <c r="F797" s="1">
        <v>310.2794080827</v>
      </c>
      <c r="G797" s="1">
        <v>597.8242365095</v>
      </c>
      <c r="H797" s="1">
        <v>296.5763582573</v>
      </c>
      <c r="I797" s="2">
        <v>7.44664774044132E-28</v>
      </c>
      <c r="J797" s="2">
        <v>3.0814941635721602E-12</v>
      </c>
      <c r="K797" s="1">
        <v>0.49609289849999999</v>
      </c>
    </row>
    <row r="798" spans="1:11">
      <c r="A798" s="1">
        <v>9459</v>
      </c>
      <c r="B798" s="1" t="s">
        <v>1267</v>
      </c>
      <c r="C798" s="1">
        <v>524.49841339800003</v>
      </c>
      <c r="D798" s="1">
        <v>445.24161486200001</v>
      </c>
      <c r="E798" s="1">
        <v>214.9837144082</v>
      </c>
      <c r="F798" s="1">
        <v>211.1787606343</v>
      </c>
      <c r="G798" s="1">
        <v>484.87001413000002</v>
      </c>
      <c r="H798" s="1">
        <v>213.08123752119999</v>
      </c>
      <c r="I798" s="2">
        <v>1.9824847600717501E-28</v>
      </c>
      <c r="J798" s="2">
        <v>2.95425070859158E-12</v>
      </c>
      <c r="K798" s="1">
        <v>0.4394605385</v>
      </c>
    </row>
    <row r="799" spans="1:11">
      <c r="A799" s="1">
        <v>92340</v>
      </c>
      <c r="B799" s="1" t="s">
        <v>1250</v>
      </c>
      <c r="C799" s="1">
        <v>124.3869755094</v>
      </c>
      <c r="D799" s="1">
        <v>124.4172526591</v>
      </c>
      <c r="E799" s="1">
        <v>20.572604249600001</v>
      </c>
      <c r="F799" s="1">
        <v>17.696544187200001</v>
      </c>
      <c r="G799" s="1">
        <v>124.4021140843</v>
      </c>
      <c r="H799" s="1">
        <v>19.134574218400001</v>
      </c>
      <c r="I799" s="2">
        <v>9.9354784512950602E-33</v>
      </c>
      <c r="J799" s="2">
        <v>2.62486760399473E-12</v>
      </c>
      <c r="K799" s="1">
        <v>0.1538122914</v>
      </c>
    </row>
    <row r="800" spans="1:11">
      <c r="A800" s="1">
        <v>9120</v>
      </c>
      <c r="B800" s="1" t="s">
        <v>486</v>
      </c>
      <c r="C800" s="1">
        <v>183.47078887640001</v>
      </c>
      <c r="D800" s="1">
        <v>115.8097697708</v>
      </c>
      <c r="E800" s="1">
        <v>403.223043292</v>
      </c>
      <c r="F800" s="1">
        <v>421.177751656</v>
      </c>
      <c r="G800" s="1">
        <v>149.6402793236</v>
      </c>
      <c r="H800" s="1">
        <v>412.200397474</v>
      </c>
      <c r="I800" s="2">
        <v>1.9579262865005001E-30</v>
      </c>
      <c r="J800" s="2">
        <v>2.5175678689213899E-12</v>
      </c>
      <c r="K800" s="1">
        <v>2.7546085808999998</v>
      </c>
    </row>
    <row r="801" spans="1:11">
      <c r="A801" s="1">
        <v>54108</v>
      </c>
      <c r="B801" s="1" t="s">
        <v>999</v>
      </c>
      <c r="C801" s="1">
        <v>621.93487754700004</v>
      </c>
      <c r="D801" s="1">
        <v>510.97148419130002</v>
      </c>
      <c r="E801" s="1">
        <v>260.24344375729999</v>
      </c>
      <c r="F801" s="1">
        <v>258.36954513350003</v>
      </c>
      <c r="G801" s="1">
        <v>566.45318086919997</v>
      </c>
      <c r="H801" s="1">
        <v>259.30649444540001</v>
      </c>
      <c r="I801" s="2">
        <v>2.3168733202254199E-27</v>
      </c>
      <c r="J801" s="2">
        <v>2.4929175237298699E-12</v>
      </c>
      <c r="K801" s="1">
        <v>0.45777215700000001</v>
      </c>
    </row>
    <row r="802" spans="1:11">
      <c r="A802" s="1">
        <v>63895</v>
      </c>
      <c r="B802" s="1" t="s">
        <v>1079</v>
      </c>
      <c r="C802" s="1">
        <v>435.3544142829</v>
      </c>
      <c r="D802" s="1">
        <v>373.25175797740002</v>
      </c>
      <c r="E802" s="1">
        <v>158.4090527219</v>
      </c>
      <c r="F802" s="1">
        <v>167.5272849724</v>
      </c>
      <c r="G802" s="1">
        <v>404.30308613019997</v>
      </c>
      <c r="H802" s="1">
        <v>162.9681688471</v>
      </c>
      <c r="I802" s="2">
        <v>5.7957746592939403E-30</v>
      </c>
      <c r="J802" s="2">
        <v>1.9925464746854E-12</v>
      </c>
      <c r="K802" s="1">
        <v>0.40308415749999998</v>
      </c>
    </row>
    <row r="803" spans="1:11">
      <c r="A803" s="1">
        <v>147011</v>
      </c>
      <c r="B803" s="1" t="s">
        <v>691</v>
      </c>
      <c r="C803" s="1">
        <v>399.07487975930002</v>
      </c>
      <c r="D803" s="1">
        <v>446.02411330640001</v>
      </c>
      <c r="E803" s="1">
        <v>168.69535484670001</v>
      </c>
      <c r="F803" s="1">
        <v>184.04405954719999</v>
      </c>
      <c r="G803" s="1">
        <v>422.54949653279999</v>
      </c>
      <c r="H803" s="1">
        <v>176.36970719690001</v>
      </c>
      <c r="I803" s="2">
        <v>5.7544407630076803E-30</v>
      </c>
      <c r="J803" s="2">
        <v>1.66887365611092E-12</v>
      </c>
      <c r="K803" s="1">
        <v>0.41739419560000002</v>
      </c>
    </row>
    <row r="804" spans="1:11">
      <c r="A804" s="1">
        <v>90576</v>
      </c>
      <c r="B804" s="1" t="s">
        <v>481</v>
      </c>
      <c r="C804" s="1">
        <v>240.4814859848</v>
      </c>
      <c r="D804" s="1">
        <v>237.0970286523</v>
      </c>
      <c r="E804" s="1">
        <v>531.80181985189995</v>
      </c>
      <c r="F804" s="1">
        <v>493.14369801740003</v>
      </c>
      <c r="G804" s="1">
        <v>238.78925731859999</v>
      </c>
      <c r="H804" s="1">
        <v>512.47275893469998</v>
      </c>
      <c r="I804" s="2">
        <v>9.85750472993608E-27</v>
      </c>
      <c r="J804" s="2">
        <v>1.5484383128228099E-12</v>
      </c>
      <c r="K804" s="1">
        <v>2.1461298749000002</v>
      </c>
    </row>
    <row r="805" spans="1:11">
      <c r="A805" s="1">
        <v>100507424</v>
      </c>
      <c r="B805" s="1" t="s">
        <v>576</v>
      </c>
      <c r="C805" s="1">
        <v>443.64687931690003</v>
      </c>
      <c r="D805" s="1">
        <v>431.93914130719998</v>
      </c>
      <c r="E805" s="1">
        <v>193.38247994619999</v>
      </c>
      <c r="F805" s="1">
        <v>184.04405954719999</v>
      </c>
      <c r="G805" s="1">
        <v>437.79301031199998</v>
      </c>
      <c r="H805" s="1">
        <v>188.71326974670001</v>
      </c>
      <c r="I805" s="2">
        <v>1.9295925136925001E-30</v>
      </c>
      <c r="J805" s="2">
        <v>1.4679114948650401E-12</v>
      </c>
      <c r="K805" s="1">
        <v>0.43105592209999999</v>
      </c>
    </row>
    <row r="806" spans="1:11">
      <c r="A806" s="1">
        <v>90507</v>
      </c>
      <c r="B806" s="1" t="s">
        <v>1233</v>
      </c>
      <c r="C806" s="1">
        <v>488.21887887439999</v>
      </c>
      <c r="D806" s="1">
        <v>508.62398885810001</v>
      </c>
      <c r="E806" s="1">
        <v>241.72809993269999</v>
      </c>
      <c r="F806" s="1">
        <v>191.12267722210001</v>
      </c>
      <c r="G806" s="1">
        <v>498.42143386629999</v>
      </c>
      <c r="H806" s="1">
        <v>216.42538857740001</v>
      </c>
      <c r="I806" s="2">
        <v>5.36007261945811E-30</v>
      </c>
      <c r="J806" s="2">
        <v>1.45450502455537E-12</v>
      </c>
      <c r="K806" s="1">
        <v>0.43422167239999998</v>
      </c>
    </row>
    <row r="807" spans="1:11">
      <c r="A807" s="1">
        <v>25850</v>
      </c>
      <c r="B807" s="1" t="s">
        <v>800</v>
      </c>
      <c r="C807" s="1">
        <v>355.53943833099999</v>
      </c>
      <c r="D807" s="1">
        <v>358.38428753390002</v>
      </c>
      <c r="E807" s="1">
        <v>103.8916514604</v>
      </c>
      <c r="F807" s="1">
        <v>149.83074078519999</v>
      </c>
      <c r="G807" s="1">
        <v>356.96186293250003</v>
      </c>
      <c r="H807" s="1">
        <v>126.8611961228</v>
      </c>
      <c r="I807" s="2">
        <v>1.6235973499554701E-33</v>
      </c>
      <c r="J807" s="2">
        <v>1.2453642016112201E-12</v>
      </c>
      <c r="K807" s="1">
        <v>0.35539145579999998</v>
      </c>
    </row>
    <row r="808" spans="1:11">
      <c r="A808" s="1">
        <v>57405</v>
      </c>
      <c r="B808" s="1" t="s">
        <v>1057</v>
      </c>
      <c r="C808" s="1">
        <v>442.61032118759999</v>
      </c>
      <c r="D808" s="1">
        <v>391.24922219860002</v>
      </c>
      <c r="E808" s="1">
        <v>180.0102871839</v>
      </c>
      <c r="F808" s="1">
        <v>156.90935846010001</v>
      </c>
      <c r="G808" s="1">
        <v>416.92977169310001</v>
      </c>
      <c r="H808" s="1">
        <v>168.45982282200001</v>
      </c>
      <c r="I808" s="2">
        <v>1.2229484026822E-30</v>
      </c>
      <c r="J808" s="2">
        <v>1.22205526834514E-12</v>
      </c>
      <c r="K808" s="1">
        <v>0.40404843759999998</v>
      </c>
    </row>
    <row r="809" spans="1:11">
      <c r="A809" s="1">
        <v>28968</v>
      </c>
      <c r="B809" s="1" t="s">
        <v>865</v>
      </c>
      <c r="C809" s="1">
        <v>284.01692741310001</v>
      </c>
      <c r="D809" s="1">
        <v>341.95182020160001</v>
      </c>
      <c r="E809" s="1">
        <v>112.12069316029999</v>
      </c>
      <c r="F809" s="1">
        <v>101.4601866734</v>
      </c>
      <c r="G809" s="1">
        <v>312.98437380730002</v>
      </c>
      <c r="H809" s="1">
        <v>106.7904399169</v>
      </c>
      <c r="I809" s="2">
        <v>1.0513712432484899E-30</v>
      </c>
      <c r="J809" s="2">
        <v>1.1838079055760699E-12</v>
      </c>
      <c r="K809" s="1">
        <v>0.34120054820000001</v>
      </c>
    </row>
    <row r="810" spans="1:11">
      <c r="A810" s="1">
        <v>65263</v>
      </c>
      <c r="B810" s="1" t="s">
        <v>1108</v>
      </c>
      <c r="C810" s="1">
        <v>289.19971805940003</v>
      </c>
      <c r="D810" s="1">
        <v>292.65441820450002</v>
      </c>
      <c r="E810" s="1">
        <v>103.8916514604</v>
      </c>
      <c r="F810" s="1">
        <v>93.201799386100006</v>
      </c>
      <c r="G810" s="1">
        <v>290.9270681319</v>
      </c>
      <c r="H810" s="1">
        <v>98.546725423300003</v>
      </c>
      <c r="I810" s="2">
        <v>1.0900419394678099E-32</v>
      </c>
      <c r="J810" s="2">
        <v>1.1122672826196799E-12</v>
      </c>
      <c r="K810" s="1">
        <v>0.338733436</v>
      </c>
    </row>
    <row r="811" spans="1:11">
      <c r="A811" s="1">
        <v>220441</v>
      </c>
      <c r="B811" s="1" t="s">
        <v>117</v>
      </c>
      <c r="C811" s="1">
        <v>178.28799823009999</v>
      </c>
      <c r="D811" s="1">
        <v>175.27965154500001</v>
      </c>
      <c r="E811" s="1">
        <v>393.9653713797</v>
      </c>
      <c r="F811" s="1">
        <v>457.75060964300002</v>
      </c>
      <c r="G811" s="1">
        <v>176.78382488759999</v>
      </c>
      <c r="H811" s="1">
        <v>425.85799051129999</v>
      </c>
      <c r="I811" s="2">
        <v>2.5952410697145402E-28</v>
      </c>
      <c r="J811" s="2">
        <v>9.4699244857123491E-13</v>
      </c>
      <c r="K811" s="1">
        <v>2.408919429</v>
      </c>
    </row>
    <row r="812" spans="1:11">
      <c r="A812" s="1">
        <v>284992</v>
      </c>
      <c r="B812" s="1" t="s">
        <v>853</v>
      </c>
      <c r="C812" s="1">
        <v>736.9928298932</v>
      </c>
      <c r="D812" s="1">
        <v>700.33610773539999</v>
      </c>
      <c r="E812" s="1">
        <v>293.15961055669999</v>
      </c>
      <c r="F812" s="1">
        <v>390.50374173149999</v>
      </c>
      <c r="G812" s="1">
        <v>718.66446881429999</v>
      </c>
      <c r="H812" s="1">
        <v>341.83167614410002</v>
      </c>
      <c r="I812" s="2">
        <v>4.8891230095878602E-29</v>
      </c>
      <c r="J812" s="2">
        <v>8.7504257464808296E-13</v>
      </c>
      <c r="K812" s="1">
        <v>0.47564849939999998</v>
      </c>
    </row>
    <row r="813" spans="1:11">
      <c r="A813" s="1">
        <v>401565</v>
      </c>
      <c r="B813" s="1" t="s">
        <v>925</v>
      </c>
      <c r="C813" s="1">
        <v>476.81673945270001</v>
      </c>
      <c r="D813" s="1">
        <v>541.48892352279995</v>
      </c>
      <c r="E813" s="1">
        <v>228.35590717049999</v>
      </c>
      <c r="F813" s="1">
        <v>227.69553520900001</v>
      </c>
      <c r="G813" s="1">
        <v>509.15283148779997</v>
      </c>
      <c r="H813" s="1">
        <v>228.02572118969999</v>
      </c>
      <c r="I813" s="2">
        <v>3.98467568187039E-29</v>
      </c>
      <c r="J813" s="2">
        <v>8.39092487979704E-13</v>
      </c>
      <c r="K813" s="1">
        <v>0.44785319280000002</v>
      </c>
    </row>
    <row r="814" spans="1:11">
      <c r="A814" s="1" t="s">
        <v>1391</v>
      </c>
      <c r="B814" s="1" t="s">
        <v>1391</v>
      </c>
      <c r="C814" s="1">
        <v>213.5309746245</v>
      </c>
      <c r="D814" s="1">
        <v>221.4470597644</v>
      </c>
      <c r="E814" s="1">
        <v>56.574661686399999</v>
      </c>
      <c r="F814" s="1">
        <v>61.348019849099998</v>
      </c>
      <c r="G814" s="1">
        <v>217.48901719439999</v>
      </c>
      <c r="H814" s="1">
        <v>58.961340767700001</v>
      </c>
      <c r="I814" s="2">
        <v>5.8454018548262098E-34</v>
      </c>
      <c r="J814" s="2">
        <v>7.7729990313017096E-13</v>
      </c>
      <c r="K814" s="1">
        <v>0.27110031359999998</v>
      </c>
    </row>
    <row r="815" spans="1:11">
      <c r="A815" s="1">
        <v>5888</v>
      </c>
      <c r="B815" s="1" t="s">
        <v>1064</v>
      </c>
      <c r="C815" s="1">
        <v>356.57599646030002</v>
      </c>
      <c r="D815" s="1">
        <v>291.08942131570001</v>
      </c>
      <c r="E815" s="1">
        <v>93.605349335599996</v>
      </c>
      <c r="F815" s="1">
        <v>120.3365004732</v>
      </c>
      <c r="G815" s="1">
        <v>323.83270888800001</v>
      </c>
      <c r="H815" s="1">
        <v>106.97092490439999</v>
      </c>
      <c r="I815" s="2">
        <v>6.2446336245429197E-32</v>
      </c>
      <c r="J815" s="2">
        <v>7.4768633354363999E-13</v>
      </c>
      <c r="K815" s="1">
        <v>0.33032773389999998</v>
      </c>
    </row>
    <row r="816" spans="1:11">
      <c r="A816" s="1">
        <v>688</v>
      </c>
      <c r="B816" s="1" t="s">
        <v>382</v>
      </c>
      <c r="C816" s="1">
        <v>37.316092652800002</v>
      </c>
      <c r="D816" s="1">
        <v>30.5174393315</v>
      </c>
      <c r="E816" s="1">
        <v>147.09412038459999</v>
      </c>
      <c r="F816" s="1">
        <v>184.04405954719999</v>
      </c>
      <c r="G816" s="1">
        <v>33.916765992199998</v>
      </c>
      <c r="H816" s="1">
        <v>165.56908996589999</v>
      </c>
      <c r="I816" s="2">
        <v>4.8835839739363602E-32</v>
      </c>
      <c r="J816" s="2">
        <v>6.4354594819906898E-13</v>
      </c>
      <c r="K816" s="1">
        <v>4.8816296343000003</v>
      </c>
    </row>
    <row r="817" spans="1:11">
      <c r="A817" s="1">
        <v>339942</v>
      </c>
      <c r="B817" s="1" t="s">
        <v>884</v>
      </c>
      <c r="C817" s="1">
        <v>350.35664768480001</v>
      </c>
      <c r="D817" s="1">
        <v>368.55676731109997</v>
      </c>
      <c r="E817" s="1">
        <v>129.6074067724</v>
      </c>
      <c r="F817" s="1">
        <v>143.9318927228</v>
      </c>
      <c r="G817" s="1">
        <v>359.45670749790003</v>
      </c>
      <c r="H817" s="1">
        <v>136.7696497476</v>
      </c>
      <c r="I817" s="2">
        <v>2.23944794272809E-32</v>
      </c>
      <c r="J817" s="2">
        <v>6.3882370741926303E-13</v>
      </c>
      <c r="K817" s="1">
        <v>0.38048990849999997</v>
      </c>
    </row>
    <row r="818" spans="1:11">
      <c r="A818" s="1" t="s">
        <v>1325</v>
      </c>
      <c r="B818" s="1" t="s">
        <v>1325</v>
      </c>
      <c r="C818" s="1">
        <v>411.51357731029998</v>
      </c>
      <c r="D818" s="1">
        <v>344.29931553469999</v>
      </c>
      <c r="E818" s="1">
        <v>140.9223391097</v>
      </c>
      <c r="F818" s="1">
        <v>142.7521231103</v>
      </c>
      <c r="G818" s="1">
        <v>377.90644642249998</v>
      </c>
      <c r="H818" s="1">
        <v>141.83723111</v>
      </c>
      <c r="I818" s="2">
        <v>3.1707344083458601E-31</v>
      </c>
      <c r="J818" s="2">
        <v>5.6662422591305702E-13</v>
      </c>
      <c r="K818" s="1">
        <v>0.3753236613</v>
      </c>
    </row>
    <row r="819" spans="1:11">
      <c r="A819" s="1">
        <v>259266</v>
      </c>
      <c r="B819" s="1" t="s">
        <v>805</v>
      </c>
      <c r="C819" s="1">
        <v>5447.1129691823999</v>
      </c>
      <c r="D819" s="1">
        <v>4664.4732270513996</v>
      </c>
      <c r="E819" s="1">
        <v>2207.4404359812002</v>
      </c>
      <c r="F819" s="1">
        <v>2523.5272010987001</v>
      </c>
      <c r="G819" s="1">
        <v>5055.7930981169002</v>
      </c>
      <c r="H819" s="1">
        <v>2365.4838185398999</v>
      </c>
      <c r="I819" s="2">
        <v>1.4981228303478999E-61</v>
      </c>
      <c r="J819" s="2">
        <v>5.2082290720297099E-13</v>
      </c>
      <c r="K819" s="1">
        <v>0.46787591429999997</v>
      </c>
    </row>
    <row r="820" spans="1:11">
      <c r="A820" s="1">
        <v>55329</v>
      </c>
      <c r="B820" s="1" t="s">
        <v>1028</v>
      </c>
      <c r="C820" s="1">
        <v>499.62101829609998</v>
      </c>
      <c r="D820" s="1">
        <v>417.07167086369998</v>
      </c>
      <c r="E820" s="1">
        <v>183.0961778214</v>
      </c>
      <c r="F820" s="1">
        <v>193.48221644700001</v>
      </c>
      <c r="G820" s="1">
        <v>458.34634457990001</v>
      </c>
      <c r="H820" s="1">
        <v>188.28919713420001</v>
      </c>
      <c r="I820" s="2">
        <v>1.8444605807625901E-30</v>
      </c>
      <c r="J820" s="2">
        <v>5.1151620415259203E-13</v>
      </c>
      <c r="K820" s="1">
        <v>0.41080113190000001</v>
      </c>
    </row>
    <row r="821" spans="1:11">
      <c r="A821" s="1">
        <v>167826</v>
      </c>
      <c r="B821" s="1" t="s">
        <v>730</v>
      </c>
      <c r="C821" s="1">
        <v>317.18678754899997</v>
      </c>
      <c r="D821" s="1">
        <v>331.7793404244</v>
      </c>
      <c r="E821" s="1">
        <v>115.20658379770001</v>
      </c>
      <c r="F821" s="1">
        <v>116.7971916357</v>
      </c>
      <c r="G821" s="1">
        <v>324.48306398670002</v>
      </c>
      <c r="H821" s="1">
        <v>116.0018877167</v>
      </c>
      <c r="I821" s="2">
        <v>4.9070373379930501E-33</v>
      </c>
      <c r="J821" s="2">
        <v>4.3334190169449002E-13</v>
      </c>
      <c r="K821" s="1">
        <v>0.35749751089999998</v>
      </c>
    </row>
    <row r="822" spans="1:11">
      <c r="A822" s="1">
        <v>343099</v>
      </c>
      <c r="B822" s="1" t="s">
        <v>889</v>
      </c>
      <c r="C822" s="1">
        <v>802.29599203559997</v>
      </c>
      <c r="D822" s="1">
        <v>676.8611544035</v>
      </c>
      <c r="E822" s="1">
        <v>379.56454840499998</v>
      </c>
      <c r="F822" s="1">
        <v>344.49272684469997</v>
      </c>
      <c r="G822" s="1">
        <v>739.5785732196</v>
      </c>
      <c r="H822" s="1">
        <v>362.02863762480001</v>
      </c>
      <c r="I822" s="2">
        <v>1.35854128417898E-27</v>
      </c>
      <c r="J822" s="2">
        <v>4.2386316534728202E-13</v>
      </c>
      <c r="K822" s="1">
        <v>0.48950666059999998</v>
      </c>
    </row>
    <row r="823" spans="1:11">
      <c r="A823" s="1" t="s">
        <v>1310</v>
      </c>
      <c r="B823" s="1" t="s">
        <v>1310</v>
      </c>
      <c r="C823" s="1">
        <v>606.38650560830001</v>
      </c>
      <c r="D823" s="1">
        <v>577.48385196510003</v>
      </c>
      <c r="E823" s="1">
        <v>295.21687098159998</v>
      </c>
      <c r="F823" s="1">
        <v>264.26839319589999</v>
      </c>
      <c r="G823" s="1">
        <v>591.93517878670002</v>
      </c>
      <c r="H823" s="1">
        <v>279.74263208880001</v>
      </c>
      <c r="I823" s="2">
        <v>5.73868150510594E-30</v>
      </c>
      <c r="J823" s="2">
        <v>3.6198643619900299E-13</v>
      </c>
      <c r="K823" s="1">
        <v>0.47258997629999999</v>
      </c>
    </row>
    <row r="824" spans="1:11">
      <c r="A824" s="1" t="s">
        <v>1326</v>
      </c>
      <c r="B824" s="1" t="s">
        <v>1326</v>
      </c>
      <c r="C824" s="1">
        <v>363.83190336500002</v>
      </c>
      <c r="D824" s="1">
        <v>329.43184509119999</v>
      </c>
      <c r="E824" s="1">
        <v>101.8343910355</v>
      </c>
      <c r="F824" s="1">
        <v>136.85327504790001</v>
      </c>
      <c r="G824" s="1">
        <v>346.6318742281</v>
      </c>
      <c r="H824" s="1">
        <v>119.34383304169999</v>
      </c>
      <c r="I824" s="2">
        <v>2.4610801040759201E-34</v>
      </c>
      <c r="J824" s="2">
        <v>2.9154457650690699E-13</v>
      </c>
      <c r="K824" s="1">
        <v>0.34429561130000003</v>
      </c>
    </row>
    <row r="825" spans="1:11">
      <c r="A825" s="1">
        <v>8277</v>
      </c>
      <c r="B825" s="1" t="s">
        <v>1183</v>
      </c>
      <c r="C825" s="1">
        <v>492.36511139139998</v>
      </c>
      <c r="D825" s="1">
        <v>514.88397641330005</v>
      </c>
      <c r="E825" s="1">
        <v>213.9550841958</v>
      </c>
      <c r="F825" s="1">
        <v>233.59438327140001</v>
      </c>
      <c r="G825" s="1">
        <v>503.62454390229999</v>
      </c>
      <c r="H825" s="1">
        <v>223.77473373359999</v>
      </c>
      <c r="I825" s="2">
        <v>2.4311682122783901E-31</v>
      </c>
      <c r="J825" s="2">
        <v>2.7597317077387402E-13</v>
      </c>
      <c r="K825" s="1">
        <v>0.44432849120000001</v>
      </c>
    </row>
    <row r="826" spans="1:11">
      <c r="A826" s="1">
        <v>114904</v>
      </c>
      <c r="B826" s="1" t="s">
        <v>630</v>
      </c>
      <c r="C826" s="1">
        <v>608.45962186680003</v>
      </c>
      <c r="D826" s="1">
        <v>629.9112477397</v>
      </c>
      <c r="E826" s="1">
        <v>297.27413140660002</v>
      </c>
      <c r="F826" s="1">
        <v>303.20079040780001</v>
      </c>
      <c r="G826" s="1">
        <v>619.18543480330004</v>
      </c>
      <c r="H826" s="1">
        <v>300.23746090719999</v>
      </c>
      <c r="I826" s="2">
        <v>5.6023123716448001E-30</v>
      </c>
      <c r="J826" s="2">
        <v>1.85103987788149E-13</v>
      </c>
      <c r="K826" s="1">
        <v>0.48489102620000002</v>
      </c>
    </row>
    <row r="827" spans="1:11">
      <c r="A827" s="1">
        <v>883</v>
      </c>
      <c r="B827" s="1" t="s">
        <v>1218</v>
      </c>
      <c r="C827" s="1">
        <v>370.05125214050003</v>
      </c>
      <c r="D827" s="1">
        <v>389.68422530980001</v>
      </c>
      <c r="E827" s="1">
        <v>141.9509693222</v>
      </c>
      <c r="F827" s="1">
        <v>149.83074078519999</v>
      </c>
      <c r="G827" s="1">
        <v>379.86773872510003</v>
      </c>
      <c r="H827" s="1">
        <v>145.89085505369999</v>
      </c>
      <c r="I827" s="2">
        <v>2.4123500977542999E-33</v>
      </c>
      <c r="J827" s="2">
        <v>1.8007014460746299E-13</v>
      </c>
      <c r="K827" s="1">
        <v>0.3840569761</v>
      </c>
    </row>
    <row r="828" spans="1:11">
      <c r="A828" s="1">
        <v>4242</v>
      </c>
      <c r="B828" s="1" t="s">
        <v>946</v>
      </c>
      <c r="C828" s="1">
        <v>486.14576261590003</v>
      </c>
      <c r="D828" s="1">
        <v>503.14649974740001</v>
      </c>
      <c r="E828" s="1">
        <v>223.2127561081</v>
      </c>
      <c r="F828" s="1">
        <v>211.1787606343</v>
      </c>
      <c r="G828" s="1">
        <v>494.64613118160003</v>
      </c>
      <c r="H828" s="1">
        <v>217.19575837119999</v>
      </c>
      <c r="I828" s="2">
        <v>9.8396531903150905E-32</v>
      </c>
      <c r="J828" s="2">
        <v>1.7863730871668199E-13</v>
      </c>
      <c r="K828" s="1">
        <v>0.43909321169999999</v>
      </c>
    </row>
    <row r="829" spans="1:11">
      <c r="A829" s="1">
        <v>8438</v>
      </c>
      <c r="B829" s="1" t="s">
        <v>1198</v>
      </c>
      <c r="C829" s="1">
        <v>669.6165514923</v>
      </c>
      <c r="D829" s="1">
        <v>737.11353462210002</v>
      </c>
      <c r="E829" s="1">
        <v>358.99194415540001</v>
      </c>
      <c r="F829" s="1">
        <v>340.9534180073</v>
      </c>
      <c r="G829" s="1">
        <v>703.36504305719996</v>
      </c>
      <c r="H829" s="1">
        <v>349.97268108129998</v>
      </c>
      <c r="I829" s="2">
        <v>1.4966434991440301E-28</v>
      </c>
      <c r="J829" s="2">
        <v>1.5117210470641999E-13</v>
      </c>
      <c r="K829" s="1">
        <v>0.49756905680000002</v>
      </c>
    </row>
    <row r="830" spans="1:11">
      <c r="A830" s="1">
        <v>80746</v>
      </c>
      <c r="B830" s="1" t="s">
        <v>1176</v>
      </c>
      <c r="C830" s="1">
        <v>555.59515727530004</v>
      </c>
      <c r="D830" s="1">
        <v>559.48638774400001</v>
      </c>
      <c r="E830" s="1">
        <v>245.84262078259999</v>
      </c>
      <c r="F830" s="1">
        <v>267.80770203340001</v>
      </c>
      <c r="G830" s="1">
        <v>557.54077250959995</v>
      </c>
      <c r="H830" s="1">
        <v>256.82516140799999</v>
      </c>
      <c r="I830" s="2">
        <v>1.8084825278435E-31</v>
      </c>
      <c r="J830" s="2">
        <v>1.42364444794777E-13</v>
      </c>
      <c r="K830" s="1">
        <v>0.4606392466</v>
      </c>
    </row>
    <row r="831" spans="1:11">
      <c r="A831" s="1">
        <v>349152</v>
      </c>
      <c r="B831" s="1" t="s">
        <v>897</v>
      </c>
      <c r="C831" s="1">
        <v>534.86399469039998</v>
      </c>
      <c r="D831" s="1">
        <v>506.27649352499998</v>
      </c>
      <c r="E831" s="1">
        <v>213.9550841958</v>
      </c>
      <c r="F831" s="1">
        <v>244.21230978369999</v>
      </c>
      <c r="G831" s="1">
        <v>520.57024410769998</v>
      </c>
      <c r="H831" s="1">
        <v>229.0836969897</v>
      </c>
      <c r="I831" s="2">
        <v>2.4393580030776399E-32</v>
      </c>
      <c r="J831" s="2">
        <v>1.3590668640397401E-13</v>
      </c>
      <c r="K831" s="1">
        <v>0.44006298780000003</v>
      </c>
    </row>
    <row r="832" spans="1:11">
      <c r="A832" s="1">
        <v>4921</v>
      </c>
      <c r="B832" s="1" t="s">
        <v>233</v>
      </c>
      <c r="C832" s="1">
        <v>34.206418265099998</v>
      </c>
      <c r="D832" s="1">
        <v>19.562461109899999</v>
      </c>
      <c r="E832" s="1">
        <v>148.12275059710001</v>
      </c>
      <c r="F832" s="1">
        <v>162.8082065225</v>
      </c>
      <c r="G832" s="1">
        <v>26.884439687499999</v>
      </c>
      <c r="H832" s="1">
        <v>155.4654785598</v>
      </c>
      <c r="I832" s="2">
        <v>1.5253858817632798E-36</v>
      </c>
      <c r="J832" s="2">
        <v>1.31483699386114E-13</v>
      </c>
      <c r="K832" s="1">
        <v>5.7827308423000003</v>
      </c>
    </row>
    <row r="833" spans="1:11">
      <c r="A833" s="1">
        <v>283417</v>
      </c>
      <c r="B833" s="1" t="s">
        <v>843</v>
      </c>
      <c r="C833" s="1">
        <v>536.9371109489</v>
      </c>
      <c r="D833" s="1">
        <v>478.88904797110001</v>
      </c>
      <c r="E833" s="1">
        <v>220.12686547059999</v>
      </c>
      <c r="F833" s="1">
        <v>218.25737830910001</v>
      </c>
      <c r="G833" s="1">
        <v>507.91307946000001</v>
      </c>
      <c r="H833" s="1">
        <v>219.19212188989999</v>
      </c>
      <c r="I833" s="2">
        <v>4.2676298680178499E-32</v>
      </c>
      <c r="J833" s="2">
        <v>9.7313615638224599E-14</v>
      </c>
      <c r="K833" s="1">
        <v>0.4315543953</v>
      </c>
    </row>
    <row r="834" spans="1:11">
      <c r="A834" s="1">
        <v>410</v>
      </c>
      <c r="B834" s="1" t="s">
        <v>932</v>
      </c>
      <c r="C834" s="1">
        <v>534.86399469039998</v>
      </c>
      <c r="D834" s="1">
        <v>585.30883640909997</v>
      </c>
      <c r="E834" s="1">
        <v>258.18618333239999</v>
      </c>
      <c r="F834" s="1">
        <v>251.29092745860001</v>
      </c>
      <c r="G834" s="1">
        <v>560.08641554969995</v>
      </c>
      <c r="H834" s="1">
        <v>254.73855539549999</v>
      </c>
      <c r="I834" s="2">
        <v>5.4657837489267199E-31</v>
      </c>
      <c r="J834" s="2">
        <v>9.2962658702662305E-14</v>
      </c>
      <c r="K834" s="1">
        <v>0.4548200926</v>
      </c>
    </row>
    <row r="835" spans="1:11">
      <c r="A835" s="1">
        <v>51804</v>
      </c>
      <c r="B835" s="1" t="s">
        <v>249</v>
      </c>
      <c r="C835" s="1">
        <v>173.10520758390001</v>
      </c>
      <c r="D835" s="1">
        <v>190.1471219885</v>
      </c>
      <c r="E835" s="1">
        <v>439.22510072879999</v>
      </c>
      <c r="F835" s="1">
        <v>441.23383506819999</v>
      </c>
      <c r="G835" s="1">
        <v>181.62616478620001</v>
      </c>
      <c r="H835" s="1">
        <v>440.22946789849999</v>
      </c>
      <c r="I835" s="2">
        <v>9.0566791089970793E-31</v>
      </c>
      <c r="J835" s="2">
        <v>8.8361430744173295E-14</v>
      </c>
      <c r="K835" s="1">
        <v>2.4238218564</v>
      </c>
    </row>
    <row r="836" spans="1:11">
      <c r="A836" s="1">
        <v>27109</v>
      </c>
      <c r="B836" s="1" t="s">
        <v>827</v>
      </c>
      <c r="C836" s="1">
        <v>468.52427441869997</v>
      </c>
      <c r="D836" s="1">
        <v>404.55169575330001</v>
      </c>
      <c r="E836" s="1">
        <v>173.83850590899999</v>
      </c>
      <c r="F836" s="1">
        <v>171.06659380990001</v>
      </c>
      <c r="G836" s="1">
        <v>436.53798508599999</v>
      </c>
      <c r="H836" s="1">
        <v>172.45254985950001</v>
      </c>
      <c r="I836" s="2">
        <v>7.4328722932417399E-33</v>
      </c>
      <c r="J836" s="2">
        <v>8.7003358272278796E-14</v>
      </c>
      <c r="K836" s="1">
        <v>0.39504591979999998</v>
      </c>
    </row>
    <row r="837" spans="1:11">
      <c r="A837" s="1">
        <v>8722</v>
      </c>
      <c r="B837" s="1" t="s">
        <v>1216</v>
      </c>
      <c r="C837" s="1">
        <v>661.32408645830003</v>
      </c>
      <c r="D837" s="1">
        <v>773.10846306439998</v>
      </c>
      <c r="E837" s="1">
        <v>347.67701181810003</v>
      </c>
      <c r="F837" s="1">
        <v>348.0320356821</v>
      </c>
      <c r="G837" s="1">
        <v>717.21627476130004</v>
      </c>
      <c r="H837" s="1">
        <v>347.85452375009999</v>
      </c>
      <c r="I837" s="2">
        <v>2.2735360626850901E-28</v>
      </c>
      <c r="J837" s="2">
        <v>8.0226096654153299E-14</v>
      </c>
      <c r="K837" s="1">
        <v>0.48500645619999999</v>
      </c>
    </row>
    <row r="838" spans="1:11">
      <c r="A838" s="1">
        <v>64093</v>
      </c>
      <c r="B838" s="1" t="s">
        <v>1081</v>
      </c>
      <c r="C838" s="1">
        <v>625.04455193470005</v>
      </c>
      <c r="D838" s="1">
        <v>705.81359684619997</v>
      </c>
      <c r="E838" s="1">
        <v>304.47454289400002</v>
      </c>
      <c r="F838" s="1">
        <v>330.3354914949</v>
      </c>
      <c r="G838" s="1">
        <v>665.42907439049998</v>
      </c>
      <c r="H838" s="1">
        <v>317.40501719439999</v>
      </c>
      <c r="I838" s="2">
        <v>1.18992709420988E-29</v>
      </c>
      <c r="J838" s="2">
        <v>7.5845545072895797E-14</v>
      </c>
      <c r="K838" s="1">
        <v>0.4769930101</v>
      </c>
    </row>
    <row r="839" spans="1:11">
      <c r="A839" s="1">
        <v>4968</v>
      </c>
      <c r="B839" s="1" t="s">
        <v>970</v>
      </c>
      <c r="C839" s="1">
        <v>566.99729669700002</v>
      </c>
      <c r="D839" s="1">
        <v>652.60370262720005</v>
      </c>
      <c r="E839" s="1">
        <v>259.21481354489998</v>
      </c>
      <c r="F839" s="1">
        <v>293.76263350800002</v>
      </c>
      <c r="G839" s="1">
        <v>609.80049966210004</v>
      </c>
      <c r="H839" s="1">
        <v>276.48872352640001</v>
      </c>
      <c r="I839" s="2">
        <v>2.3900417679316902E-30</v>
      </c>
      <c r="J839" s="2">
        <v>7.3076525308212503E-14</v>
      </c>
      <c r="K839" s="1">
        <v>0.45340848960000002</v>
      </c>
    </row>
    <row r="840" spans="1:11">
      <c r="A840" s="1">
        <v>253190</v>
      </c>
      <c r="B840" s="1" t="s">
        <v>787</v>
      </c>
      <c r="C840" s="1">
        <v>661.32408645830003</v>
      </c>
      <c r="D840" s="1">
        <v>654.95119796040001</v>
      </c>
      <c r="E840" s="1">
        <v>328.13303778099998</v>
      </c>
      <c r="F840" s="1">
        <v>316.17825614510002</v>
      </c>
      <c r="G840" s="1">
        <v>658.13764220940004</v>
      </c>
      <c r="H840" s="1">
        <v>322.15564696310003</v>
      </c>
      <c r="I840" s="2">
        <v>1.5964140494440899E-30</v>
      </c>
      <c r="J840" s="2">
        <v>7.25936220723908E-14</v>
      </c>
      <c r="K840" s="1">
        <v>0.48949585359999997</v>
      </c>
    </row>
    <row r="841" spans="1:11">
      <c r="A841" s="1">
        <v>8233</v>
      </c>
      <c r="B841" s="1" t="s">
        <v>434</v>
      </c>
      <c r="C841" s="1">
        <v>306.82120625649998</v>
      </c>
      <c r="D841" s="1">
        <v>294.21941509329997</v>
      </c>
      <c r="E841" s="1">
        <v>650.09429428709996</v>
      </c>
      <c r="F841" s="1">
        <v>602.86227197820006</v>
      </c>
      <c r="G841" s="1">
        <v>300.52031067489997</v>
      </c>
      <c r="H841" s="1">
        <v>626.47828313269997</v>
      </c>
      <c r="I841" s="2">
        <v>2.9474101908629801E-28</v>
      </c>
      <c r="J841" s="2">
        <v>6.6032027436626703E-14</v>
      </c>
      <c r="K841" s="1">
        <v>2.0846453995999998</v>
      </c>
    </row>
    <row r="842" spans="1:11">
      <c r="A842" s="1">
        <v>5971</v>
      </c>
      <c r="B842" s="1" t="s">
        <v>318</v>
      </c>
      <c r="C842" s="1">
        <v>37.316092652800002</v>
      </c>
      <c r="D842" s="1">
        <v>58.687383329799999</v>
      </c>
      <c r="E842" s="1">
        <v>206.75467270839999</v>
      </c>
      <c r="F842" s="1">
        <v>217.0776086967</v>
      </c>
      <c r="G842" s="1">
        <v>48.001737991299997</v>
      </c>
      <c r="H842" s="1">
        <v>211.9161407025</v>
      </c>
      <c r="I842" s="2">
        <v>4.5897358222864497E-36</v>
      </c>
      <c r="J842" s="2">
        <v>6.6032027436626703E-14</v>
      </c>
      <c r="K842" s="1">
        <v>4.4147597476999998</v>
      </c>
    </row>
    <row r="843" spans="1:11">
      <c r="A843" s="1">
        <v>9194</v>
      </c>
      <c r="B843" s="1" t="s">
        <v>489</v>
      </c>
      <c r="C843" s="1">
        <v>328.58892697070002</v>
      </c>
      <c r="D843" s="1">
        <v>356.03679220070001</v>
      </c>
      <c r="E843" s="1">
        <v>683.01046108640003</v>
      </c>
      <c r="F843" s="1">
        <v>696.06407136430005</v>
      </c>
      <c r="G843" s="1">
        <v>342.31285958569998</v>
      </c>
      <c r="H843" s="1">
        <v>689.5372662254</v>
      </c>
      <c r="I843" s="2">
        <v>3.94622281631349E-27</v>
      </c>
      <c r="J843" s="2">
        <v>6.4841016660657097E-14</v>
      </c>
      <c r="K843" s="1">
        <v>2.0143481231</v>
      </c>
    </row>
    <row r="844" spans="1:11">
      <c r="A844" s="1">
        <v>51643</v>
      </c>
      <c r="B844" s="1" t="s">
        <v>987</v>
      </c>
      <c r="C844" s="1">
        <v>572.18008734319994</v>
      </c>
      <c r="D844" s="1">
        <v>521.14396396849997</v>
      </c>
      <c r="E844" s="1">
        <v>242.75673014520001</v>
      </c>
      <c r="F844" s="1">
        <v>244.21230978369999</v>
      </c>
      <c r="G844" s="1">
        <v>546.66202565590004</v>
      </c>
      <c r="H844" s="1">
        <v>243.48451996450001</v>
      </c>
      <c r="I844" s="2">
        <v>2.8233968528992202E-32</v>
      </c>
      <c r="J844" s="2">
        <v>5.6821081941841702E-14</v>
      </c>
      <c r="K844" s="1">
        <v>0.44540229339999998</v>
      </c>
    </row>
    <row r="845" spans="1:11">
      <c r="A845" s="1">
        <v>158056</v>
      </c>
      <c r="B845" s="1" t="s">
        <v>715</v>
      </c>
      <c r="C845" s="1">
        <v>758.76055060730005</v>
      </c>
      <c r="D845" s="1">
        <v>919.43567216660006</v>
      </c>
      <c r="E845" s="1">
        <v>414.53797562929998</v>
      </c>
      <c r="F845" s="1">
        <v>417.63844281860003</v>
      </c>
      <c r="G845" s="1">
        <v>839.09811138700002</v>
      </c>
      <c r="H845" s="1">
        <v>416.08820922389998</v>
      </c>
      <c r="I845" s="2">
        <v>4.1863066662507503E-27</v>
      </c>
      <c r="J845" s="2">
        <v>5.6050169171373897E-14</v>
      </c>
      <c r="K845" s="1">
        <v>0.49587551629999999</v>
      </c>
    </row>
    <row r="846" spans="1:11">
      <c r="A846" s="1">
        <v>3953</v>
      </c>
      <c r="B846" s="1" t="s">
        <v>210</v>
      </c>
      <c r="C846" s="1">
        <v>353.46632207250002</v>
      </c>
      <c r="D846" s="1">
        <v>305.17439331489999</v>
      </c>
      <c r="E846" s="1">
        <v>657.29470577439997</v>
      </c>
      <c r="F846" s="1">
        <v>711.40107632659999</v>
      </c>
      <c r="G846" s="1">
        <v>329.32035769369998</v>
      </c>
      <c r="H846" s="1">
        <v>684.34789105050004</v>
      </c>
      <c r="I846" s="2">
        <v>1.67114887169693E-28</v>
      </c>
      <c r="J846" s="2">
        <v>5.5087718284773797E-14</v>
      </c>
      <c r="K846" s="1">
        <v>2.0780613013</v>
      </c>
    </row>
    <row r="847" spans="1:11">
      <c r="A847" s="1">
        <v>93953</v>
      </c>
      <c r="B847" s="1" t="s">
        <v>494</v>
      </c>
      <c r="C847" s="1">
        <v>81.888092210400004</v>
      </c>
      <c r="D847" s="1">
        <v>93.117314883299997</v>
      </c>
      <c r="E847" s="1">
        <v>277.73015736949998</v>
      </c>
      <c r="F847" s="1">
        <v>284.32447660809999</v>
      </c>
      <c r="G847" s="1">
        <v>87.502703546800007</v>
      </c>
      <c r="H847" s="1">
        <v>281.02731698880001</v>
      </c>
      <c r="I847" s="2">
        <v>4.0745495988522101E-34</v>
      </c>
      <c r="J847" s="2">
        <v>5.4580662733765598E-14</v>
      </c>
      <c r="K847" s="1">
        <v>3.2116415332999999</v>
      </c>
    </row>
    <row r="848" spans="1:11">
      <c r="A848" s="1">
        <v>29923</v>
      </c>
      <c r="B848" s="1" t="s">
        <v>871</v>
      </c>
      <c r="C848" s="1">
        <v>519.31562275169995</v>
      </c>
      <c r="D848" s="1">
        <v>477.3240510823</v>
      </c>
      <c r="E848" s="1">
        <v>203.66878207100001</v>
      </c>
      <c r="F848" s="1">
        <v>220.6169175341</v>
      </c>
      <c r="G848" s="1">
        <v>498.31983691699998</v>
      </c>
      <c r="H848" s="1">
        <v>212.1428498025</v>
      </c>
      <c r="I848" s="2">
        <v>2.7257961751887299E-33</v>
      </c>
      <c r="J848" s="2">
        <v>5.18799899641125E-14</v>
      </c>
      <c r="K848" s="1">
        <v>0.42571624499999999</v>
      </c>
    </row>
    <row r="849" spans="1:11">
      <c r="A849" s="1">
        <v>79075</v>
      </c>
      <c r="B849" s="1" t="s">
        <v>1151</v>
      </c>
      <c r="C849" s="1">
        <v>498.5844601668</v>
      </c>
      <c r="D849" s="1">
        <v>442.11162108439999</v>
      </c>
      <c r="E849" s="1">
        <v>167.66672463419999</v>
      </c>
      <c r="F849" s="1">
        <v>205.2799125718</v>
      </c>
      <c r="G849" s="1">
        <v>470.34804062559999</v>
      </c>
      <c r="H849" s="1">
        <v>186.473318603</v>
      </c>
      <c r="I849" s="2">
        <v>3.17422191056341E-34</v>
      </c>
      <c r="J849" s="2">
        <v>4.5691352115189503E-14</v>
      </c>
      <c r="K849" s="1">
        <v>0.39645815969999998</v>
      </c>
    </row>
    <row r="850" spans="1:11">
      <c r="A850" s="1">
        <v>83729</v>
      </c>
      <c r="B850" s="1" t="s">
        <v>444</v>
      </c>
      <c r="C850" s="1">
        <v>26.9505113604</v>
      </c>
      <c r="D850" s="1">
        <v>43.819912886200001</v>
      </c>
      <c r="E850" s="1">
        <v>168.69535484670001</v>
      </c>
      <c r="F850" s="1">
        <v>201.7406037344</v>
      </c>
      <c r="G850" s="1">
        <v>35.385212123300001</v>
      </c>
      <c r="H850" s="1">
        <v>185.21797929050001</v>
      </c>
      <c r="I850" s="2">
        <v>1.88718294558057E-35</v>
      </c>
      <c r="J850" s="2">
        <v>4.3981334430690601E-14</v>
      </c>
      <c r="K850" s="1">
        <v>5.2343328802000002</v>
      </c>
    </row>
    <row r="851" spans="1:11">
      <c r="A851" s="1">
        <v>79666</v>
      </c>
      <c r="B851" s="1" t="s">
        <v>412</v>
      </c>
      <c r="C851" s="1">
        <v>430.17162363670002</v>
      </c>
      <c r="D851" s="1">
        <v>352.12429997869998</v>
      </c>
      <c r="E851" s="1">
        <v>796.15978445919995</v>
      </c>
      <c r="F851" s="1">
        <v>786.90633152539999</v>
      </c>
      <c r="G851" s="1">
        <v>391.14796180770003</v>
      </c>
      <c r="H851" s="1">
        <v>791.53305799229997</v>
      </c>
      <c r="I851" s="2">
        <v>3.8557088178865399E-28</v>
      </c>
      <c r="J851" s="2">
        <v>3.3745754445936502E-14</v>
      </c>
      <c r="K851" s="1">
        <v>2.0236154481000002</v>
      </c>
    </row>
    <row r="852" spans="1:11">
      <c r="A852" s="1" t="s">
        <v>1387</v>
      </c>
      <c r="B852" s="1" t="s">
        <v>1387</v>
      </c>
      <c r="C852" s="1">
        <v>301.6384156103</v>
      </c>
      <c r="D852" s="1">
        <v>299.69690420410001</v>
      </c>
      <c r="E852" s="1">
        <v>66.860963811199994</v>
      </c>
      <c r="F852" s="1">
        <v>104.9994955109</v>
      </c>
      <c r="G852" s="1">
        <v>300.6676599072</v>
      </c>
      <c r="H852" s="1">
        <v>85.930229660999998</v>
      </c>
      <c r="I852" s="2">
        <v>3.0433380403125503E-39</v>
      </c>
      <c r="J852" s="2">
        <v>3.3617453429116102E-14</v>
      </c>
      <c r="K852" s="1">
        <v>0.28579804590000002</v>
      </c>
    </row>
    <row r="853" spans="1:11">
      <c r="A853" s="1">
        <v>4092</v>
      </c>
      <c r="B853" s="1" t="s">
        <v>214</v>
      </c>
      <c r="C853" s="1">
        <v>241.51804411410001</v>
      </c>
      <c r="D853" s="1">
        <v>227.70704731960001</v>
      </c>
      <c r="E853" s="1">
        <v>532.8304500644</v>
      </c>
      <c r="F853" s="1">
        <v>523.81770794190004</v>
      </c>
      <c r="G853" s="1">
        <v>234.61254571680001</v>
      </c>
      <c r="H853" s="1">
        <v>528.32407900320004</v>
      </c>
      <c r="I853" s="2">
        <v>5.9686496560281898E-31</v>
      </c>
      <c r="J853" s="2">
        <v>2.5097379940666199E-14</v>
      </c>
      <c r="K853" s="1">
        <v>2.2519003721000002</v>
      </c>
    </row>
    <row r="854" spans="1:11">
      <c r="A854" s="1">
        <v>594</v>
      </c>
      <c r="B854" s="1" t="s">
        <v>1068</v>
      </c>
      <c r="C854" s="1">
        <v>671.68966775080003</v>
      </c>
      <c r="D854" s="1">
        <v>607.21879285219995</v>
      </c>
      <c r="E854" s="1">
        <v>274.64426673200001</v>
      </c>
      <c r="F854" s="1">
        <v>311.45917769520003</v>
      </c>
      <c r="G854" s="1">
        <v>639.45423030150005</v>
      </c>
      <c r="H854" s="1">
        <v>293.05172221359999</v>
      </c>
      <c r="I854" s="2">
        <v>1.29361511647781E-32</v>
      </c>
      <c r="J854" s="2">
        <v>1.829231844788E-14</v>
      </c>
      <c r="K854" s="1">
        <v>0.45828412470000002</v>
      </c>
    </row>
    <row r="855" spans="1:11">
      <c r="A855" s="1">
        <v>127703</v>
      </c>
      <c r="B855" s="1" t="s">
        <v>655</v>
      </c>
      <c r="C855" s="1">
        <v>391.81897285460002</v>
      </c>
      <c r="D855" s="1">
        <v>395.944212865</v>
      </c>
      <c r="E855" s="1">
        <v>136.8078182598</v>
      </c>
      <c r="F855" s="1">
        <v>155.72958884760001</v>
      </c>
      <c r="G855" s="1">
        <v>393.88159285979998</v>
      </c>
      <c r="H855" s="1">
        <v>146.26870355369999</v>
      </c>
      <c r="I855" s="2">
        <v>2.89696242450954E-36</v>
      </c>
      <c r="J855" s="2">
        <v>1.6991221767896999E-14</v>
      </c>
      <c r="K855" s="1">
        <v>0.37135196520000002</v>
      </c>
    </row>
    <row r="856" spans="1:11">
      <c r="A856" s="1">
        <v>6752</v>
      </c>
      <c r="B856" s="1" t="s">
        <v>1116</v>
      </c>
      <c r="C856" s="1">
        <v>626.08111006399997</v>
      </c>
      <c r="D856" s="1">
        <v>645.56121662759995</v>
      </c>
      <c r="E856" s="1">
        <v>302.41728246899999</v>
      </c>
      <c r="F856" s="1">
        <v>298.48171195790002</v>
      </c>
      <c r="G856" s="1">
        <v>635.82116334579996</v>
      </c>
      <c r="H856" s="1">
        <v>300.44949721350002</v>
      </c>
      <c r="I856" s="2">
        <v>3.1425190422184802E-32</v>
      </c>
      <c r="J856" s="2">
        <v>1.48175461402218E-14</v>
      </c>
      <c r="K856" s="1">
        <v>0.47253774259999998</v>
      </c>
    </row>
    <row r="857" spans="1:11">
      <c r="A857" s="1">
        <v>399726</v>
      </c>
      <c r="B857" s="1" t="s">
        <v>919</v>
      </c>
      <c r="C857" s="1">
        <v>317.18678754899997</v>
      </c>
      <c r="D857" s="1">
        <v>316.12937153640001</v>
      </c>
      <c r="E857" s="1">
        <v>100.805760823</v>
      </c>
      <c r="F857" s="1">
        <v>104.9994955109</v>
      </c>
      <c r="G857" s="1">
        <v>316.65807954270002</v>
      </c>
      <c r="H857" s="1">
        <v>102.9026281669</v>
      </c>
      <c r="I857" s="2">
        <v>2.8576859028438299E-37</v>
      </c>
      <c r="J857" s="2">
        <v>1.33910140506639E-14</v>
      </c>
      <c r="K857" s="1">
        <v>0.32496448</v>
      </c>
    </row>
    <row r="858" spans="1:11">
      <c r="A858" s="1">
        <v>6573</v>
      </c>
      <c r="B858" s="1" t="s">
        <v>1113</v>
      </c>
      <c r="C858" s="1">
        <v>484.0726463574</v>
      </c>
      <c r="D858" s="1">
        <v>489.84402619259998</v>
      </c>
      <c r="E858" s="1">
        <v>208.8119331334</v>
      </c>
      <c r="F858" s="1">
        <v>197.0215252845</v>
      </c>
      <c r="G858" s="1">
        <v>486.95833627500002</v>
      </c>
      <c r="H858" s="1">
        <v>202.91672920889999</v>
      </c>
      <c r="I858" s="2">
        <v>7.9747661103715805E-35</v>
      </c>
      <c r="J858" s="2">
        <v>1.2015722132665701E-14</v>
      </c>
      <c r="K858" s="1">
        <v>0.41670244470000001</v>
      </c>
    </row>
    <row r="859" spans="1:11">
      <c r="A859" s="1">
        <v>6641</v>
      </c>
      <c r="B859" s="1" t="s">
        <v>373</v>
      </c>
      <c r="C859" s="1">
        <v>136.82567306030001</v>
      </c>
      <c r="D859" s="1">
        <v>114.24477288200001</v>
      </c>
      <c r="E859" s="1">
        <v>345.61975139309999</v>
      </c>
      <c r="F859" s="1">
        <v>376.34650638170001</v>
      </c>
      <c r="G859" s="1">
        <v>125.5352229712</v>
      </c>
      <c r="H859" s="1">
        <v>360.98312888740003</v>
      </c>
      <c r="I859" s="2">
        <v>4.1273406837863202E-35</v>
      </c>
      <c r="J859" s="2">
        <v>1.0858154067039299E-14</v>
      </c>
      <c r="K859" s="1">
        <v>2.8755525368999999</v>
      </c>
    </row>
    <row r="860" spans="1:11">
      <c r="A860" s="1">
        <v>51559</v>
      </c>
      <c r="B860" s="1" t="s">
        <v>985</v>
      </c>
      <c r="C860" s="1">
        <v>823.02715462050003</v>
      </c>
      <c r="D860" s="1">
        <v>721.46356573419996</v>
      </c>
      <c r="E860" s="1">
        <v>390.87948074219997</v>
      </c>
      <c r="F860" s="1">
        <v>351.57134451960002</v>
      </c>
      <c r="G860" s="1">
        <v>772.24536017729997</v>
      </c>
      <c r="H860" s="1">
        <v>371.2254126309</v>
      </c>
      <c r="I860" s="2">
        <v>5.2790520480615899E-31</v>
      </c>
      <c r="J860" s="2">
        <v>1.05277952636754E-14</v>
      </c>
      <c r="K860" s="1">
        <v>0.48070915250000001</v>
      </c>
    </row>
    <row r="861" spans="1:11">
      <c r="A861" s="1">
        <v>8208</v>
      </c>
      <c r="B861" s="1" t="s">
        <v>1182</v>
      </c>
      <c r="C861" s="1">
        <v>564.9241804385</v>
      </c>
      <c r="D861" s="1">
        <v>539.14142818959999</v>
      </c>
      <c r="E861" s="1">
        <v>219.0982352581</v>
      </c>
      <c r="F861" s="1">
        <v>256.01000590860002</v>
      </c>
      <c r="G861" s="1">
        <v>552.03280431409996</v>
      </c>
      <c r="H861" s="1">
        <v>237.55412058339999</v>
      </c>
      <c r="I861" s="2">
        <v>6.96459031090543E-35</v>
      </c>
      <c r="J861" s="2">
        <v>9.6219722575403104E-15</v>
      </c>
      <c r="K861" s="1">
        <v>0.43032609430000002</v>
      </c>
    </row>
    <row r="862" spans="1:11">
      <c r="A862" s="1">
        <v>285987</v>
      </c>
      <c r="B862" s="1" t="s">
        <v>858</v>
      </c>
      <c r="C862" s="1">
        <v>252.92018353579999</v>
      </c>
      <c r="D862" s="1">
        <v>241.7920193187</v>
      </c>
      <c r="E862" s="1">
        <v>56.574661686399999</v>
      </c>
      <c r="F862" s="1">
        <v>70.786176748900004</v>
      </c>
      <c r="G862" s="1">
        <v>247.3561014272</v>
      </c>
      <c r="H862" s="1">
        <v>63.680419217599997</v>
      </c>
      <c r="I862" s="2">
        <v>1.7648245970570101E-39</v>
      </c>
      <c r="J862" s="2">
        <v>7.5825163384384E-15</v>
      </c>
      <c r="K862" s="1">
        <v>0.25744430340000002</v>
      </c>
    </row>
    <row r="863" spans="1:11">
      <c r="A863" s="1">
        <v>162655</v>
      </c>
      <c r="B863" s="1" t="s">
        <v>722</v>
      </c>
      <c r="C863" s="1">
        <v>766.01645751210003</v>
      </c>
      <c r="D863" s="1">
        <v>672.94866218150003</v>
      </c>
      <c r="E863" s="1">
        <v>324.01851693110001</v>
      </c>
      <c r="F863" s="1">
        <v>352.75111413209999</v>
      </c>
      <c r="G863" s="1">
        <v>719.48255984679997</v>
      </c>
      <c r="H863" s="1">
        <v>338.3848155316</v>
      </c>
      <c r="I863" s="2">
        <v>2.96132810064781E-32</v>
      </c>
      <c r="J863" s="2">
        <v>6.6669913587897001E-15</v>
      </c>
      <c r="K863" s="1">
        <v>0.4703169116</v>
      </c>
    </row>
    <row r="864" spans="1:11">
      <c r="A864" s="1">
        <v>2491</v>
      </c>
      <c r="B864" s="1" t="s">
        <v>786</v>
      </c>
      <c r="C864" s="1">
        <v>465.41460003100002</v>
      </c>
      <c r="D864" s="1">
        <v>446.80661175080002</v>
      </c>
      <c r="E864" s="1">
        <v>150.180011022</v>
      </c>
      <c r="F864" s="1">
        <v>193.48221644700001</v>
      </c>
      <c r="G864" s="1">
        <v>456.11060589089999</v>
      </c>
      <c r="H864" s="1">
        <v>171.83111373450001</v>
      </c>
      <c r="I864" s="2">
        <v>1.0417875121608699E-37</v>
      </c>
      <c r="J864" s="2">
        <v>5.41128909233461E-15</v>
      </c>
      <c r="K864" s="1">
        <v>0.3767312391</v>
      </c>
    </row>
    <row r="865" spans="1:11">
      <c r="A865" s="1">
        <v>10891</v>
      </c>
      <c r="B865" s="1" t="s">
        <v>38</v>
      </c>
      <c r="C865" s="1">
        <v>54.937580850000003</v>
      </c>
      <c r="D865" s="1">
        <v>52.427395774600001</v>
      </c>
      <c r="E865" s="1">
        <v>205.7260424959</v>
      </c>
      <c r="F865" s="1">
        <v>241.85277055879999</v>
      </c>
      <c r="G865" s="1">
        <v>53.682488312300002</v>
      </c>
      <c r="H865" s="1">
        <v>223.7894065273</v>
      </c>
      <c r="I865" s="2">
        <v>5.7363387764482803E-37</v>
      </c>
      <c r="J865" s="2">
        <v>5.3750733802798999E-15</v>
      </c>
      <c r="K865" s="1">
        <v>4.1687599356999998</v>
      </c>
    </row>
    <row r="866" spans="1:11">
      <c r="A866" s="1">
        <v>3613</v>
      </c>
      <c r="B866" s="1" t="s">
        <v>900</v>
      </c>
      <c r="C866" s="1">
        <v>377.30715904520002</v>
      </c>
      <c r="D866" s="1">
        <v>403.7691973089</v>
      </c>
      <c r="E866" s="1">
        <v>128.57877655990001</v>
      </c>
      <c r="F866" s="1">
        <v>148.6509711727</v>
      </c>
      <c r="G866" s="1">
        <v>390.53817817710001</v>
      </c>
      <c r="H866" s="1">
        <v>138.6148738663</v>
      </c>
      <c r="I866" s="2">
        <v>1.1091006006548399E-37</v>
      </c>
      <c r="J866" s="2">
        <v>3.5917465464877403E-15</v>
      </c>
      <c r="K866" s="1">
        <v>0.35493296590000001</v>
      </c>
    </row>
    <row r="867" spans="1:11">
      <c r="A867" s="1">
        <v>54982</v>
      </c>
      <c r="B867" s="1" t="s">
        <v>1015</v>
      </c>
      <c r="C867" s="1">
        <v>794.00352700170004</v>
      </c>
      <c r="D867" s="1">
        <v>760.58848795400002</v>
      </c>
      <c r="E867" s="1">
        <v>364.13509521779997</v>
      </c>
      <c r="F867" s="1">
        <v>401.1216682438</v>
      </c>
      <c r="G867" s="1">
        <v>777.2960074778</v>
      </c>
      <c r="H867" s="1">
        <v>382.62838173080002</v>
      </c>
      <c r="I867" s="2">
        <v>1.3104194189181701E-32</v>
      </c>
      <c r="J867" s="2">
        <v>2.86335793383826E-15</v>
      </c>
      <c r="K867" s="1">
        <v>0.492255689</v>
      </c>
    </row>
    <row r="868" spans="1:11">
      <c r="A868" s="1">
        <v>27151</v>
      </c>
      <c r="B868" s="1" t="s">
        <v>829</v>
      </c>
      <c r="C868" s="1">
        <v>446.75655370459998</v>
      </c>
      <c r="D868" s="1">
        <v>490.62652463699999</v>
      </c>
      <c r="E868" s="1">
        <v>182.06754760889999</v>
      </c>
      <c r="F868" s="1">
        <v>186.4035987721</v>
      </c>
      <c r="G868" s="1">
        <v>468.69153917080001</v>
      </c>
      <c r="H868" s="1">
        <v>184.23557319049999</v>
      </c>
      <c r="I868" s="2">
        <v>3.1383092243135102E-36</v>
      </c>
      <c r="J868" s="2">
        <v>2.23733212115503E-15</v>
      </c>
      <c r="K868" s="1">
        <v>0.39308491359999997</v>
      </c>
    </row>
    <row r="869" spans="1:11">
      <c r="A869" s="1">
        <v>54498</v>
      </c>
      <c r="B869" s="1" t="s">
        <v>258</v>
      </c>
      <c r="C869" s="1">
        <v>300.60185748100002</v>
      </c>
      <c r="D869" s="1">
        <v>312.99937775889998</v>
      </c>
      <c r="E869" s="1">
        <v>654.20881513699999</v>
      </c>
      <c r="F869" s="1">
        <v>653.59236531500005</v>
      </c>
      <c r="G869" s="1">
        <v>306.80061762000003</v>
      </c>
      <c r="H869" s="1">
        <v>653.90059022599996</v>
      </c>
      <c r="I869" s="2">
        <v>6.8021846985265701E-31</v>
      </c>
      <c r="J869" s="2">
        <v>2.2034193939013802E-15</v>
      </c>
      <c r="K869" s="1">
        <v>2.1313535654</v>
      </c>
    </row>
    <row r="870" spans="1:11">
      <c r="A870" s="1">
        <v>100507057</v>
      </c>
      <c r="B870" s="1" t="s">
        <v>574</v>
      </c>
      <c r="C870" s="1">
        <v>212.4944164952</v>
      </c>
      <c r="D870" s="1">
        <v>206.57958932080001</v>
      </c>
      <c r="E870" s="1">
        <v>34.973427224300004</v>
      </c>
      <c r="F870" s="1">
        <v>50.730093336700001</v>
      </c>
      <c r="G870" s="1">
        <v>209.53700290800001</v>
      </c>
      <c r="H870" s="1">
        <v>42.851760280500002</v>
      </c>
      <c r="I870" s="2">
        <v>6.2547072961083102E-42</v>
      </c>
      <c r="J870" s="2">
        <v>1.78285402160741E-15</v>
      </c>
      <c r="K870" s="1">
        <v>0.20450688750000001</v>
      </c>
    </row>
    <row r="871" spans="1:11">
      <c r="A871" s="1">
        <v>7083</v>
      </c>
      <c r="B871" s="1" t="s">
        <v>1129</v>
      </c>
      <c r="C871" s="1">
        <v>539.01022720740002</v>
      </c>
      <c r="D871" s="1">
        <v>574.35385818750001</v>
      </c>
      <c r="E871" s="1">
        <v>230.41316759540001</v>
      </c>
      <c r="F871" s="1">
        <v>246.57184900870001</v>
      </c>
      <c r="G871" s="1">
        <v>556.68204269750004</v>
      </c>
      <c r="H871" s="1">
        <v>238.49250830209999</v>
      </c>
      <c r="I871" s="2">
        <v>1.6364828566696001E-35</v>
      </c>
      <c r="J871" s="2">
        <v>1.7788569137919601E-15</v>
      </c>
      <c r="K871" s="1">
        <v>0.428417822</v>
      </c>
    </row>
    <row r="872" spans="1:11">
      <c r="A872" s="1">
        <v>26275</v>
      </c>
      <c r="B872" s="1" t="s">
        <v>816</v>
      </c>
      <c r="C872" s="1">
        <v>690.34771407719995</v>
      </c>
      <c r="D872" s="1">
        <v>645.56121662759995</v>
      </c>
      <c r="E872" s="1">
        <v>273.6156365196</v>
      </c>
      <c r="F872" s="1">
        <v>325.616413045</v>
      </c>
      <c r="G872" s="1">
        <v>667.95446535240001</v>
      </c>
      <c r="H872" s="1">
        <v>299.61602478229997</v>
      </c>
      <c r="I872" s="2">
        <v>4.13310320546165E-35</v>
      </c>
      <c r="J872" s="2">
        <v>1.7690922619900299E-15</v>
      </c>
      <c r="K872" s="1">
        <v>0.44855755940000003</v>
      </c>
    </row>
    <row r="873" spans="1:11">
      <c r="A873" s="1">
        <v>94059</v>
      </c>
      <c r="B873" s="1" t="s">
        <v>1263</v>
      </c>
      <c r="C873" s="1">
        <v>452.97590248009999</v>
      </c>
      <c r="D873" s="1">
        <v>586.87383329789998</v>
      </c>
      <c r="E873" s="1">
        <v>204.69741228340001</v>
      </c>
      <c r="F873" s="1">
        <v>175.78567225980001</v>
      </c>
      <c r="G873" s="1">
        <v>519.92486788899998</v>
      </c>
      <c r="H873" s="1">
        <v>190.2415422716</v>
      </c>
      <c r="I873" s="2">
        <v>2.66024199295863E-33</v>
      </c>
      <c r="J873" s="2">
        <v>1.4923097873090401E-15</v>
      </c>
      <c r="K873" s="1">
        <v>0.36590198699999998</v>
      </c>
    </row>
    <row r="874" spans="1:11">
      <c r="A874" s="1">
        <v>8471</v>
      </c>
      <c r="B874" s="1" t="s">
        <v>1202</v>
      </c>
      <c r="C874" s="1">
        <v>803.3325501649</v>
      </c>
      <c r="D874" s="1">
        <v>665.90617618199997</v>
      </c>
      <c r="E874" s="1">
        <v>324.01851693110001</v>
      </c>
      <c r="F874" s="1">
        <v>337.41410916979999</v>
      </c>
      <c r="G874" s="1">
        <v>734.61936317339996</v>
      </c>
      <c r="H874" s="1">
        <v>330.7163130504</v>
      </c>
      <c r="I874" s="2">
        <v>6.1262757868147803E-33</v>
      </c>
      <c r="J874" s="2">
        <v>1.38358741463103E-15</v>
      </c>
      <c r="K874" s="1">
        <v>0.45018730740000001</v>
      </c>
    </row>
    <row r="875" spans="1:11">
      <c r="A875" s="1">
        <v>79019</v>
      </c>
      <c r="B875" s="1" t="s">
        <v>1149</v>
      </c>
      <c r="C875" s="1">
        <v>297.49218309330001</v>
      </c>
      <c r="D875" s="1">
        <v>310.65188242570002</v>
      </c>
      <c r="E875" s="1">
        <v>93.605349335599996</v>
      </c>
      <c r="F875" s="1">
        <v>86.123181711200004</v>
      </c>
      <c r="G875" s="1">
        <v>304.07203275950002</v>
      </c>
      <c r="H875" s="1">
        <v>89.864265523399993</v>
      </c>
      <c r="I875" s="2">
        <v>5.2280139639819097E-40</v>
      </c>
      <c r="J875" s="2">
        <v>1.1504463299493E-15</v>
      </c>
      <c r="K875" s="1">
        <v>0.29553610930000002</v>
      </c>
    </row>
    <row r="876" spans="1:11">
      <c r="A876" s="1">
        <v>70</v>
      </c>
      <c r="B876" s="1" t="s">
        <v>1123</v>
      </c>
      <c r="C876" s="1">
        <v>377.30715904520002</v>
      </c>
      <c r="D876" s="1">
        <v>421.76666153010001</v>
      </c>
      <c r="E876" s="1">
        <v>139.89370889720001</v>
      </c>
      <c r="F876" s="1">
        <v>140.39258388530001</v>
      </c>
      <c r="G876" s="1">
        <v>399.53691028759999</v>
      </c>
      <c r="H876" s="1">
        <v>140.14314639130001</v>
      </c>
      <c r="I876" s="2">
        <v>4.7391213775125096E-38</v>
      </c>
      <c r="J876" s="2">
        <v>8.5796624280838604E-16</v>
      </c>
      <c r="K876" s="1">
        <v>0.35076395389999998</v>
      </c>
    </row>
    <row r="877" spans="1:11">
      <c r="A877" s="1">
        <v>84612</v>
      </c>
      <c r="B877" s="1" t="s">
        <v>452</v>
      </c>
      <c r="C877" s="1">
        <v>312.00399690270001</v>
      </c>
      <c r="D877" s="1">
        <v>265.2669726506</v>
      </c>
      <c r="E877" s="1">
        <v>633.63621088740001</v>
      </c>
      <c r="F877" s="1">
        <v>659.49121337739996</v>
      </c>
      <c r="G877" s="1">
        <v>288.63548477670003</v>
      </c>
      <c r="H877" s="1">
        <v>646.56371213240004</v>
      </c>
      <c r="I877" s="2">
        <v>2.6588410280378299E-33</v>
      </c>
      <c r="J877" s="2">
        <v>8.4083113957783703E-16</v>
      </c>
      <c r="K877" s="1">
        <v>2.2400700752999998</v>
      </c>
    </row>
    <row r="878" spans="1:11">
      <c r="A878" s="1">
        <v>54532</v>
      </c>
      <c r="B878" s="1" t="s">
        <v>259</v>
      </c>
      <c r="C878" s="1">
        <v>195.90948642730001</v>
      </c>
      <c r="D878" s="1">
        <v>152.5871966574</v>
      </c>
      <c r="E878" s="1">
        <v>444.36825179120001</v>
      </c>
      <c r="F878" s="1">
        <v>504.94139414220001</v>
      </c>
      <c r="G878" s="1">
        <v>174.2483415424</v>
      </c>
      <c r="H878" s="1">
        <v>474.65482296670001</v>
      </c>
      <c r="I878" s="2">
        <v>1.6663530094002001E-36</v>
      </c>
      <c r="J878" s="2">
        <v>8.1619874042125395E-16</v>
      </c>
      <c r="K878" s="1">
        <v>2.7240134326000001</v>
      </c>
    </row>
    <row r="879" spans="1:11">
      <c r="A879" s="1">
        <v>337873</v>
      </c>
      <c r="B879" s="1" t="s">
        <v>185</v>
      </c>
      <c r="C879" s="1">
        <v>101.582696666</v>
      </c>
      <c r="D879" s="1">
        <v>121.2872588816</v>
      </c>
      <c r="E879" s="1">
        <v>335.3334492683</v>
      </c>
      <c r="F879" s="1">
        <v>361.0095014195</v>
      </c>
      <c r="G879" s="1">
        <v>111.4349777738</v>
      </c>
      <c r="H879" s="1">
        <v>348.1714753439</v>
      </c>
      <c r="I879" s="2">
        <v>2.1955885249159002E-37</v>
      </c>
      <c r="J879" s="2">
        <v>7.5089933386477301E-16</v>
      </c>
      <c r="K879" s="1">
        <v>3.1244361717000002</v>
      </c>
    </row>
    <row r="880" spans="1:11">
      <c r="A880" s="1">
        <v>195828</v>
      </c>
      <c r="B880" s="1" t="s">
        <v>740</v>
      </c>
      <c r="C880" s="1">
        <v>677.90901652620005</v>
      </c>
      <c r="D880" s="1">
        <v>711.29108595699995</v>
      </c>
      <c r="E880" s="1">
        <v>325.04714714350001</v>
      </c>
      <c r="F880" s="1">
        <v>326.79618265750003</v>
      </c>
      <c r="G880" s="1">
        <v>694.6000512416</v>
      </c>
      <c r="H880" s="1">
        <v>325.92166490049999</v>
      </c>
      <c r="I880" s="2">
        <v>3.5344426656224001E-34</v>
      </c>
      <c r="J880" s="2">
        <v>7.4259556007748496E-16</v>
      </c>
      <c r="K880" s="1">
        <v>0.46922205709999998</v>
      </c>
    </row>
    <row r="881" spans="1:11">
      <c r="A881" s="1">
        <v>79968</v>
      </c>
      <c r="B881" s="1" t="s">
        <v>1169</v>
      </c>
      <c r="C881" s="1">
        <v>435.3544142829</v>
      </c>
      <c r="D881" s="1">
        <v>399.07420664249997</v>
      </c>
      <c r="E881" s="1">
        <v>144.00822974709999</v>
      </c>
      <c r="F881" s="1">
        <v>155.72958884760001</v>
      </c>
      <c r="G881" s="1">
        <v>417.21431046269998</v>
      </c>
      <c r="H881" s="1">
        <v>149.86890929739999</v>
      </c>
      <c r="I881" s="2">
        <v>5.6142238528597898E-39</v>
      </c>
      <c r="J881" s="2">
        <v>7.1816852203763705E-16</v>
      </c>
      <c r="K881" s="1">
        <v>0.35921325209999999</v>
      </c>
    </row>
    <row r="882" spans="1:11">
      <c r="A882" s="1">
        <v>25799</v>
      </c>
      <c r="B882" s="1" t="s">
        <v>138</v>
      </c>
      <c r="C882" s="1">
        <v>456.0855768678</v>
      </c>
      <c r="D882" s="1">
        <v>525.05645619049994</v>
      </c>
      <c r="E882" s="1">
        <v>1059.489118854</v>
      </c>
      <c r="F882" s="1">
        <v>919.04052812340001</v>
      </c>
      <c r="G882" s="1">
        <v>490.57101652910001</v>
      </c>
      <c r="H882" s="1">
        <v>989.26482348870002</v>
      </c>
      <c r="I882" s="2">
        <v>2.2100248601164101E-27</v>
      </c>
      <c r="J882" s="2">
        <v>6.8574953901537501E-16</v>
      </c>
      <c r="K882" s="1">
        <v>2.0165578277999998</v>
      </c>
    </row>
    <row r="883" spans="1:11">
      <c r="A883" s="1">
        <v>55323</v>
      </c>
      <c r="B883" s="1" t="s">
        <v>282</v>
      </c>
      <c r="C883" s="1">
        <v>219.7503233999</v>
      </c>
      <c r="D883" s="1">
        <v>233.9670348747</v>
      </c>
      <c r="E883" s="1">
        <v>540.03086155179994</v>
      </c>
      <c r="F883" s="1">
        <v>535.61540406680001</v>
      </c>
      <c r="G883" s="1">
        <v>226.85867913729999</v>
      </c>
      <c r="H883" s="1">
        <v>537.82313280929998</v>
      </c>
      <c r="I883" s="2">
        <v>4.1581531828921901E-34</v>
      </c>
      <c r="J883" s="2">
        <v>6.3333889370835796E-16</v>
      </c>
      <c r="K883" s="1">
        <v>2.3707408280000002</v>
      </c>
    </row>
    <row r="884" spans="1:11">
      <c r="A884" s="1">
        <v>23649</v>
      </c>
      <c r="B884" s="1" t="s">
        <v>784</v>
      </c>
      <c r="C884" s="1">
        <v>716.26166730830005</v>
      </c>
      <c r="D884" s="1">
        <v>611.91378351859998</v>
      </c>
      <c r="E884" s="1">
        <v>303.44591268149998</v>
      </c>
      <c r="F884" s="1">
        <v>260.72908435850002</v>
      </c>
      <c r="G884" s="1">
        <v>664.08772541339999</v>
      </c>
      <c r="H884" s="1">
        <v>282.08749852</v>
      </c>
      <c r="I884" s="2">
        <v>4.5310167776579502E-35</v>
      </c>
      <c r="J884" s="2">
        <v>5.3132843847409598E-16</v>
      </c>
      <c r="K884" s="1">
        <v>0.42477445029999999</v>
      </c>
    </row>
    <row r="885" spans="1:11">
      <c r="A885" s="1">
        <v>79411</v>
      </c>
      <c r="B885" s="1" t="s">
        <v>1158</v>
      </c>
      <c r="C885" s="1">
        <v>316.1502294197</v>
      </c>
      <c r="D885" s="1">
        <v>342.73431864600002</v>
      </c>
      <c r="E885" s="1">
        <v>92.576719123199993</v>
      </c>
      <c r="F885" s="1">
        <v>107.35903473579999</v>
      </c>
      <c r="G885" s="1">
        <v>329.44227403280001</v>
      </c>
      <c r="H885" s="1">
        <v>99.967876929499994</v>
      </c>
      <c r="I885" s="2">
        <v>1.5054912219516001E-40</v>
      </c>
      <c r="J885" s="2">
        <v>4.7201725513161802E-16</v>
      </c>
      <c r="K885" s="1">
        <v>0.30344580770000001</v>
      </c>
    </row>
    <row r="886" spans="1:11">
      <c r="A886" s="1">
        <v>1039</v>
      </c>
      <c r="B886" s="1" t="s">
        <v>25</v>
      </c>
      <c r="C886" s="1">
        <v>416.69636795650001</v>
      </c>
      <c r="D886" s="1">
        <v>394.37921597619999</v>
      </c>
      <c r="E886" s="1">
        <v>865.07800869530001</v>
      </c>
      <c r="F886" s="1">
        <v>784.54679230040006</v>
      </c>
      <c r="G886" s="1">
        <v>405.53779196630001</v>
      </c>
      <c r="H886" s="1">
        <v>824.81240049789994</v>
      </c>
      <c r="I886" s="2">
        <v>3.60997239522831E-30</v>
      </c>
      <c r="J886" s="2">
        <v>4.0973689687306398E-16</v>
      </c>
      <c r="K886" s="1">
        <v>2.0338730861999998</v>
      </c>
    </row>
    <row r="887" spans="1:11">
      <c r="A887" s="1">
        <v>163059</v>
      </c>
      <c r="B887" s="1" t="s">
        <v>91</v>
      </c>
      <c r="C887" s="1">
        <v>360.72222897730001</v>
      </c>
      <c r="D887" s="1">
        <v>323.171857536</v>
      </c>
      <c r="E887" s="1">
        <v>719.01251852320001</v>
      </c>
      <c r="F887" s="1">
        <v>730.27739012630002</v>
      </c>
      <c r="G887" s="1">
        <v>341.94704325660001</v>
      </c>
      <c r="H887" s="1">
        <v>724.64495432470005</v>
      </c>
      <c r="I887" s="2">
        <v>2.5623867071274198E-32</v>
      </c>
      <c r="J887" s="2">
        <v>3.9889194109975602E-16</v>
      </c>
      <c r="K887" s="1">
        <v>2.1191730375</v>
      </c>
    </row>
    <row r="888" spans="1:11">
      <c r="A888" s="1">
        <v>124602</v>
      </c>
      <c r="B888" s="1" t="s">
        <v>648</v>
      </c>
      <c r="C888" s="1">
        <v>394.92864724229997</v>
      </c>
      <c r="D888" s="1">
        <v>442.89411952879999</v>
      </c>
      <c r="E888" s="1">
        <v>145.03685995960001</v>
      </c>
      <c r="F888" s="1">
        <v>152.19028001020001</v>
      </c>
      <c r="G888" s="1">
        <v>418.9113833856</v>
      </c>
      <c r="H888" s="1">
        <v>148.61356998490001</v>
      </c>
      <c r="I888" s="2">
        <v>1.36074779365217E-38</v>
      </c>
      <c r="J888" s="2">
        <v>3.9403153772137901E-16</v>
      </c>
      <c r="K888" s="1">
        <v>0.354761355</v>
      </c>
    </row>
    <row r="889" spans="1:11">
      <c r="A889" s="1">
        <v>119032</v>
      </c>
      <c r="B889" s="1" t="s">
        <v>643</v>
      </c>
      <c r="C889" s="1">
        <v>653.03162142430006</v>
      </c>
      <c r="D889" s="1">
        <v>597.82881151940001</v>
      </c>
      <c r="E889" s="1">
        <v>238.64220929530001</v>
      </c>
      <c r="F889" s="1">
        <v>289.04355505810003</v>
      </c>
      <c r="G889" s="1">
        <v>625.43021647190005</v>
      </c>
      <c r="H889" s="1">
        <v>263.84288217670002</v>
      </c>
      <c r="I889" s="2">
        <v>2.4835147648712599E-37</v>
      </c>
      <c r="J889" s="2">
        <v>3.8416914427266699E-16</v>
      </c>
      <c r="K889" s="1">
        <v>0.42185822690000002</v>
      </c>
    </row>
    <row r="890" spans="1:11">
      <c r="A890" s="1">
        <v>3622</v>
      </c>
      <c r="B890" s="1" t="s">
        <v>196</v>
      </c>
      <c r="C890" s="1">
        <v>278.83413676689997</v>
      </c>
      <c r="D890" s="1">
        <v>261.35448042860003</v>
      </c>
      <c r="E890" s="1">
        <v>617.17812748769995</v>
      </c>
      <c r="F890" s="1">
        <v>601.68250236569997</v>
      </c>
      <c r="G890" s="1">
        <v>270.09430859780002</v>
      </c>
      <c r="H890" s="1">
        <v>609.43031492670002</v>
      </c>
      <c r="I890" s="2">
        <v>6.0922087801929599E-34</v>
      </c>
      <c r="J890" s="2">
        <v>3.2502328009875602E-16</v>
      </c>
      <c r="K890" s="1">
        <v>2.2563611877</v>
      </c>
    </row>
    <row r="891" spans="1:11">
      <c r="A891" s="1">
        <v>80219</v>
      </c>
      <c r="B891" s="1" t="s">
        <v>420</v>
      </c>
      <c r="C891" s="1">
        <v>227.00623030470001</v>
      </c>
      <c r="D891" s="1">
        <v>229.27204420839999</v>
      </c>
      <c r="E891" s="1">
        <v>560.60346580140003</v>
      </c>
      <c r="F891" s="1">
        <v>527.35701677940006</v>
      </c>
      <c r="G891" s="1">
        <v>228.13913725649999</v>
      </c>
      <c r="H891" s="1">
        <v>543.98024129040004</v>
      </c>
      <c r="I891" s="2">
        <v>9.8164383753064708E-35</v>
      </c>
      <c r="J891" s="2">
        <v>2.96987095199639E-16</v>
      </c>
      <c r="K891" s="1">
        <v>2.3844231543999999</v>
      </c>
    </row>
    <row r="892" spans="1:11">
      <c r="A892" s="1">
        <v>90993</v>
      </c>
      <c r="B892" s="1" t="s">
        <v>485</v>
      </c>
      <c r="C892" s="1">
        <v>19.694604455699999</v>
      </c>
      <c r="D892" s="1">
        <v>20.344959554300001</v>
      </c>
      <c r="E892" s="1">
        <v>149.15138080950001</v>
      </c>
      <c r="F892" s="1">
        <v>145.1116623353</v>
      </c>
      <c r="G892" s="1">
        <v>20.019782005</v>
      </c>
      <c r="H892" s="1">
        <v>147.1315215724</v>
      </c>
      <c r="I892" s="2">
        <v>2.9703358628711601E-41</v>
      </c>
      <c r="J892" s="2">
        <v>2.8971671914933899E-16</v>
      </c>
      <c r="K892" s="1">
        <v>7.3493068774000001</v>
      </c>
    </row>
    <row r="893" spans="1:11">
      <c r="A893" s="1">
        <v>11245</v>
      </c>
      <c r="B893" s="1" t="s">
        <v>44</v>
      </c>
      <c r="C893" s="1">
        <v>267.43199734519999</v>
      </c>
      <c r="D893" s="1">
        <v>298.9144057597</v>
      </c>
      <c r="E893" s="1">
        <v>620.26401812519998</v>
      </c>
      <c r="F893" s="1">
        <v>666.56983105229995</v>
      </c>
      <c r="G893" s="1">
        <v>283.17320155250002</v>
      </c>
      <c r="H893" s="1">
        <v>643.4169245887</v>
      </c>
      <c r="I893" s="2">
        <v>3.27640050897451E-33</v>
      </c>
      <c r="J893" s="2">
        <v>2.2732757940270098E-16</v>
      </c>
      <c r="K893" s="1">
        <v>2.2721674263999998</v>
      </c>
    </row>
    <row r="894" spans="1:11">
      <c r="A894" s="1">
        <v>4690</v>
      </c>
      <c r="B894" s="1" t="s">
        <v>226</v>
      </c>
      <c r="C894" s="1">
        <v>380.41683343289998</v>
      </c>
      <c r="D894" s="1">
        <v>392.81421908739998</v>
      </c>
      <c r="E894" s="1">
        <v>812.61786785890001</v>
      </c>
      <c r="F894" s="1">
        <v>770.38955695070001</v>
      </c>
      <c r="G894" s="1">
        <v>386.61552626010001</v>
      </c>
      <c r="H894" s="1">
        <v>791.50371240480001</v>
      </c>
      <c r="I894" s="2">
        <v>8.5196178995509397E-31</v>
      </c>
      <c r="J894" s="2">
        <v>2.2223150603321298E-16</v>
      </c>
      <c r="K894" s="1">
        <v>2.0472631300000002</v>
      </c>
    </row>
    <row r="895" spans="1:11">
      <c r="A895" s="1">
        <v>654320</v>
      </c>
      <c r="B895" s="1" t="s">
        <v>369</v>
      </c>
      <c r="C895" s="1">
        <v>338.95450826310002</v>
      </c>
      <c r="D895" s="1">
        <v>348.21180775670001</v>
      </c>
      <c r="E895" s="1">
        <v>699.46854448609997</v>
      </c>
      <c r="F895" s="1">
        <v>766.8502481132</v>
      </c>
      <c r="G895" s="1">
        <v>343.58315800989999</v>
      </c>
      <c r="H895" s="1">
        <v>733.15939629970001</v>
      </c>
      <c r="I895" s="2">
        <v>6.5118159243929503E-32</v>
      </c>
      <c r="J895" s="2">
        <v>2.10763636738509E-16</v>
      </c>
      <c r="K895" s="1">
        <v>2.1338630233</v>
      </c>
    </row>
    <row r="896" spans="1:11">
      <c r="A896" s="1">
        <v>64856</v>
      </c>
      <c r="B896" s="1" t="s">
        <v>1101</v>
      </c>
      <c r="C896" s="1">
        <v>521.38873901019997</v>
      </c>
      <c r="D896" s="1">
        <v>546.18391418919998</v>
      </c>
      <c r="E896" s="1">
        <v>222.1841258956</v>
      </c>
      <c r="F896" s="1">
        <v>212.35853024670001</v>
      </c>
      <c r="G896" s="1">
        <v>533.78632659970003</v>
      </c>
      <c r="H896" s="1">
        <v>217.2713280712</v>
      </c>
      <c r="I896" s="2">
        <v>3.2267471371223099E-38</v>
      </c>
      <c r="J896" s="2">
        <v>1.7744527518345401E-16</v>
      </c>
      <c r="K896" s="1">
        <v>0.40703801740000001</v>
      </c>
    </row>
    <row r="897" spans="1:11">
      <c r="A897" s="1">
        <v>1075</v>
      </c>
      <c r="B897" s="1" t="s">
        <v>602</v>
      </c>
      <c r="C897" s="1">
        <v>449.86622809229999</v>
      </c>
      <c r="D897" s="1">
        <v>455.41409463909997</v>
      </c>
      <c r="E897" s="1">
        <v>150.180011022</v>
      </c>
      <c r="F897" s="1">
        <v>179.32498109720001</v>
      </c>
      <c r="G897" s="1">
        <v>452.64016136570001</v>
      </c>
      <c r="H897" s="1">
        <v>164.75249605959999</v>
      </c>
      <c r="I897" s="2">
        <v>7.4387439450187595E-41</v>
      </c>
      <c r="J897" s="2">
        <v>1.56955105225489E-16</v>
      </c>
      <c r="K897" s="1">
        <v>0.36398117120000001</v>
      </c>
    </row>
    <row r="898" spans="1:11">
      <c r="A898" s="1">
        <v>1134</v>
      </c>
      <c r="B898" s="1" t="s">
        <v>621</v>
      </c>
      <c r="C898" s="1">
        <v>213.5309746245</v>
      </c>
      <c r="D898" s="1">
        <v>232.40203798600001</v>
      </c>
      <c r="E898" s="1">
        <v>46.288359561599997</v>
      </c>
      <c r="F898" s="1">
        <v>47.190784499300001</v>
      </c>
      <c r="G898" s="1">
        <v>222.9665063052</v>
      </c>
      <c r="H898" s="1">
        <v>46.739572030399998</v>
      </c>
      <c r="I898" s="2">
        <v>4.5828515921720901E-43</v>
      </c>
      <c r="J898" s="2">
        <v>1.3592485448214401E-16</v>
      </c>
      <c r="K898" s="1">
        <v>0.2096259784</v>
      </c>
    </row>
    <row r="899" spans="1:11">
      <c r="A899" s="1">
        <v>340120</v>
      </c>
      <c r="B899" s="1" t="s">
        <v>885</v>
      </c>
      <c r="C899" s="1">
        <v>413.5866935688</v>
      </c>
      <c r="D899" s="1">
        <v>392.81421908739998</v>
      </c>
      <c r="E899" s="1">
        <v>113.1493233728</v>
      </c>
      <c r="F899" s="1">
        <v>148.6509711727</v>
      </c>
      <c r="G899" s="1">
        <v>403.20045632810002</v>
      </c>
      <c r="H899" s="1">
        <v>130.9001472727</v>
      </c>
      <c r="I899" s="2">
        <v>6.3495243512392899E-43</v>
      </c>
      <c r="J899" s="2">
        <v>1.01951509402736E-16</v>
      </c>
      <c r="K899" s="1">
        <v>0.3246527756</v>
      </c>
    </row>
    <row r="900" spans="1:11">
      <c r="A900" s="1">
        <v>89790</v>
      </c>
      <c r="B900" s="1" t="s">
        <v>1224</v>
      </c>
      <c r="C900" s="1">
        <v>159.6299519037</v>
      </c>
      <c r="D900" s="1">
        <v>144.76221221349999</v>
      </c>
      <c r="E900" s="1">
        <v>18.515343824599999</v>
      </c>
      <c r="F900" s="1">
        <v>18.8763137997</v>
      </c>
      <c r="G900" s="1">
        <v>152.19608205860001</v>
      </c>
      <c r="H900" s="1">
        <v>18.695828812199998</v>
      </c>
      <c r="I900" s="2">
        <v>3.02220743774396E-43</v>
      </c>
      <c r="J900" s="2">
        <v>1.01164105452249E-16</v>
      </c>
      <c r="K900" s="1">
        <v>0.122840408</v>
      </c>
    </row>
    <row r="901" spans="1:11">
      <c r="A901" s="1">
        <v>4507</v>
      </c>
      <c r="B901" s="1" t="s">
        <v>955</v>
      </c>
      <c r="C901" s="1">
        <v>1012.7172922724</v>
      </c>
      <c r="D901" s="1">
        <v>867.00827639199997</v>
      </c>
      <c r="E901" s="1">
        <v>444.36825179120001</v>
      </c>
      <c r="F901" s="1">
        <v>463.64945770539998</v>
      </c>
      <c r="G901" s="1">
        <v>939.86278433220002</v>
      </c>
      <c r="H901" s="1">
        <v>454.0088547483</v>
      </c>
      <c r="I901" s="2">
        <v>1.2132762500538999E-33</v>
      </c>
      <c r="J901" s="2">
        <v>8.5601547024032002E-17</v>
      </c>
      <c r="K901" s="1">
        <v>0.48305865739999998</v>
      </c>
    </row>
    <row r="902" spans="1:11">
      <c r="A902" s="1">
        <v>11339</v>
      </c>
      <c r="B902" s="1" t="s">
        <v>620</v>
      </c>
      <c r="C902" s="1">
        <v>446.75655370459998</v>
      </c>
      <c r="D902" s="1">
        <v>424.89665530769997</v>
      </c>
      <c r="E902" s="1">
        <v>158.4090527219</v>
      </c>
      <c r="F902" s="1">
        <v>153.37004962259999</v>
      </c>
      <c r="G902" s="1">
        <v>435.82660450610001</v>
      </c>
      <c r="H902" s="1">
        <v>155.88955117219999</v>
      </c>
      <c r="I902" s="2">
        <v>3.39941418444247E-41</v>
      </c>
      <c r="J902" s="2">
        <v>6.8904249486051704E-17</v>
      </c>
      <c r="K902" s="1">
        <v>0.3576870929</v>
      </c>
    </row>
    <row r="903" spans="1:11">
      <c r="A903" s="1">
        <v>84144</v>
      </c>
      <c r="B903" s="1" t="s">
        <v>445</v>
      </c>
      <c r="C903" s="1">
        <v>317.18678754899997</v>
      </c>
      <c r="D903" s="1">
        <v>304.39189487049998</v>
      </c>
      <c r="E903" s="1">
        <v>668.60963811169995</v>
      </c>
      <c r="F903" s="1">
        <v>697.24384097680002</v>
      </c>
      <c r="G903" s="1">
        <v>310.78934120970001</v>
      </c>
      <c r="H903" s="1">
        <v>682.92673954429995</v>
      </c>
      <c r="I903" s="2">
        <v>3.2581383291349001E-34</v>
      </c>
      <c r="J903" s="2">
        <v>6.0253995906408897E-17</v>
      </c>
      <c r="K903" s="1">
        <v>2.1973943407999998</v>
      </c>
    </row>
    <row r="904" spans="1:11">
      <c r="A904" s="1">
        <v>9768</v>
      </c>
      <c r="B904" s="1" t="s">
        <v>1274</v>
      </c>
      <c r="C904" s="1">
        <v>547.3026922414</v>
      </c>
      <c r="D904" s="1">
        <v>459.3265868611</v>
      </c>
      <c r="E904" s="1">
        <v>182.06754760889999</v>
      </c>
      <c r="F904" s="1">
        <v>187.58336838459999</v>
      </c>
      <c r="G904" s="1">
        <v>503.3146395512</v>
      </c>
      <c r="H904" s="1">
        <v>184.8254579968</v>
      </c>
      <c r="I904" s="2">
        <v>3.6093980328043E-39</v>
      </c>
      <c r="J904" s="2">
        <v>5.7207719317240998E-17</v>
      </c>
      <c r="K904" s="1">
        <v>0.36721653510000002</v>
      </c>
    </row>
    <row r="905" spans="1:11">
      <c r="A905" s="1" t="s">
        <v>519</v>
      </c>
      <c r="B905" s="1" t="s">
        <v>519</v>
      </c>
      <c r="C905" s="1">
        <v>1.0365581291999999</v>
      </c>
      <c r="D905" s="1">
        <v>1.5649968888000001</v>
      </c>
      <c r="E905" s="1">
        <v>79.204526360900005</v>
      </c>
      <c r="F905" s="1">
        <v>77.864794423800006</v>
      </c>
      <c r="G905" s="1">
        <v>1.300777509</v>
      </c>
      <c r="H905" s="1">
        <v>78.534660392399999</v>
      </c>
      <c r="I905" s="2">
        <v>8.74701327786407E-41</v>
      </c>
      <c r="J905" s="2">
        <v>5.5535511676844802E-17</v>
      </c>
      <c r="K905" s="1">
        <v>60.375167811399997</v>
      </c>
    </row>
    <row r="906" spans="1:11">
      <c r="A906" s="1">
        <v>604</v>
      </c>
      <c r="B906" s="1" t="s">
        <v>321</v>
      </c>
      <c r="C906" s="1">
        <v>424.9888329904</v>
      </c>
      <c r="D906" s="1">
        <v>417.07167086369998</v>
      </c>
      <c r="E906" s="1">
        <v>821.87553977120001</v>
      </c>
      <c r="F906" s="1">
        <v>897.80467509870005</v>
      </c>
      <c r="G906" s="1">
        <v>421.03025192709998</v>
      </c>
      <c r="H906" s="1">
        <v>859.84010743490001</v>
      </c>
      <c r="I906" s="2">
        <v>1.33880002034304E-31</v>
      </c>
      <c r="J906" s="2">
        <v>4.8333028322680498E-17</v>
      </c>
      <c r="K906" s="1">
        <v>2.042228803</v>
      </c>
    </row>
    <row r="907" spans="1:11">
      <c r="A907" s="1">
        <v>8490</v>
      </c>
      <c r="B907" s="1" t="s">
        <v>1206</v>
      </c>
      <c r="C907" s="1">
        <v>1121.5558958431</v>
      </c>
      <c r="D907" s="1">
        <v>887.35323594639999</v>
      </c>
      <c r="E907" s="1">
        <v>442.31099136620003</v>
      </c>
      <c r="F907" s="1">
        <v>475.44715383020002</v>
      </c>
      <c r="G907" s="1">
        <v>1004.4545658947</v>
      </c>
      <c r="H907" s="1">
        <v>458.87907259820003</v>
      </c>
      <c r="I907" s="2">
        <v>2.5549901722715801E-33</v>
      </c>
      <c r="J907" s="2">
        <v>4.74479099903876E-17</v>
      </c>
      <c r="K907" s="1">
        <v>0.45684403080000002</v>
      </c>
    </row>
    <row r="908" spans="1:11">
      <c r="A908" s="1">
        <v>10535</v>
      </c>
      <c r="B908" s="1" t="s">
        <v>594</v>
      </c>
      <c r="C908" s="1">
        <v>938.08510696669998</v>
      </c>
      <c r="D908" s="1">
        <v>863.09578417010005</v>
      </c>
      <c r="E908" s="1">
        <v>397.05126201709999</v>
      </c>
      <c r="F908" s="1">
        <v>461.28991848039999</v>
      </c>
      <c r="G908" s="1">
        <v>900.59044556840001</v>
      </c>
      <c r="H908" s="1">
        <v>429.17059024880001</v>
      </c>
      <c r="I908" s="2">
        <v>9.4022320320053496E-36</v>
      </c>
      <c r="J908" s="2">
        <v>3.4407148964864001E-17</v>
      </c>
      <c r="K908" s="1">
        <v>0.47654357470000003</v>
      </c>
    </row>
    <row r="909" spans="1:11">
      <c r="A909" s="1">
        <v>339201</v>
      </c>
      <c r="B909" s="1" t="s">
        <v>881</v>
      </c>
      <c r="C909" s="1">
        <v>417.7329260857</v>
      </c>
      <c r="D909" s="1">
        <v>407.68168953089997</v>
      </c>
      <c r="E909" s="1">
        <v>140.9223391097</v>
      </c>
      <c r="F909" s="1">
        <v>140.39258388530001</v>
      </c>
      <c r="G909" s="1">
        <v>412.70730780830002</v>
      </c>
      <c r="H909" s="1">
        <v>140.65746149750001</v>
      </c>
      <c r="I909" s="2">
        <v>9.0051035233731893E-43</v>
      </c>
      <c r="J909" s="2">
        <v>2.32975285798738E-17</v>
      </c>
      <c r="K909" s="1">
        <v>0.34081650320000001</v>
      </c>
    </row>
    <row r="910" spans="1:11">
      <c r="A910" s="1">
        <v>283932</v>
      </c>
      <c r="B910" s="1" t="s">
        <v>849</v>
      </c>
      <c r="C910" s="1">
        <v>409.44046105180001</v>
      </c>
      <c r="D910" s="1">
        <v>334.90933420200003</v>
      </c>
      <c r="E910" s="1">
        <v>104.9202816729</v>
      </c>
      <c r="F910" s="1">
        <v>114.4376524107</v>
      </c>
      <c r="G910" s="1">
        <v>372.17489762690002</v>
      </c>
      <c r="H910" s="1">
        <v>109.67896704180001</v>
      </c>
      <c r="I910" s="2">
        <v>1.47707812712605E-41</v>
      </c>
      <c r="J910" s="2">
        <v>2.2222512177329701E-17</v>
      </c>
      <c r="K910" s="1">
        <v>0.29469737950000002</v>
      </c>
    </row>
    <row r="911" spans="1:11">
      <c r="A911" s="1">
        <v>6662</v>
      </c>
      <c r="B911" s="1" t="s">
        <v>374</v>
      </c>
      <c r="C911" s="1">
        <v>402.18455414710002</v>
      </c>
      <c r="D911" s="1">
        <v>380.29424397700001</v>
      </c>
      <c r="E911" s="1">
        <v>781.75896148449999</v>
      </c>
      <c r="F911" s="1">
        <v>876.56882207399997</v>
      </c>
      <c r="G911" s="1">
        <v>391.23939906200002</v>
      </c>
      <c r="H911" s="1">
        <v>829.1638917793</v>
      </c>
      <c r="I911" s="2">
        <v>5.35371391836127E-33</v>
      </c>
      <c r="J911" s="2">
        <v>2.19801302826776E-17</v>
      </c>
      <c r="K911" s="1">
        <v>2.1193261562000001</v>
      </c>
    </row>
    <row r="912" spans="1:11">
      <c r="A912" s="1">
        <v>23034</v>
      </c>
      <c r="B912" s="1" t="s">
        <v>123</v>
      </c>
      <c r="C912" s="1">
        <v>259.13953231120001</v>
      </c>
      <c r="D912" s="1">
        <v>279.35194464979998</v>
      </c>
      <c r="E912" s="1">
        <v>603.80593472550004</v>
      </c>
      <c r="F912" s="1">
        <v>666.56983105229995</v>
      </c>
      <c r="G912" s="1">
        <v>269.24573848049999</v>
      </c>
      <c r="H912" s="1">
        <v>635.18788288890005</v>
      </c>
      <c r="I912" s="2">
        <v>1.0915645973314801E-35</v>
      </c>
      <c r="J912" s="2">
        <v>1.8932894567442199E-17</v>
      </c>
      <c r="K912" s="1">
        <v>2.3591381111</v>
      </c>
    </row>
    <row r="913" spans="1:11">
      <c r="A913" s="1">
        <v>23462</v>
      </c>
      <c r="B913" s="1" t="s">
        <v>128</v>
      </c>
      <c r="C913" s="1">
        <v>111.9482779585</v>
      </c>
      <c r="D913" s="1">
        <v>89.987321105700005</v>
      </c>
      <c r="E913" s="1">
        <v>333.27618884340001</v>
      </c>
      <c r="F913" s="1">
        <v>355.11065335699999</v>
      </c>
      <c r="G913" s="1">
        <v>100.9677995321</v>
      </c>
      <c r="H913" s="1">
        <v>344.1934211002</v>
      </c>
      <c r="I913" s="2">
        <v>6.1256210656574001E-43</v>
      </c>
      <c r="J913" s="2">
        <v>1.44446685401068E-17</v>
      </c>
      <c r="K913" s="1">
        <v>3.4089424816</v>
      </c>
    </row>
    <row r="914" spans="1:11">
      <c r="A914" s="1" t="s">
        <v>1318</v>
      </c>
      <c r="B914" s="1" t="s">
        <v>1318</v>
      </c>
      <c r="C914" s="1">
        <v>420.8426004735</v>
      </c>
      <c r="D914" s="1">
        <v>323.171857536</v>
      </c>
      <c r="E914" s="1">
        <v>103.8916514604</v>
      </c>
      <c r="F914" s="1">
        <v>103.81972589839999</v>
      </c>
      <c r="G914" s="1">
        <v>372.00722900469998</v>
      </c>
      <c r="H914" s="1">
        <v>103.8556886794</v>
      </c>
      <c r="I914" s="2">
        <v>1.3395879818275599E-40</v>
      </c>
      <c r="J914" s="2">
        <v>1.26801171666594E-17</v>
      </c>
      <c r="K914" s="1">
        <v>0.2791765336</v>
      </c>
    </row>
    <row r="915" spans="1:11">
      <c r="A915" s="1">
        <v>10019</v>
      </c>
      <c r="B915" s="1" t="s">
        <v>13</v>
      </c>
      <c r="C915" s="1">
        <v>400.11143788859999</v>
      </c>
      <c r="D915" s="1">
        <v>407.68168953089997</v>
      </c>
      <c r="E915" s="1">
        <v>872.27842018269996</v>
      </c>
      <c r="F915" s="1">
        <v>808.14218455009996</v>
      </c>
      <c r="G915" s="1">
        <v>403.89656370969999</v>
      </c>
      <c r="H915" s="1">
        <v>840.21030236640001</v>
      </c>
      <c r="I915" s="2">
        <v>1.22265811962558E-32</v>
      </c>
      <c r="J915" s="2">
        <v>1.21437363392077E-17</v>
      </c>
      <c r="K915" s="1">
        <v>2.0802610813000002</v>
      </c>
    </row>
    <row r="916" spans="1:11">
      <c r="A916" s="1">
        <v>221749</v>
      </c>
      <c r="B916" s="1" t="s">
        <v>119</v>
      </c>
      <c r="C916" s="1">
        <v>60.120371496200001</v>
      </c>
      <c r="D916" s="1">
        <v>65.729869329400003</v>
      </c>
      <c r="E916" s="1">
        <v>258.18618333239999</v>
      </c>
      <c r="F916" s="1">
        <v>266.62793242089998</v>
      </c>
      <c r="G916" s="1">
        <v>62.925120412799998</v>
      </c>
      <c r="H916" s="1">
        <v>262.40705787659999</v>
      </c>
      <c r="I916" s="2">
        <v>7.49901448013731E-44</v>
      </c>
      <c r="J916" s="2">
        <v>1.0116969165876299E-17</v>
      </c>
      <c r="K916" s="1">
        <v>4.1701478861999997</v>
      </c>
    </row>
    <row r="917" spans="1:11">
      <c r="A917" s="1">
        <v>10849</v>
      </c>
      <c r="B917" s="1" t="s">
        <v>605</v>
      </c>
      <c r="C917" s="1">
        <v>817.84436397429999</v>
      </c>
      <c r="D917" s="1">
        <v>844.31582150450004</v>
      </c>
      <c r="E917" s="1">
        <v>399.10852244210002</v>
      </c>
      <c r="F917" s="1">
        <v>396.40258979390001</v>
      </c>
      <c r="G917" s="1">
        <v>831.08009273940002</v>
      </c>
      <c r="H917" s="1">
        <v>397.75555611800002</v>
      </c>
      <c r="I917" s="2">
        <v>2.0759601394812701E-36</v>
      </c>
      <c r="J917" s="2">
        <v>8.75723386695178E-18</v>
      </c>
      <c r="K917" s="1">
        <v>0.47860075050000001</v>
      </c>
    </row>
    <row r="918" spans="1:11">
      <c r="A918" s="1">
        <v>148113</v>
      </c>
      <c r="B918" s="1" t="s">
        <v>693</v>
      </c>
      <c r="C918" s="1">
        <v>377.30715904520002</v>
      </c>
      <c r="D918" s="1">
        <v>507.05899196939998</v>
      </c>
      <c r="E918" s="1">
        <v>120.3497348601</v>
      </c>
      <c r="F918" s="1">
        <v>140.39258388530001</v>
      </c>
      <c r="G918" s="1">
        <v>442.18307550729998</v>
      </c>
      <c r="H918" s="1">
        <v>130.37115937269999</v>
      </c>
      <c r="I918" s="2">
        <v>3.4707166642533303E-39</v>
      </c>
      <c r="J918" s="2">
        <v>4.5125655366153202E-18</v>
      </c>
      <c r="K918" s="1">
        <v>0.29483525399999999</v>
      </c>
    </row>
    <row r="919" spans="1:11">
      <c r="A919" s="1">
        <v>11135</v>
      </c>
      <c r="B919" s="1" t="s">
        <v>41</v>
      </c>
      <c r="C919" s="1">
        <v>38.3526507821</v>
      </c>
      <c r="D919" s="1">
        <v>40.689919108700003</v>
      </c>
      <c r="E919" s="1">
        <v>214.9837144082</v>
      </c>
      <c r="F919" s="1">
        <v>207.63945179679999</v>
      </c>
      <c r="G919" s="1">
        <v>39.521284945399998</v>
      </c>
      <c r="H919" s="1">
        <v>211.31158310250001</v>
      </c>
      <c r="I919" s="2">
        <v>1.78384948326926E-45</v>
      </c>
      <c r="J919" s="2">
        <v>3.7400202639968698E-18</v>
      </c>
      <c r="K919" s="1">
        <v>5.3467791696000004</v>
      </c>
    </row>
    <row r="920" spans="1:11">
      <c r="A920" s="1">
        <v>90381</v>
      </c>
      <c r="B920" s="1" t="s">
        <v>1232</v>
      </c>
      <c r="C920" s="1">
        <v>991.98612968750001</v>
      </c>
      <c r="D920" s="1">
        <v>924.91316127740004</v>
      </c>
      <c r="E920" s="1">
        <v>459.79770497840002</v>
      </c>
      <c r="F920" s="1">
        <v>483.70554111759998</v>
      </c>
      <c r="G920" s="1">
        <v>958.4496454824</v>
      </c>
      <c r="H920" s="1">
        <v>471.751623048</v>
      </c>
      <c r="I920" s="2">
        <v>2.6846047991150501E-36</v>
      </c>
      <c r="J920" s="2">
        <v>3.7285537149208703E-18</v>
      </c>
      <c r="K920" s="1">
        <v>0.4922028249</v>
      </c>
    </row>
    <row r="921" spans="1:11">
      <c r="A921" s="1">
        <v>51668</v>
      </c>
      <c r="B921" s="1" t="s">
        <v>989</v>
      </c>
      <c r="C921" s="1">
        <v>788.82073635539996</v>
      </c>
      <c r="D921" s="1">
        <v>723.02856262299997</v>
      </c>
      <c r="E921" s="1">
        <v>312.70358459379997</v>
      </c>
      <c r="F921" s="1">
        <v>351.57134451960002</v>
      </c>
      <c r="G921" s="1">
        <v>755.92464948919996</v>
      </c>
      <c r="H921" s="1">
        <v>332.13746455670002</v>
      </c>
      <c r="I921" s="2">
        <v>1.13395516174539E-39</v>
      </c>
      <c r="J921" s="2">
        <v>2.9172906509109099E-18</v>
      </c>
      <c r="K921" s="1">
        <v>0.4393790635</v>
      </c>
    </row>
    <row r="922" spans="1:11">
      <c r="A922" s="1">
        <v>25896</v>
      </c>
      <c r="B922" s="1" t="s">
        <v>802</v>
      </c>
      <c r="C922" s="1">
        <v>1036.5581292449999</v>
      </c>
      <c r="D922" s="1">
        <v>1010.2054917167</v>
      </c>
      <c r="E922" s="1">
        <v>462.8835956158</v>
      </c>
      <c r="F922" s="1">
        <v>537.97494329170001</v>
      </c>
      <c r="G922" s="1">
        <v>1023.3818104809</v>
      </c>
      <c r="H922" s="1">
        <v>500.42926945379998</v>
      </c>
      <c r="I922" s="2">
        <v>5.3178568611612497E-37</v>
      </c>
      <c r="J922" s="2">
        <v>1.8171052344167599E-18</v>
      </c>
      <c r="K922" s="1">
        <v>0.48899566550000001</v>
      </c>
    </row>
    <row r="923" spans="1:11">
      <c r="A923" s="1">
        <v>3433</v>
      </c>
      <c r="B923" s="1" t="s">
        <v>189</v>
      </c>
      <c r="C923" s="1">
        <v>6.2193487755000003</v>
      </c>
      <c r="D923" s="1">
        <v>5.4774891107999997</v>
      </c>
      <c r="E923" s="1">
        <v>105.94891188539999</v>
      </c>
      <c r="F923" s="1">
        <v>112.07811318580001</v>
      </c>
      <c r="G923" s="1">
        <v>5.8484189431000004</v>
      </c>
      <c r="H923" s="1">
        <v>109.0135125356</v>
      </c>
      <c r="I923" s="2">
        <v>3.5060379746613997E-45</v>
      </c>
      <c r="J923" s="2">
        <v>1.8039751745590198E-18</v>
      </c>
      <c r="K923" s="1">
        <v>18.6398261814</v>
      </c>
    </row>
    <row r="924" spans="1:11">
      <c r="A924" s="1">
        <v>51043</v>
      </c>
      <c r="B924" s="1" t="s">
        <v>241</v>
      </c>
      <c r="C924" s="1">
        <v>154.4471612575</v>
      </c>
      <c r="D924" s="1">
        <v>147.10970754670001</v>
      </c>
      <c r="E924" s="1">
        <v>416.59523605419997</v>
      </c>
      <c r="F924" s="1">
        <v>473.08761460519997</v>
      </c>
      <c r="G924" s="1">
        <v>150.7784344021</v>
      </c>
      <c r="H924" s="1">
        <v>444.84142532969997</v>
      </c>
      <c r="I924" s="2">
        <v>8.3787984953768094E-42</v>
      </c>
      <c r="J924" s="2">
        <v>1.7844529726449599E-18</v>
      </c>
      <c r="K924" s="1">
        <v>2.9502987420000002</v>
      </c>
    </row>
    <row r="925" spans="1:11">
      <c r="A925" s="1">
        <v>2139</v>
      </c>
      <c r="B925" s="1" t="s">
        <v>753</v>
      </c>
      <c r="C925" s="1">
        <v>734.91971363469997</v>
      </c>
      <c r="D925" s="1">
        <v>722.24606417860002</v>
      </c>
      <c r="E925" s="1">
        <v>331.21892841840003</v>
      </c>
      <c r="F925" s="1">
        <v>314.99848653269999</v>
      </c>
      <c r="G925" s="1">
        <v>728.58288890660003</v>
      </c>
      <c r="H925" s="1">
        <v>323.10870747550001</v>
      </c>
      <c r="I925" s="2">
        <v>6.0652430970835198E-40</v>
      </c>
      <c r="J925" s="2">
        <v>1.66590186148215E-18</v>
      </c>
      <c r="K925" s="1">
        <v>0.44347556389999998</v>
      </c>
    </row>
    <row r="926" spans="1:11">
      <c r="A926" s="1">
        <v>374393</v>
      </c>
      <c r="B926" s="1" t="s">
        <v>903</v>
      </c>
      <c r="C926" s="1">
        <v>360.72222897730001</v>
      </c>
      <c r="D926" s="1">
        <v>342.73431864600002</v>
      </c>
      <c r="E926" s="1">
        <v>102.863021248</v>
      </c>
      <c r="F926" s="1">
        <v>97.920877836000003</v>
      </c>
      <c r="G926" s="1">
        <v>351.72827381159999</v>
      </c>
      <c r="H926" s="1">
        <v>100.39194954200001</v>
      </c>
      <c r="I926" s="2">
        <v>1.29843613118852E-46</v>
      </c>
      <c r="J926" s="2">
        <v>1.33615634036661E-18</v>
      </c>
      <c r="K926" s="1">
        <v>0.28542473559999998</v>
      </c>
    </row>
    <row r="927" spans="1:11">
      <c r="A927" s="1">
        <v>4313</v>
      </c>
      <c r="B927" s="1" t="s">
        <v>949</v>
      </c>
      <c r="C927" s="1">
        <v>576.32631986019999</v>
      </c>
      <c r="D927" s="1">
        <v>565.74637529910001</v>
      </c>
      <c r="E927" s="1">
        <v>224.2413863205</v>
      </c>
      <c r="F927" s="1">
        <v>226.51576559649999</v>
      </c>
      <c r="G927" s="1">
        <v>571.03634757969996</v>
      </c>
      <c r="H927" s="1">
        <v>225.37857595849999</v>
      </c>
      <c r="I927" s="2">
        <v>5.4975552426686599E-43</v>
      </c>
      <c r="J927" s="2">
        <v>1.3324979314592701E-18</v>
      </c>
      <c r="K927" s="1">
        <v>0.39468341540000001</v>
      </c>
    </row>
    <row r="928" spans="1:11">
      <c r="A928" s="1">
        <v>192669</v>
      </c>
      <c r="B928" s="1" t="s">
        <v>102</v>
      </c>
      <c r="C928" s="1">
        <v>445.7199955753</v>
      </c>
      <c r="D928" s="1">
        <v>429.59164597400002</v>
      </c>
      <c r="E928" s="1">
        <v>925.76719123160001</v>
      </c>
      <c r="F928" s="1">
        <v>878.92836129900002</v>
      </c>
      <c r="G928" s="1">
        <v>437.65582077469998</v>
      </c>
      <c r="H928" s="1">
        <v>902.34777626530001</v>
      </c>
      <c r="I928" s="2">
        <v>5.5126223831406199E-34</v>
      </c>
      <c r="J928" s="2">
        <v>1.2931941552616301E-18</v>
      </c>
      <c r="K928" s="1">
        <v>2.0617748775</v>
      </c>
    </row>
    <row r="929" spans="1:11">
      <c r="A929" s="1">
        <v>200197</v>
      </c>
      <c r="B929" s="1" t="s">
        <v>105</v>
      </c>
      <c r="C929" s="1">
        <v>386.63618220839999</v>
      </c>
      <c r="D929" s="1">
        <v>420.9841630857</v>
      </c>
      <c r="E929" s="1">
        <v>849.6485555081</v>
      </c>
      <c r="F929" s="1">
        <v>862.41158672419999</v>
      </c>
      <c r="G929" s="1">
        <v>403.810172647</v>
      </c>
      <c r="H929" s="1">
        <v>856.03007111620002</v>
      </c>
      <c r="I929" s="2">
        <v>1.98584971701684E-34</v>
      </c>
      <c r="J929" s="2">
        <v>1.25928415764414E-18</v>
      </c>
      <c r="K929" s="1">
        <v>2.1198823831000002</v>
      </c>
    </row>
    <row r="930" spans="1:11">
      <c r="A930" s="1" t="s">
        <v>1297</v>
      </c>
      <c r="B930" s="1" t="s">
        <v>1297</v>
      </c>
      <c r="C930" s="1">
        <v>725.59069047150001</v>
      </c>
      <c r="D930" s="1">
        <v>676.8611544035</v>
      </c>
      <c r="E930" s="1">
        <v>308.5890637439</v>
      </c>
      <c r="F930" s="1">
        <v>293.76263350800002</v>
      </c>
      <c r="G930" s="1">
        <v>701.2259224375</v>
      </c>
      <c r="H930" s="1">
        <v>301.17584862590002</v>
      </c>
      <c r="I930" s="2">
        <v>8.9199445835918095E-41</v>
      </c>
      <c r="J930" s="2">
        <v>1.2405294932432899E-18</v>
      </c>
      <c r="K930" s="1">
        <v>0.42949902309999999</v>
      </c>
    </row>
    <row r="931" spans="1:11">
      <c r="A931" s="1">
        <v>6239</v>
      </c>
      <c r="B931" s="1" t="s">
        <v>327</v>
      </c>
      <c r="C931" s="1">
        <v>367.978135882</v>
      </c>
      <c r="D931" s="1">
        <v>396.7267113094</v>
      </c>
      <c r="E931" s="1">
        <v>804.38882615900002</v>
      </c>
      <c r="F931" s="1">
        <v>845.89481214950001</v>
      </c>
      <c r="G931" s="1">
        <v>382.35242359569997</v>
      </c>
      <c r="H931" s="1">
        <v>825.14181915430004</v>
      </c>
      <c r="I931" s="2">
        <v>4.2564471221595298E-35</v>
      </c>
      <c r="J931" s="2">
        <v>1.1167090429181101E-18</v>
      </c>
      <c r="K931" s="1">
        <v>2.1580661405999999</v>
      </c>
    </row>
    <row r="932" spans="1:11">
      <c r="A932" s="1">
        <v>129804</v>
      </c>
      <c r="B932" s="1" t="s">
        <v>661</v>
      </c>
      <c r="C932" s="1">
        <v>331.69860135840003</v>
      </c>
      <c r="D932" s="1">
        <v>341.16932175720001</v>
      </c>
      <c r="E932" s="1">
        <v>94.633979548100001</v>
      </c>
      <c r="F932" s="1">
        <v>90.8422601611</v>
      </c>
      <c r="G932" s="1">
        <v>336.43396155779999</v>
      </c>
      <c r="H932" s="1">
        <v>92.738119854600001</v>
      </c>
      <c r="I932" s="2">
        <v>5.0531142094273104E-47</v>
      </c>
      <c r="J932" s="2">
        <v>1.11443957314897E-18</v>
      </c>
      <c r="K932" s="1">
        <v>0.27565029229999999</v>
      </c>
    </row>
    <row r="933" spans="1:11">
      <c r="A933" s="1">
        <v>7325</v>
      </c>
      <c r="B933" s="1" t="s">
        <v>395</v>
      </c>
      <c r="C933" s="1">
        <v>403.2211122763</v>
      </c>
      <c r="D933" s="1">
        <v>370.9042626442</v>
      </c>
      <c r="E933" s="1">
        <v>808.50334700890005</v>
      </c>
      <c r="F933" s="1">
        <v>858.87227788680002</v>
      </c>
      <c r="G933" s="1">
        <v>387.06268746030003</v>
      </c>
      <c r="H933" s="1">
        <v>833.6878124479</v>
      </c>
      <c r="I933" s="2">
        <v>6.7377836431166602E-36</v>
      </c>
      <c r="J933" s="2">
        <v>1.0386119834825501E-18</v>
      </c>
      <c r="K933" s="1">
        <v>2.1538831807999999</v>
      </c>
    </row>
    <row r="934" spans="1:11">
      <c r="A934" s="1">
        <v>4288</v>
      </c>
      <c r="B934" s="1" t="s">
        <v>947</v>
      </c>
      <c r="C934" s="1">
        <v>12745.5187571964</v>
      </c>
      <c r="D934" s="1">
        <v>11124.780383994201</v>
      </c>
      <c r="E934" s="1">
        <v>5279.9588806577003</v>
      </c>
      <c r="F934" s="1">
        <v>5836.3202729477998</v>
      </c>
      <c r="G934" s="1">
        <v>11935.1495705953</v>
      </c>
      <c r="H934" s="1">
        <v>5558.1395768026996</v>
      </c>
      <c r="I934" s="2">
        <v>4.8893279233200201E-76</v>
      </c>
      <c r="J934" s="2">
        <v>1.0333054858383501E-18</v>
      </c>
      <c r="K934" s="1">
        <v>0.46569500819999998</v>
      </c>
    </row>
    <row r="935" spans="1:11">
      <c r="A935" s="1">
        <v>80174</v>
      </c>
      <c r="B935" s="1" t="s">
        <v>1173</v>
      </c>
      <c r="C935" s="1">
        <v>752.54120183190003</v>
      </c>
      <c r="D935" s="1">
        <v>819.27587128380003</v>
      </c>
      <c r="E935" s="1">
        <v>351.791532668</v>
      </c>
      <c r="F935" s="1">
        <v>355.11065335699999</v>
      </c>
      <c r="G935" s="1">
        <v>785.90853655779995</v>
      </c>
      <c r="H935" s="1">
        <v>353.4510930125</v>
      </c>
      <c r="I935" s="2">
        <v>1.1240716035242499E-38</v>
      </c>
      <c r="J935" s="2">
        <v>9.3360832207506297E-19</v>
      </c>
      <c r="K935" s="1">
        <v>0.4497356582</v>
      </c>
    </row>
    <row r="936" spans="1:11">
      <c r="A936" s="1">
        <v>1787</v>
      </c>
      <c r="B936" s="1" t="s">
        <v>735</v>
      </c>
      <c r="C936" s="1">
        <v>1123.6290121016</v>
      </c>
      <c r="D936" s="1">
        <v>1005.5105010503</v>
      </c>
      <c r="E936" s="1">
        <v>451.56866327850003</v>
      </c>
      <c r="F936" s="1">
        <v>543.87379135410004</v>
      </c>
      <c r="G936" s="1">
        <v>1064.5697565759999</v>
      </c>
      <c r="H936" s="1">
        <v>497.72122731629997</v>
      </c>
      <c r="I936" s="2">
        <v>7.5549858212061195E-38</v>
      </c>
      <c r="J936" s="2">
        <v>9.0007392936849906E-19</v>
      </c>
      <c r="K936" s="1">
        <v>0.4675327514</v>
      </c>
    </row>
    <row r="937" spans="1:11">
      <c r="A937" s="1">
        <v>84915</v>
      </c>
      <c r="B937" s="1" t="s">
        <v>456</v>
      </c>
      <c r="C937" s="1">
        <v>280.9072530254</v>
      </c>
      <c r="D937" s="1">
        <v>305.17439331489999</v>
      </c>
      <c r="E937" s="1">
        <v>670.66689853670005</v>
      </c>
      <c r="F937" s="1">
        <v>699.60338020170002</v>
      </c>
      <c r="G937" s="1">
        <v>293.0408231701</v>
      </c>
      <c r="H937" s="1">
        <v>685.13513936920003</v>
      </c>
      <c r="I937" s="2">
        <v>8.0224348996218405E-38</v>
      </c>
      <c r="J937" s="2">
        <v>8.4938666397355801E-19</v>
      </c>
      <c r="K937" s="1">
        <v>2.3380194335</v>
      </c>
    </row>
    <row r="938" spans="1:11">
      <c r="A938" s="1">
        <v>79073</v>
      </c>
      <c r="B938" s="1" t="s">
        <v>1150</v>
      </c>
      <c r="C938" s="1">
        <v>691.38427220640006</v>
      </c>
      <c r="D938" s="1">
        <v>813.79838217300005</v>
      </c>
      <c r="E938" s="1">
        <v>327.10440756849999</v>
      </c>
      <c r="F938" s="1">
        <v>300.84125118290001</v>
      </c>
      <c r="G938" s="1">
        <v>752.5913271897</v>
      </c>
      <c r="H938" s="1">
        <v>313.97282937569997</v>
      </c>
      <c r="I938" s="2">
        <v>2.5549024065231198E-38</v>
      </c>
      <c r="J938" s="2">
        <v>7.0439650256283503E-19</v>
      </c>
      <c r="K938" s="1">
        <v>0.41718900819999999</v>
      </c>
    </row>
    <row r="939" spans="1:11">
      <c r="A939" s="1">
        <v>2013</v>
      </c>
      <c r="B939" s="1" t="s">
        <v>750</v>
      </c>
      <c r="C939" s="1">
        <v>1011.6807341431</v>
      </c>
      <c r="D939" s="1">
        <v>986.73053838479996</v>
      </c>
      <c r="E939" s="1">
        <v>444.36825179120001</v>
      </c>
      <c r="F939" s="1">
        <v>515.55932065460001</v>
      </c>
      <c r="G939" s="1">
        <v>999.20563626399996</v>
      </c>
      <c r="H939" s="1">
        <v>479.96378622290001</v>
      </c>
      <c r="I939" s="2">
        <v>3.0952378439489399E-38</v>
      </c>
      <c r="J939" s="2">
        <v>5.96163047894995E-19</v>
      </c>
      <c r="K939" s="1">
        <v>0.48034535519999999</v>
      </c>
    </row>
    <row r="940" spans="1:11">
      <c r="A940" s="1" t="s">
        <v>1300</v>
      </c>
      <c r="B940" s="1" t="s">
        <v>1300</v>
      </c>
      <c r="C940" s="1">
        <v>144.08157996509999</v>
      </c>
      <c r="D940" s="1">
        <v>175.27965154500001</v>
      </c>
      <c r="E940" s="1">
        <v>15.4294531872</v>
      </c>
      <c r="F940" s="1">
        <v>16.516774574700001</v>
      </c>
      <c r="G940" s="1">
        <v>159.68061575499999</v>
      </c>
      <c r="H940" s="1">
        <v>15.973113881</v>
      </c>
      <c r="I940" s="2">
        <v>6.5246197195536396E-47</v>
      </c>
      <c r="J940" s="2">
        <v>5.6120190142776997E-19</v>
      </c>
      <c r="K940" s="1">
        <v>0.1000316401</v>
      </c>
    </row>
    <row r="941" spans="1:11">
      <c r="A941" s="1">
        <v>9865</v>
      </c>
      <c r="B941" s="1" t="s">
        <v>1279</v>
      </c>
      <c r="C941" s="1">
        <v>779.4917131922</v>
      </c>
      <c r="D941" s="1">
        <v>848.22831372650001</v>
      </c>
      <c r="E941" s="1">
        <v>330.19029820589998</v>
      </c>
      <c r="F941" s="1">
        <v>384.60489366910002</v>
      </c>
      <c r="G941" s="1">
        <v>813.86001345939997</v>
      </c>
      <c r="H941" s="1">
        <v>357.3975959375</v>
      </c>
      <c r="I941" s="2">
        <v>1.11017321121858E-39</v>
      </c>
      <c r="J941" s="2">
        <v>5.4985980316118701E-19</v>
      </c>
      <c r="K941" s="1">
        <v>0.439138906</v>
      </c>
    </row>
    <row r="942" spans="1:11">
      <c r="A942" s="1">
        <v>53833</v>
      </c>
      <c r="B942" s="1" t="s">
        <v>253</v>
      </c>
      <c r="C942" s="1">
        <v>22.804278843399999</v>
      </c>
      <c r="D942" s="1">
        <v>32.864934664700002</v>
      </c>
      <c r="E942" s="1">
        <v>201.611521646</v>
      </c>
      <c r="F942" s="1">
        <v>182.8642899347</v>
      </c>
      <c r="G942" s="1">
        <v>27.834606753999999</v>
      </c>
      <c r="H942" s="1">
        <v>192.2379057903</v>
      </c>
      <c r="I942" s="2">
        <v>8.4539515261579502E-48</v>
      </c>
      <c r="J942" s="2">
        <v>5.1159359757872498E-19</v>
      </c>
      <c r="K942" s="1">
        <v>6.9064351254999998</v>
      </c>
    </row>
    <row r="943" spans="1:11">
      <c r="A943" s="1">
        <v>23483</v>
      </c>
      <c r="B943" s="1" t="s">
        <v>129</v>
      </c>
      <c r="C943" s="1">
        <v>298.52874122259999</v>
      </c>
      <c r="D943" s="1">
        <v>241.00952087429999</v>
      </c>
      <c r="E943" s="1">
        <v>662.43785683680005</v>
      </c>
      <c r="F943" s="1">
        <v>683.08660562700004</v>
      </c>
      <c r="G943" s="1">
        <v>269.76913104840003</v>
      </c>
      <c r="H943" s="1">
        <v>672.76223123190005</v>
      </c>
      <c r="I943" s="2">
        <v>4.8402072654667795E-41</v>
      </c>
      <c r="J943" s="2">
        <v>4.15642706027017E-19</v>
      </c>
      <c r="K943" s="1">
        <v>2.4938443795</v>
      </c>
    </row>
    <row r="944" spans="1:11">
      <c r="A944" s="1">
        <v>9949</v>
      </c>
      <c r="B944" s="1" t="s">
        <v>511</v>
      </c>
      <c r="C944" s="1">
        <v>402.18455414710002</v>
      </c>
      <c r="D944" s="1">
        <v>368.55676731109997</v>
      </c>
      <c r="E944" s="1">
        <v>849.6485555081</v>
      </c>
      <c r="F944" s="1">
        <v>818.76011106240003</v>
      </c>
      <c r="G944" s="1">
        <v>385.3706607291</v>
      </c>
      <c r="H944" s="1">
        <v>834.20433328529998</v>
      </c>
      <c r="I944" s="2">
        <v>1.23257638226839E-36</v>
      </c>
      <c r="J944" s="2">
        <v>3.9653112266277899E-19</v>
      </c>
      <c r="K944" s="1">
        <v>2.1646804448000001</v>
      </c>
    </row>
    <row r="945" spans="1:11">
      <c r="A945" s="1">
        <v>8318</v>
      </c>
      <c r="B945" s="1" t="s">
        <v>1185</v>
      </c>
      <c r="C945" s="1">
        <v>631.26390071020001</v>
      </c>
      <c r="D945" s="1">
        <v>682.33864351429997</v>
      </c>
      <c r="E945" s="1">
        <v>277.73015736949998</v>
      </c>
      <c r="F945" s="1">
        <v>257.189775521</v>
      </c>
      <c r="G945" s="1">
        <v>656.80127211230001</v>
      </c>
      <c r="H945" s="1">
        <v>267.45996644529998</v>
      </c>
      <c r="I945" s="2">
        <v>5.4273385270302E-42</v>
      </c>
      <c r="J945" s="2">
        <v>3.1796932201116802E-19</v>
      </c>
      <c r="K945" s="1">
        <v>0.40721596900000001</v>
      </c>
    </row>
    <row r="946" spans="1:11">
      <c r="A946" s="1">
        <v>3070</v>
      </c>
      <c r="B946" s="1" t="s">
        <v>874</v>
      </c>
      <c r="C946" s="1">
        <v>1136.0677096525001</v>
      </c>
      <c r="D946" s="1">
        <v>956.99559749770003</v>
      </c>
      <c r="E946" s="1">
        <v>460.82633519080002</v>
      </c>
      <c r="F946" s="1">
        <v>501.40208530479998</v>
      </c>
      <c r="G946" s="1">
        <v>1046.5316535751001</v>
      </c>
      <c r="H946" s="1">
        <v>481.11421024779997</v>
      </c>
      <c r="I946" s="2">
        <v>5.7790709853980002E-38</v>
      </c>
      <c r="J946" s="2">
        <v>2.57635007762282E-19</v>
      </c>
      <c r="K946" s="1">
        <v>0.45972255940000001</v>
      </c>
    </row>
    <row r="947" spans="1:11">
      <c r="A947" s="1">
        <v>23336</v>
      </c>
      <c r="B947" s="1" t="s">
        <v>126</v>
      </c>
      <c r="C947" s="1">
        <v>296.45562496410002</v>
      </c>
      <c r="D947" s="1">
        <v>281.69943998299999</v>
      </c>
      <c r="E947" s="1">
        <v>715.92662788580003</v>
      </c>
      <c r="F947" s="1">
        <v>658.31144376489999</v>
      </c>
      <c r="G947" s="1">
        <v>289.07753247350001</v>
      </c>
      <c r="H947" s="1">
        <v>687.11903582529999</v>
      </c>
      <c r="I947" s="2">
        <v>2.5444715695739101E-39</v>
      </c>
      <c r="J947" s="2">
        <v>2.02924977998146E-19</v>
      </c>
      <c r="K947" s="1">
        <v>2.3769368375000002</v>
      </c>
    </row>
    <row r="948" spans="1:11">
      <c r="A948" s="1">
        <v>64577</v>
      </c>
      <c r="B948" s="1" t="s">
        <v>347</v>
      </c>
      <c r="C948" s="1">
        <v>138.8987893188</v>
      </c>
      <c r="D948" s="1">
        <v>143.97971376909999</v>
      </c>
      <c r="E948" s="1">
        <v>416.59523605419997</v>
      </c>
      <c r="F948" s="1">
        <v>448.31245274309998</v>
      </c>
      <c r="G948" s="1">
        <v>141.439251544</v>
      </c>
      <c r="H948" s="1">
        <v>432.45384439870003</v>
      </c>
      <c r="I948" s="2">
        <v>2.1595909237237401E-44</v>
      </c>
      <c r="J948" s="2">
        <v>2.02859849119718E-19</v>
      </c>
      <c r="K948" s="1">
        <v>3.0575235635000002</v>
      </c>
    </row>
    <row r="949" spans="1:11">
      <c r="A949" s="1">
        <v>55157</v>
      </c>
      <c r="B949" s="1" t="s">
        <v>1022</v>
      </c>
      <c r="C949" s="1">
        <v>940.1582232252</v>
      </c>
      <c r="D949" s="1">
        <v>849.01081217089995</v>
      </c>
      <c r="E949" s="1">
        <v>414.53797562929998</v>
      </c>
      <c r="F949" s="1">
        <v>407.02051630620002</v>
      </c>
      <c r="G949" s="1">
        <v>894.58451769809994</v>
      </c>
      <c r="H949" s="1">
        <v>410.77924596780002</v>
      </c>
      <c r="I949" s="2">
        <v>1.15207539198961E-39</v>
      </c>
      <c r="J949" s="2">
        <v>1.71229568112921E-19</v>
      </c>
      <c r="K949" s="1">
        <v>0.45918438989999999</v>
      </c>
    </row>
    <row r="950" spans="1:11">
      <c r="A950" s="1">
        <v>7128</v>
      </c>
      <c r="B950" s="1" t="s">
        <v>390</v>
      </c>
      <c r="C950" s="1">
        <v>107.8020454415</v>
      </c>
      <c r="D950" s="1">
        <v>114.24477288200001</v>
      </c>
      <c r="E950" s="1">
        <v>389.85085052980003</v>
      </c>
      <c r="F950" s="1">
        <v>363.3690406444</v>
      </c>
      <c r="G950" s="1">
        <v>111.0234091617</v>
      </c>
      <c r="H950" s="1">
        <v>376.60994558710001</v>
      </c>
      <c r="I950" s="2">
        <v>8.7175401680352303E-46</v>
      </c>
      <c r="J950" s="2">
        <v>1.38020551656224E-19</v>
      </c>
      <c r="K950" s="1">
        <v>3.3921670071999999</v>
      </c>
    </row>
    <row r="951" spans="1:11">
      <c r="A951" s="1">
        <v>168090</v>
      </c>
      <c r="B951" s="1" t="s">
        <v>731</v>
      </c>
      <c r="C951" s="1">
        <v>398.03832163009997</v>
      </c>
      <c r="D951" s="1">
        <v>348.21180775670001</v>
      </c>
      <c r="E951" s="1">
        <v>93.605349335599996</v>
      </c>
      <c r="F951" s="1">
        <v>109.7185739608</v>
      </c>
      <c r="G951" s="1">
        <v>373.12506469340002</v>
      </c>
      <c r="H951" s="1">
        <v>101.66196164820001</v>
      </c>
      <c r="I951" s="2">
        <v>1.2453616274764999E-48</v>
      </c>
      <c r="J951" s="2">
        <v>1.12612374028908E-19</v>
      </c>
      <c r="K951" s="1">
        <v>0.27246082150000001</v>
      </c>
    </row>
    <row r="952" spans="1:11">
      <c r="A952" s="1">
        <v>55765</v>
      </c>
      <c r="B952" s="1" t="s">
        <v>1036</v>
      </c>
      <c r="C952" s="1">
        <v>612.60585438379997</v>
      </c>
      <c r="D952" s="1">
        <v>646.34371507200001</v>
      </c>
      <c r="E952" s="1">
        <v>241.72809993269999</v>
      </c>
      <c r="F952" s="1">
        <v>258.36954513350003</v>
      </c>
      <c r="G952" s="1">
        <v>629.47478472789999</v>
      </c>
      <c r="H952" s="1">
        <v>250.04882253310001</v>
      </c>
      <c r="I952" s="2">
        <v>3.75176503288416E-44</v>
      </c>
      <c r="J952" s="2">
        <v>1.00912685671493E-19</v>
      </c>
      <c r="K952" s="1">
        <v>0.39723405699999997</v>
      </c>
    </row>
    <row r="953" spans="1:11">
      <c r="A953" s="1">
        <v>25821</v>
      </c>
      <c r="B953" s="1" t="s">
        <v>141</v>
      </c>
      <c r="C953" s="1">
        <v>351.39320581409999</v>
      </c>
      <c r="D953" s="1">
        <v>334.12683575760002</v>
      </c>
      <c r="E953" s="1">
        <v>798.21704488410001</v>
      </c>
      <c r="F953" s="1">
        <v>750.33347353850002</v>
      </c>
      <c r="G953" s="1">
        <v>342.76002078580001</v>
      </c>
      <c r="H953" s="1">
        <v>774.27525921129995</v>
      </c>
      <c r="I953" s="2">
        <v>1.7722934243287101E-38</v>
      </c>
      <c r="J953" s="2">
        <v>9.9677700265103405E-20</v>
      </c>
      <c r="K953" s="1">
        <v>2.2589427361999999</v>
      </c>
    </row>
    <row r="954" spans="1:11">
      <c r="A954" s="1">
        <v>4734</v>
      </c>
      <c r="B954" s="1" t="s">
        <v>227</v>
      </c>
      <c r="C954" s="1">
        <v>152.37404499900001</v>
      </c>
      <c r="D954" s="1">
        <v>139.28472310270001</v>
      </c>
      <c r="E954" s="1">
        <v>430.99605902889999</v>
      </c>
      <c r="F954" s="1">
        <v>456.57084003049999</v>
      </c>
      <c r="G954" s="1">
        <v>145.82938405089999</v>
      </c>
      <c r="H954" s="1">
        <v>443.78344952970002</v>
      </c>
      <c r="I954" s="2">
        <v>1.4617991893003199E-45</v>
      </c>
      <c r="J954" s="2">
        <v>9.3499040235910998E-20</v>
      </c>
      <c r="K954" s="1">
        <v>3.0431689225</v>
      </c>
    </row>
    <row r="955" spans="1:11">
      <c r="A955" s="1">
        <v>64651</v>
      </c>
      <c r="B955" s="1" t="s">
        <v>349</v>
      </c>
      <c r="C955" s="1">
        <v>277.79757863769998</v>
      </c>
      <c r="D955" s="1">
        <v>312.99937775889998</v>
      </c>
      <c r="E955" s="1">
        <v>747.81416447269999</v>
      </c>
      <c r="F955" s="1">
        <v>683.08660562700004</v>
      </c>
      <c r="G955" s="1">
        <v>295.39847819829998</v>
      </c>
      <c r="H955" s="1">
        <v>715.45038504980005</v>
      </c>
      <c r="I955" s="2">
        <v>3.0641480932272601E-39</v>
      </c>
      <c r="J955" s="2">
        <v>7.3820611317729502E-20</v>
      </c>
      <c r="K955" s="1">
        <v>2.4219839905999998</v>
      </c>
    </row>
    <row r="956" spans="1:11">
      <c r="A956" s="1">
        <v>10309</v>
      </c>
      <c r="B956" s="1" t="s">
        <v>587</v>
      </c>
      <c r="C956" s="1">
        <v>177.2514401009</v>
      </c>
      <c r="D956" s="1">
        <v>194.84211265490001</v>
      </c>
      <c r="E956" s="1">
        <v>24.687125099500001</v>
      </c>
      <c r="F956" s="1">
        <v>21.235853024699999</v>
      </c>
      <c r="G956" s="1">
        <v>186.04677637789999</v>
      </c>
      <c r="H956" s="1">
        <v>22.9614890621</v>
      </c>
      <c r="I956" s="2">
        <v>9.0665640759227102E-51</v>
      </c>
      <c r="J956" s="2">
        <v>6.7423141960299295E-20</v>
      </c>
      <c r="K956" s="1">
        <v>0.1234178281</v>
      </c>
    </row>
    <row r="957" spans="1:11">
      <c r="A957" s="1">
        <v>644192</v>
      </c>
      <c r="B957" s="1" t="s">
        <v>1090</v>
      </c>
      <c r="C957" s="1">
        <v>464.37804190179997</v>
      </c>
      <c r="D957" s="1">
        <v>408.46418797529998</v>
      </c>
      <c r="E957" s="1">
        <v>133.7219276223</v>
      </c>
      <c r="F957" s="1">
        <v>135.67350543539999</v>
      </c>
      <c r="G957" s="1">
        <v>436.42111493850001</v>
      </c>
      <c r="H957" s="1">
        <v>134.6977165289</v>
      </c>
      <c r="I957" s="2">
        <v>7.8749836605094201E-48</v>
      </c>
      <c r="J957" s="2">
        <v>6.6456875764451698E-20</v>
      </c>
      <c r="K957" s="1">
        <v>0.30864161220000003</v>
      </c>
    </row>
    <row r="958" spans="1:11">
      <c r="A958" s="1">
        <v>57291</v>
      </c>
      <c r="B958" s="1" t="s">
        <v>1055</v>
      </c>
      <c r="C958" s="1">
        <v>815.77124771579997</v>
      </c>
      <c r="D958" s="1">
        <v>795.01841950749997</v>
      </c>
      <c r="E958" s="1">
        <v>355.90605351789998</v>
      </c>
      <c r="F958" s="1">
        <v>364.54881025690003</v>
      </c>
      <c r="G958" s="1">
        <v>805.39483361170005</v>
      </c>
      <c r="H958" s="1">
        <v>360.22743188739997</v>
      </c>
      <c r="I958" s="2">
        <v>6.9276052968607998E-42</v>
      </c>
      <c r="J958" s="2">
        <v>6.2498657155787999E-20</v>
      </c>
      <c r="K958" s="1">
        <v>0.44726811849999998</v>
      </c>
    </row>
    <row r="959" spans="1:11">
      <c r="A959" s="1">
        <v>25906</v>
      </c>
      <c r="B959" s="1" t="s">
        <v>804</v>
      </c>
      <c r="C959" s="1">
        <v>609.49617999609995</v>
      </c>
      <c r="D959" s="1">
        <v>621.3037648513</v>
      </c>
      <c r="E959" s="1">
        <v>245.84262078259999</v>
      </c>
      <c r="F959" s="1">
        <v>238.3134617213</v>
      </c>
      <c r="G959" s="1">
        <v>615.39997242369998</v>
      </c>
      <c r="H959" s="1">
        <v>242.07804125199999</v>
      </c>
      <c r="I959" s="2">
        <v>5.1803140823917602E-45</v>
      </c>
      <c r="J959" s="2">
        <v>6.2498657155787999E-20</v>
      </c>
      <c r="K959" s="1">
        <v>0.39336700050000001</v>
      </c>
    </row>
    <row r="960" spans="1:11">
      <c r="A960" s="1">
        <v>118427</v>
      </c>
      <c r="B960" s="1" t="s">
        <v>639</v>
      </c>
      <c r="C960" s="1">
        <v>1119.4827795845999</v>
      </c>
      <c r="D960" s="1">
        <v>1113.4952863771</v>
      </c>
      <c r="E960" s="1">
        <v>498.88565305259999</v>
      </c>
      <c r="F960" s="1">
        <v>583.98595817850003</v>
      </c>
      <c r="G960" s="1">
        <v>1116.4890329809</v>
      </c>
      <c r="H960" s="1">
        <v>541.43580561559997</v>
      </c>
      <c r="I960" s="2">
        <v>4.8504584057889703E-39</v>
      </c>
      <c r="J960" s="2">
        <v>5.7661790082242998E-20</v>
      </c>
      <c r="K960" s="1">
        <v>0.48494502820000002</v>
      </c>
    </row>
    <row r="961" spans="1:11">
      <c r="A961" s="1">
        <v>445</v>
      </c>
      <c r="B961" s="1" t="s">
        <v>221</v>
      </c>
      <c r="C961" s="1">
        <v>178.28799823009999</v>
      </c>
      <c r="D961" s="1">
        <v>189.3646235441</v>
      </c>
      <c r="E961" s="1">
        <v>533.85908027690004</v>
      </c>
      <c r="F961" s="1">
        <v>499.04254607979999</v>
      </c>
      <c r="G961" s="1">
        <v>183.82631088709999</v>
      </c>
      <c r="H961" s="1">
        <v>516.45081317840004</v>
      </c>
      <c r="I961" s="2">
        <v>4.2185268444783402E-44</v>
      </c>
      <c r="J961" s="2">
        <v>4.13180499615193E-20</v>
      </c>
      <c r="K961" s="1">
        <v>2.8094499132999999</v>
      </c>
    </row>
    <row r="962" spans="1:11">
      <c r="A962" s="1">
        <v>3487</v>
      </c>
      <c r="B962" s="1" t="s">
        <v>892</v>
      </c>
      <c r="C962" s="1">
        <v>724.55413234230002</v>
      </c>
      <c r="D962" s="1">
        <v>667.47117307079998</v>
      </c>
      <c r="E962" s="1">
        <v>263.32933439480001</v>
      </c>
      <c r="F962" s="1">
        <v>297.30194234539999</v>
      </c>
      <c r="G962" s="1">
        <v>696.01265270650003</v>
      </c>
      <c r="H962" s="1">
        <v>280.31563837009998</v>
      </c>
      <c r="I962" s="2">
        <v>7.6054448130424994E-45</v>
      </c>
      <c r="J962" s="2">
        <v>4.0810312011456197E-20</v>
      </c>
      <c r="K962" s="1">
        <v>0.40274503239999998</v>
      </c>
    </row>
    <row r="963" spans="1:11">
      <c r="A963" s="1">
        <v>10105</v>
      </c>
      <c r="B963" s="1" t="s">
        <v>583</v>
      </c>
      <c r="C963" s="1">
        <v>753.57775996110001</v>
      </c>
      <c r="D963" s="1">
        <v>760.58848795400002</v>
      </c>
      <c r="E963" s="1">
        <v>337.39070969329998</v>
      </c>
      <c r="F963" s="1">
        <v>313.81871692020002</v>
      </c>
      <c r="G963" s="1">
        <v>757.08312395760004</v>
      </c>
      <c r="H963" s="1">
        <v>325.60471330669998</v>
      </c>
      <c r="I963" s="2">
        <v>5.4659185174289898E-43</v>
      </c>
      <c r="J963" s="2">
        <v>3.77484761137007E-20</v>
      </c>
      <c r="K963" s="1">
        <v>0.4300778911</v>
      </c>
    </row>
    <row r="964" spans="1:11">
      <c r="A964" s="1">
        <v>8847</v>
      </c>
      <c r="B964" s="1" t="s">
        <v>1220</v>
      </c>
      <c r="C964" s="1">
        <v>747.35841118559995</v>
      </c>
      <c r="D964" s="1">
        <v>684.68613884750005</v>
      </c>
      <c r="E964" s="1">
        <v>271.55837609460002</v>
      </c>
      <c r="F964" s="1">
        <v>309.09963847019998</v>
      </c>
      <c r="G964" s="1">
        <v>716.02227501660002</v>
      </c>
      <c r="H964" s="1">
        <v>290.32900728240003</v>
      </c>
      <c r="I964" s="2">
        <v>1.1484828502539901E-44</v>
      </c>
      <c r="J964" s="2">
        <v>3.6663571733752397E-20</v>
      </c>
      <c r="K964" s="1">
        <v>0.4054748259</v>
      </c>
    </row>
    <row r="965" spans="1:11">
      <c r="A965" s="1">
        <v>57282</v>
      </c>
      <c r="B965" s="1" t="s">
        <v>298</v>
      </c>
      <c r="C965" s="1">
        <v>415.65980982719998</v>
      </c>
      <c r="D965" s="1">
        <v>392.81421908739998</v>
      </c>
      <c r="E965" s="1">
        <v>907.25184740700001</v>
      </c>
      <c r="F965" s="1">
        <v>852.9734298244</v>
      </c>
      <c r="G965" s="1">
        <v>404.23701445730001</v>
      </c>
      <c r="H965" s="1">
        <v>880.11263861570001</v>
      </c>
      <c r="I965" s="2">
        <v>6.9955463972583797E-38</v>
      </c>
      <c r="J965" s="2">
        <v>2.7245231240886299E-20</v>
      </c>
      <c r="K965" s="1">
        <v>2.1772193222</v>
      </c>
    </row>
    <row r="966" spans="1:11">
      <c r="A966" s="1" t="s">
        <v>1378</v>
      </c>
      <c r="B966" s="1" t="s">
        <v>1378</v>
      </c>
      <c r="C966" s="1">
        <v>760.83366686579996</v>
      </c>
      <c r="D966" s="1">
        <v>639.30122907249995</v>
      </c>
      <c r="E966" s="1">
        <v>265.38659481970001</v>
      </c>
      <c r="F966" s="1">
        <v>274.88631970829999</v>
      </c>
      <c r="G966" s="1">
        <v>700.06744796910004</v>
      </c>
      <c r="H966" s="1">
        <v>270.136457264</v>
      </c>
      <c r="I966" s="2">
        <v>8.3101231065898397E-44</v>
      </c>
      <c r="J966" s="2">
        <v>2.4344599837850699E-20</v>
      </c>
      <c r="K966" s="1">
        <v>0.38587204429999999</v>
      </c>
    </row>
    <row r="967" spans="1:11">
      <c r="A967" s="1">
        <v>100302739</v>
      </c>
      <c r="B967" s="1" t="s">
        <v>567</v>
      </c>
      <c r="C967" s="1">
        <v>865.52603791959996</v>
      </c>
      <c r="D967" s="1">
        <v>932.73814572139997</v>
      </c>
      <c r="E967" s="1">
        <v>398.07989222959998</v>
      </c>
      <c r="F967" s="1">
        <v>421.177751656</v>
      </c>
      <c r="G967" s="1">
        <v>899.13209182050002</v>
      </c>
      <c r="H967" s="1">
        <v>409.62882194280002</v>
      </c>
      <c r="I967" s="2">
        <v>1.3133621968660401E-40</v>
      </c>
      <c r="J967" s="2">
        <v>2.2198810617270201E-20</v>
      </c>
      <c r="K967" s="1">
        <v>0.45558247299999999</v>
      </c>
    </row>
    <row r="968" spans="1:11">
      <c r="A968" s="1">
        <v>219854</v>
      </c>
      <c r="B968" s="1" t="s">
        <v>763</v>
      </c>
      <c r="C968" s="1">
        <v>804.36910829409999</v>
      </c>
      <c r="D968" s="1">
        <v>795.80091795190003</v>
      </c>
      <c r="E968" s="1">
        <v>351.791532668</v>
      </c>
      <c r="F968" s="1">
        <v>355.11065335699999</v>
      </c>
      <c r="G968" s="1">
        <v>800.08501312299995</v>
      </c>
      <c r="H968" s="1">
        <v>353.4510930125</v>
      </c>
      <c r="I968" s="2">
        <v>7.4234450562201995E-43</v>
      </c>
      <c r="J968" s="2">
        <v>2.1492253977431901E-20</v>
      </c>
      <c r="K968" s="1">
        <v>0.4417669213</v>
      </c>
    </row>
    <row r="969" spans="1:11">
      <c r="A969" s="1">
        <v>1138</v>
      </c>
      <c r="B969" s="1" t="s">
        <v>622</v>
      </c>
      <c r="C969" s="1">
        <v>854.12389849789997</v>
      </c>
      <c r="D969" s="1">
        <v>813.79838217300005</v>
      </c>
      <c r="E969" s="1">
        <v>357.96331394290002</v>
      </c>
      <c r="F969" s="1">
        <v>382.24535444409997</v>
      </c>
      <c r="G969" s="1">
        <v>833.96114033549998</v>
      </c>
      <c r="H969" s="1">
        <v>370.10433419349999</v>
      </c>
      <c r="I969" s="2">
        <v>8.0075436118542496E-43</v>
      </c>
      <c r="J969" s="2">
        <v>1.99335224490852E-20</v>
      </c>
      <c r="K969" s="1">
        <v>0.44379086299999998</v>
      </c>
    </row>
    <row r="970" spans="1:11">
      <c r="A970" s="1">
        <v>126567</v>
      </c>
      <c r="B970" s="1" t="s">
        <v>651</v>
      </c>
      <c r="C970" s="1">
        <v>946.37757200069996</v>
      </c>
      <c r="D970" s="1">
        <v>1048.5479154922</v>
      </c>
      <c r="E970" s="1">
        <v>453.62592370350001</v>
      </c>
      <c r="F970" s="1">
        <v>477.80669305520001</v>
      </c>
      <c r="G970" s="1">
        <v>997.46274374639995</v>
      </c>
      <c r="H970" s="1">
        <v>465.71630837930002</v>
      </c>
      <c r="I970" s="2">
        <v>3.4745012364318399E-39</v>
      </c>
      <c r="J970" s="2">
        <v>1.8174077670106599E-20</v>
      </c>
      <c r="K970" s="1">
        <v>0.46690095570000001</v>
      </c>
    </row>
    <row r="971" spans="1:11">
      <c r="A971" s="1">
        <v>9854</v>
      </c>
      <c r="B971" s="1" t="s">
        <v>508</v>
      </c>
      <c r="C971" s="1">
        <v>564.9241804385</v>
      </c>
      <c r="D971" s="1">
        <v>595.48131618620005</v>
      </c>
      <c r="E971" s="1">
        <v>1227.1558434880999</v>
      </c>
      <c r="F971" s="1">
        <v>1111.3429749579</v>
      </c>
      <c r="G971" s="1">
        <v>580.20274831239999</v>
      </c>
      <c r="H971" s="1">
        <v>1169.2494092229999</v>
      </c>
      <c r="I971" s="2">
        <v>7.4287160002180098E-34</v>
      </c>
      <c r="J971" s="2">
        <v>1.8069318882193399E-20</v>
      </c>
      <c r="K971" s="1">
        <v>2.0152427968</v>
      </c>
    </row>
    <row r="972" spans="1:11">
      <c r="A972" s="1">
        <v>387914</v>
      </c>
      <c r="B972" s="1" t="s">
        <v>208</v>
      </c>
      <c r="C972" s="1">
        <v>122.31385925089999</v>
      </c>
      <c r="D972" s="1">
        <v>122.85225577040001</v>
      </c>
      <c r="E972" s="1">
        <v>389.85085052980003</v>
      </c>
      <c r="F972" s="1">
        <v>427.07659971840002</v>
      </c>
      <c r="G972" s="1">
        <v>122.5830575106</v>
      </c>
      <c r="H972" s="1">
        <v>408.46372512409999</v>
      </c>
      <c r="I972" s="2">
        <v>1.77069022501975E-47</v>
      </c>
      <c r="J972" s="2">
        <v>1.55520733549547E-20</v>
      </c>
      <c r="K972" s="1">
        <v>3.3321384978999999</v>
      </c>
    </row>
    <row r="973" spans="1:11">
      <c r="A973" s="1">
        <v>899</v>
      </c>
      <c r="B973" s="1" t="s">
        <v>1227</v>
      </c>
      <c r="C973" s="1">
        <v>1137.1042677818</v>
      </c>
      <c r="D973" s="1">
        <v>1114.2777848215001</v>
      </c>
      <c r="E973" s="1">
        <v>533.85908027690004</v>
      </c>
      <c r="F973" s="1">
        <v>580.44664934110006</v>
      </c>
      <c r="G973" s="1">
        <v>1125.6910263017</v>
      </c>
      <c r="H973" s="1">
        <v>557.15286480899999</v>
      </c>
      <c r="I973" s="2">
        <v>2.4720245229741099E-39</v>
      </c>
      <c r="J973" s="2">
        <v>1.24372171539253E-20</v>
      </c>
      <c r="K973" s="1">
        <v>0.49494297440000001</v>
      </c>
    </row>
    <row r="974" spans="1:11">
      <c r="A974" s="1">
        <v>9319</v>
      </c>
      <c r="B974" s="1" t="s">
        <v>1258</v>
      </c>
      <c r="C974" s="1">
        <v>446.75655370459998</v>
      </c>
      <c r="D974" s="1">
        <v>439.76412575120003</v>
      </c>
      <c r="E974" s="1">
        <v>142.97959953469999</v>
      </c>
      <c r="F974" s="1">
        <v>129.774657373</v>
      </c>
      <c r="G974" s="1">
        <v>443.26033972789998</v>
      </c>
      <c r="H974" s="1">
        <v>136.3771284538</v>
      </c>
      <c r="I974" s="2">
        <v>4.7699795590460799E-51</v>
      </c>
      <c r="J974" s="2">
        <v>6.8548130174178407E-21</v>
      </c>
      <c r="K974" s="1">
        <v>0.30766823970000001</v>
      </c>
    </row>
    <row r="975" spans="1:11">
      <c r="A975" s="1">
        <v>5937</v>
      </c>
      <c r="B975" s="1" t="s">
        <v>317</v>
      </c>
      <c r="C975" s="1">
        <v>517.24250649329997</v>
      </c>
      <c r="D975" s="1">
        <v>439.76412575120003</v>
      </c>
      <c r="E975" s="1">
        <v>1013.2007592924</v>
      </c>
      <c r="F975" s="1">
        <v>1062.9724208462001</v>
      </c>
      <c r="G975" s="1">
        <v>478.50331612219998</v>
      </c>
      <c r="H975" s="1">
        <v>1038.0865900693</v>
      </c>
      <c r="I975" s="2">
        <v>6.1950363670744706E-39</v>
      </c>
      <c r="J975" s="2">
        <v>5.4066692868221298E-21</v>
      </c>
      <c r="K975" s="1">
        <v>2.1694449236</v>
      </c>
    </row>
    <row r="976" spans="1:11">
      <c r="A976" s="1">
        <v>64785</v>
      </c>
      <c r="B976" s="1" t="s">
        <v>1098</v>
      </c>
      <c r="C976" s="1">
        <v>373.16092652819998</v>
      </c>
      <c r="D976" s="1">
        <v>329.43184509119999</v>
      </c>
      <c r="E976" s="1">
        <v>78.1758961484</v>
      </c>
      <c r="F976" s="1">
        <v>93.201799386100006</v>
      </c>
      <c r="G976" s="1">
        <v>351.29638580969998</v>
      </c>
      <c r="H976" s="1">
        <v>85.688847767300004</v>
      </c>
      <c r="I976" s="2">
        <v>2.1470099736325801E-52</v>
      </c>
      <c r="J976" s="2">
        <v>5.2922798283516498E-21</v>
      </c>
      <c r="K976" s="1">
        <v>0.24392180290000001</v>
      </c>
    </row>
    <row r="977" spans="1:11">
      <c r="A977" s="1">
        <v>84333</v>
      </c>
      <c r="B977" s="1" t="s">
        <v>449</v>
      </c>
      <c r="C977" s="1">
        <v>674.79934213850004</v>
      </c>
      <c r="D977" s="1">
        <v>581.3963441871</v>
      </c>
      <c r="E977" s="1">
        <v>1228.1844737005999</v>
      </c>
      <c r="F977" s="1">
        <v>1400.3865300160001</v>
      </c>
      <c r="G977" s="1">
        <v>628.09784316280002</v>
      </c>
      <c r="H977" s="1">
        <v>1314.2855018583</v>
      </c>
      <c r="I977" s="2">
        <v>2.1721044294300299E-36</v>
      </c>
      <c r="J977" s="2">
        <v>4.5093836211792502E-21</v>
      </c>
      <c r="K977" s="1">
        <v>2.0924852969000001</v>
      </c>
    </row>
    <row r="978" spans="1:11">
      <c r="A978" s="1">
        <v>9843</v>
      </c>
      <c r="B978" s="1" t="s">
        <v>1278</v>
      </c>
      <c r="C978" s="1">
        <v>1153.6891978496999</v>
      </c>
      <c r="D978" s="1">
        <v>1126.7977599318999</v>
      </c>
      <c r="E978" s="1">
        <v>533.85908027690004</v>
      </c>
      <c r="F978" s="1">
        <v>585.16572779099999</v>
      </c>
      <c r="G978" s="1">
        <v>1140.2434788907999</v>
      </c>
      <c r="H978" s="1">
        <v>559.51240403400004</v>
      </c>
      <c r="I978" s="2">
        <v>3.14658326774545E-40</v>
      </c>
      <c r="J978" s="2">
        <v>4.14433031820463E-21</v>
      </c>
      <c r="K978" s="1">
        <v>0.49069555269999998</v>
      </c>
    </row>
    <row r="979" spans="1:11">
      <c r="A979" s="1">
        <v>6790</v>
      </c>
      <c r="B979" s="1" t="s">
        <v>1118</v>
      </c>
      <c r="C979" s="1">
        <v>783.63794570920004</v>
      </c>
      <c r="D979" s="1">
        <v>741.02602684409999</v>
      </c>
      <c r="E979" s="1">
        <v>321.96125650610003</v>
      </c>
      <c r="F979" s="1">
        <v>318.53779537010001</v>
      </c>
      <c r="G979" s="1">
        <v>762.33198627670004</v>
      </c>
      <c r="H979" s="1">
        <v>320.24952593810002</v>
      </c>
      <c r="I979" s="2">
        <v>2.54499239357024E-45</v>
      </c>
      <c r="J979" s="2">
        <v>3.7797879304712398E-21</v>
      </c>
      <c r="K979" s="1">
        <v>0.42009194379999998</v>
      </c>
    </row>
    <row r="980" spans="1:11">
      <c r="A980" s="1">
        <v>6617</v>
      </c>
      <c r="B980" s="1" t="s">
        <v>372</v>
      </c>
      <c r="C980" s="1">
        <v>330.66204322919998</v>
      </c>
      <c r="D980" s="1">
        <v>259.0069850955</v>
      </c>
      <c r="E980" s="1">
        <v>741.64238319779997</v>
      </c>
      <c r="F980" s="1">
        <v>773.92886578809998</v>
      </c>
      <c r="G980" s="1">
        <v>294.83451416230002</v>
      </c>
      <c r="H980" s="1">
        <v>757.78562449289996</v>
      </c>
      <c r="I980" s="2">
        <v>1.13659044776027E-44</v>
      </c>
      <c r="J980" s="2">
        <v>3.7672901937108503E-21</v>
      </c>
      <c r="K980" s="1">
        <v>2.5702066348999999</v>
      </c>
    </row>
    <row r="981" spans="1:11">
      <c r="A981" s="1">
        <v>114880</v>
      </c>
      <c r="B981" s="1" t="s">
        <v>49</v>
      </c>
      <c r="C981" s="1">
        <v>519.31562275169995</v>
      </c>
      <c r="D981" s="1">
        <v>502.36400130300001</v>
      </c>
      <c r="E981" s="1">
        <v>1036.8592541794001</v>
      </c>
      <c r="F981" s="1">
        <v>1065.3319600711</v>
      </c>
      <c r="G981" s="1">
        <v>510.8398120274</v>
      </c>
      <c r="H981" s="1">
        <v>1051.0956071252999</v>
      </c>
      <c r="I981" s="2">
        <v>3.4662209259986901E-37</v>
      </c>
      <c r="J981" s="2">
        <v>3.1265953931530701E-21</v>
      </c>
      <c r="K981" s="1">
        <v>2.0575835758999999</v>
      </c>
    </row>
    <row r="982" spans="1:11">
      <c r="A982" s="1">
        <v>3017</v>
      </c>
      <c r="B982" s="1" t="s">
        <v>176</v>
      </c>
      <c r="C982" s="1">
        <v>201.09227707349999</v>
      </c>
      <c r="D982" s="1">
        <v>194.84211265490001</v>
      </c>
      <c r="E982" s="1">
        <v>544.14538240169998</v>
      </c>
      <c r="F982" s="1">
        <v>553.31194825399996</v>
      </c>
      <c r="G982" s="1">
        <v>197.9671948642</v>
      </c>
      <c r="H982" s="1">
        <v>548.72866532779994</v>
      </c>
      <c r="I982" s="2">
        <v>1.7324372858646899E-46</v>
      </c>
      <c r="J982" s="2">
        <v>3.10013734401809E-21</v>
      </c>
      <c r="K982" s="1">
        <v>2.7718161370000001</v>
      </c>
    </row>
    <row r="983" spans="1:11">
      <c r="A983" s="1">
        <v>8404</v>
      </c>
      <c r="B983" s="1" t="s">
        <v>1193</v>
      </c>
      <c r="C983" s="1">
        <v>339.9910663924</v>
      </c>
      <c r="D983" s="1">
        <v>334.90933420200003</v>
      </c>
      <c r="E983" s="1">
        <v>82.290416998400005</v>
      </c>
      <c r="F983" s="1">
        <v>82.583872873700003</v>
      </c>
      <c r="G983" s="1">
        <v>337.45020029720001</v>
      </c>
      <c r="H983" s="1">
        <v>82.437144935999996</v>
      </c>
      <c r="I983" s="2">
        <v>1.3723923429704501E-53</v>
      </c>
      <c r="J983" s="2">
        <v>3.0872009692544502E-21</v>
      </c>
      <c r="K983" s="1">
        <v>0.24429425399999999</v>
      </c>
    </row>
    <row r="984" spans="1:11">
      <c r="A984" s="1">
        <v>41</v>
      </c>
      <c r="B984" s="1" t="s">
        <v>931</v>
      </c>
      <c r="C984" s="1">
        <v>1095.6419426120001</v>
      </c>
      <c r="D984" s="1">
        <v>1124.4502645987</v>
      </c>
      <c r="E984" s="1">
        <v>512.25784581480002</v>
      </c>
      <c r="F984" s="1">
        <v>562.75010515379995</v>
      </c>
      <c r="G984" s="1">
        <v>1110.0461036053</v>
      </c>
      <c r="H984" s="1">
        <v>537.50397548429999</v>
      </c>
      <c r="I984" s="2">
        <v>1.5185842763369199E-40</v>
      </c>
      <c r="J984" s="2">
        <v>2.7175964477020302E-21</v>
      </c>
      <c r="K984" s="1">
        <v>0.48421770390000002</v>
      </c>
    </row>
    <row r="985" spans="1:11">
      <c r="A985" s="1">
        <v>734</v>
      </c>
      <c r="B985" s="1" t="s">
        <v>396</v>
      </c>
      <c r="C985" s="1">
        <v>332.73515948760001</v>
      </c>
      <c r="D985" s="1">
        <v>299.69690420410001</v>
      </c>
      <c r="E985" s="1">
        <v>762.21498744739995</v>
      </c>
      <c r="F985" s="1">
        <v>752.69301276340002</v>
      </c>
      <c r="G985" s="1">
        <v>316.21603184589998</v>
      </c>
      <c r="H985" s="1">
        <v>757.45400010540004</v>
      </c>
      <c r="I985" s="2">
        <v>2.74475849271447E-43</v>
      </c>
      <c r="J985" s="2">
        <v>1.72303824810648E-21</v>
      </c>
      <c r="K985" s="1">
        <v>2.3953687474000001</v>
      </c>
    </row>
    <row r="986" spans="1:11">
      <c r="A986" s="1">
        <v>80271</v>
      </c>
      <c r="B986" s="1" t="s">
        <v>421</v>
      </c>
      <c r="C986" s="1">
        <v>458.15869312630002</v>
      </c>
      <c r="D986" s="1">
        <v>469.49906663830001</v>
      </c>
      <c r="E986" s="1">
        <v>1002.9144571675999</v>
      </c>
      <c r="F986" s="1">
        <v>969.77062146009996</v>
      </c>
      <c r="G986" s="1">
        <v>463.82887988229999</v>
      </c>
      <c r="H986" s="1">
        <v>986.34253931379999</v>
      </c>
      <c r="I986" s="2">
        <v>2.2088154125972199E-38</v>
      </c>
      <c r="J986" s="2">
        <v>1.20016897604487E-21</v>
      </c>
      <c r="K986" s="1">
        <v>2.1265224786000001</v>
      </c>
    </row>
    <row r="987" spans="1:11">
      <c r="A987" s="1">
        <v>8370</v>
      </c>
      <c r="B987" s="1" t="s">
        <v>443</v>
      </c>
      <c r="C987" s="1">
        <v>298.52874122259999</v>
      </c>
      <c r="D987" s="1">
        <v>295.78441198209998</v>
      </c>
      <c r="E987" s="1">
        <v>765.30087808480005</v>
      </c>
      <c r="F987" s="1">
        <v>696.06407136430005</v>
      </c>
      <c r="G987" s="1">
        <v>297.15657660229999</v>
      </c>
      <c r="H987" s="1">
        <v>730.68247472459996</v>
      </c>
      <c r="I987" s="2">
        <v>5.4975552426686599E-43</v>
      </c>
      <c r="J987" s="2">
        <v>1.13085451317181E-21</v>
      </c>
      <c r="K987" s="1">
        <v>2.4589140280000001</v>
      </c>
    </row>
    <row r="988" spans="1:11">
      <c r="A988" s="1">
        <v>7444</v>
      </c>
      <c r="B988" s="1" t="s">
        <v>1142</v>
      </c>
      <c r="C988" s="1">
        <v>789.85729448469999</v>
      </c>
      <c r="D988" s="1">
        <v>766.84847550919994</v>
      </c>
      <c r="E988" s="1">
        <v>335.3334492683</v>
      </c>
      <c r="F988" s="1">
        <v>311.45917769520003</v>
      </c>
      <c r="G988" s="1">
        <v>778.3528849969</v>
      </c>
      <c r="H988" s="1">
        <v>323.39631348180001</v>
      </c>
      <c r="I988" s="2">
        <v>1.29843613118852E-46</v>
      </c>
      <c r="J988" s="2">
        <v>7.2667533258199198E-22</v>
      </c>
      <c r="K988" s="1">
        <v>0.41548803849999999</v>
      </c>
    </row>
    <row r="989" spans="1:11">
      <c r="A989" s="1">
        <v>4923</v>
      </c>
      <c r="B989" s="1" t="s">
        <v>964</v>
      </c>
      <c r="C989" s="1">
        <v>452.97590248009999</v>
      </c>
      <c r="D989" s="1">
        <v>491.40902308139999</v>
      </c>
      <c r="E989" s="1">
        <v>146.0654901721</v>
      </c>
      <c r="F989" s="1">
        <v>146.29143194779999</v>
      </c>
      <c r="G989" s="1">
        <v>472.1924627807</v>
      </c>
      <c r="H989" s="1">
        <v>146.1784610599</v>
      </c>
      <c r="I989" s="2">
        <v>1.0648481152435501E-51</v>
      </c>
      <c r="J989" s="2">
        <v>7.0605480533413297E-22</v>
      </c>
      <c r="K989" s="1">
        <v>0.30957389749999997</v>
      </c>
    </row>
    <row r="990" spans="1:11">
      <c r="A990" s="1">
        <v>64427</v>
      </c>
      <c r="B990" s="1" t="s">
        <v>1091</v>
      </c>
      <c r="C990" s="1">
        <v>725.59069047150001</v>
      </c>
      <c r="D990" s="1">
        <v>777.80345373080002</v>
      </c>
      <c r="E990" s="1">
        <v>310.64632416879999</v>
      </c>
      <c r="F990" s="1">
        <v>302.02102079539998</v>
      </c>
      <c r="G990" s="1">
        <v>751.69707210110005</v>
      </c>
      <c r="H990" s="1">
        <v>306.33367248209998</v>
      </c>
      <c r="I990" s="2">
        <v>3.7072404319633703E-46</v>
      </c>
      <c r="J990" s="2">
        <v>6.5824353467186602E-22</v>
      </c>
      <c r="K990" s="1">
        <v>0.40752276929999998</v>
      </c>
    </row>
    <row r="991" spans="1:11">
      <c r="A991" s="1">
        <v>51053</v>
      </c>
      <c r="B991" s="1" t="s">
        <v>976</v>
      </c>
      <c r="C991" s="1">
        <v>863.45292166110005</v>
      </c>
      <c r="D991" s="1">
        <v>788.75843195230004</v>
      </c>
      <c r="E991" s="1">
        <v>331.21892841840003</v>
      </c>
      <c r="F991" s="1">
        <v>356.29042296950001</v>
      </c>
      <c r="G991" s="1">
        <v>826.10567680669999</v>
      </c>
      <c r="H991" s="1">
        <v>343.75467569400001</v>
      </c>
      <c r="I991" s="2">
        <v>1.00381062526589E-46</v>
      </c>
      <c r="J991" s="2">
        <v>3.8284214980674802E-22</v>
      </c>
      <c r="K991" s="1">
        <v>0.41611465139999998</v>
      </c>
    </row>
    <row r="992" spans="1:11">
      <c r="A992" s="1">
        <v>5984</v>
      </c>
      <c r="B992" s="1" t="s">
        <v>1070</v>
      </c>
      <c r="C992" s="1">
        <v>1200.3343136656999</v>
      </c>
      <c r="D992" s="1">
        <v>1225.3925639259</v>
      </c>
      <c r="E992" s="1">
        <v>603.80593472550004</v>
      </c>
      <c r="F992" s="1">
        <v>606.40158081569996</v>
      </c>
      <c r="G992" s="1">
        <v>1212.8634387958</v>
      </c>
      <c r="H992" s="1">
        <v>605.10375777060005</v>
      </c>
      <c r="I992" s="2">
        <v>2.5480471299188699E-40</v>
      </c>
      <c r="J992" s="2">
        <v>3.2518127673010198E-22</v>
      </c>
      <c r="K992" s="1">
        <v>0.4989051021</v>
      </c>
    </row>
    <row r="993" spans="1:11">
      <c r="A993" s="1">
        <v>57082</v>
      </c>
      <c r="B993" s="1" t="s">
        <v>1051</v>
      </c>
      <c r="C993" s="1">
        <v>1620.1403560099</v>
      </c>
      <c r="D993" s="1">
        <v>1376.4147636946</v>
      </c>
      <c r="E993" s="1">
        <v>637.75073173730004</v>
      </c>
      <c r="F993" s="1">
        <v>750.33347353850002</v>
      </c>
      <c r="G993" s="1">
        <v>1498.2775598523001</v>
      </c>
      <c r="H993" s="1">
        <v>694.04210263790003</v>
      </c>
      <c r="I993" s="2">
        <v>1.05887249929598E-41</v>
      </c>
      <c r="J993" s="2">
        <v>2.42945989478657E-22</v>
      </c>
      <c r="K993" s="1">
        <v>0.4632266552</v>
      </c>
    </row>
    <row r="994" spans="1:11">
      <c r="A994" s="1">
        <v>51385</v>
      </c>
      <c r="B994" s="1" t="s">
        <v>980</v>
      </c>
      <c r="C994" s="1">
        <v>1019.9731991771</v>
      </c>
      <c r="D994" s="1">
        <v>1021.9429683827</v>
      </c>
      <c r="E994" s="1">
        <v>456.71181434089999</v>
      </c>
      <c r="F994" s="1">
        <v>489.60438918</v>
      </c>
      <c r="G994" s="1">
        <v>1020.9580837799</v>
      </c>
      <c r="H994" s="1">
        <v>473.15810176050002</v>
      </c>
      <c r="I994" s="2">
        <v>8.4395944413763904E-44</v>
      </c>
      <c r="J994" s="2">
        <v>2.1775736459981902E-22</v>
      </c>
      <c r="K994" s="1">
        <v>0.46344517889999998</v>
      </c>
    </row>
    <row r="995" spans="1:11">
      <c r="A995" s="1">
        <v>54769</v>
      </c>
      <c r="B995" s="1" t="s">
        <v>264</v>
      </c>
      <c r="C995" s="1">
        <v>203.16539333200001</v>
      </c>
      <c r="D995" s="1">
        <v>239.44452398550001</v>
      </c>
      <c r="E995" s="1">
        <v>615.12086706280002</v>
      </c>
      <c r="F995" s="1">
        <v>625.27789461539999</v>
      </c>
      <c r="G995" s="1">
        <v>221.30495865879999</v>
      </c>
      <c r="H995" s="1">
        <v>620.19938083909994</v>
      </c>
      <c r="I995" s="2">
        <v>8.41525586988E-48</v>
      </c>
      <c r="J995" s="2">
        <v>1.62771271798686E-22</v>
      </c>
      <c r="K995" s="1">
        <v>2.8024649089999998</v>
      </c>
    </row>
    <row r="996" spans="1:11">
      <c r="A996" s="1">
        <v>6238</v>
      </c>
      <c r="B996" s="1" t="s">
        <v>326</v>
      </c>
      <c r="C996" s="1">
        <v>524.49841339800003</v>
      </c>
      <c r="D996" s="1">
        <v>472.62906041590003</v>
      </c>
      <c r="E996" s="1">
        <v>1066.6895303413</v>
      </c>
      <c r="F996" s="1">
        <v>1065.3319600711</v>
      </c>
      <c r="G996" s="1">
        <v>498.56373690689998</v>
      </c>
      <c r="H996" s="1">
        <v>1066.0107452062</v>
      </c>
      <c r="I996" s="2">
        <v>2.2133428003093898E-40</v>
      </c>
      <c r="J996" s="2">
        <v>1.6195879522582801E-22</v>
      </c>
      <c r="K996" s="1">
        <v>2.1381634208000002</v>
      </c>
    </row>
    <row r="997" spans="1:11">
      <c r="A997" s="1">
        <v>8764</v>
      </c>
      <c r="B997" s="1" t="s">
        <v>470</v>
      </c>
      <c r="C997" s="1">
        <v>8.2924650339999992</v>
      </c>
      <c r="D997" s="1">
        <v>13.302473554800001</v>
      </c>
      <c r="E997" s="1">
        <v>146.0654901721</v>
      </c>
      <c r="F997" s="1">
        <v>163.987976135</v>
      </c>
      <c r="G997" s="1">
        <v>10.797469294400001</v>
      </c>
      <c r="H997" s="1">
        <v>155.0267331535</v>
      </c>
      <c r="I997" s="2">
        <v>9.8835288461618095E-56</v>
      </c>
      <c r="J997" s="2">
        <v>1.4164608229680901E-22</v>
      </c>
      <c r="K997" s="1">
        <v>14.3576915041</v>
      </c>
    </row>
    <row r="998" spans="1:11">
      <c r="A998" s="1">
        <v>5521</v>
      </c>
      <c r="B998" s="1" t="s">
        <v>279</v>
      </c>
      <c r="C998" s="1">
        <v>627.11766819319996</v>
      </c>
      <c r="D998" s="1">
        <v>598.61130996379995</v>
      </c>
      <c r="E998" s="1">
        <v>1211.7263903009</v>
      </c>
      <c r="F998" s="1">
        <v>1248.1962500058</v>
      </c>
      <c r="G998" s="1">
        <v>612.86448907850001</v>
      </c>
      <c r="H998" s="1">
        <v>1229.9613201534</v>
      </c>
      <c r="I998" s="2">
        <v>1.47495325782292E-37</v>
      </c>
      <c r="J998" s="2">
        <v>1.3769087527815499E-22</v>
      </c>
      <c r="K998" s="1">
        <v>2.0069058366000001</v>
      </c>
    </row>
    <row r="999" spans="1:11">
      <c r="A999" s="1">
        <v>90</v>
      </c>
      <c r="B999" s="1" t="s">
        <v>478</v>
      </c>
      <c r="C999" s="1">
        <v>524.49841339800003</v>
      </c>
      <c r="D999" s="1">
        <v>525.05645619049994</v>
      </c>
      <c r="E999" s="1">
        <v>1058.4604886415</v>
      </c>
      <c r="F999" s="1">
        <v>1197.4661566691</v>
      </c>
      <c r="G999" s="1">
        <v>524.77743479419996</v>
      </c>
      <c r="H999" s="1">
        <v>1127.9633226553001</v>
      </c>
      <c r="I999" s="2">
        <v>4.31394287447865E-39</v>
      </c>
      <c r="J999" s="2">
        <v>1.3004349260093E-22</v>
      </c>
      <c r="K999" s="1">
        <v>2.1494127755000001</v>
      </c>
    </row>
    <row r="1000" spans="1:11">
      <c r="A1000" s="1">
        <v>6550</v>
      </c>
      <c r="B1000" s="1" t="s">
        <v>1111</v>
      </c>
      <c r="C1000" s="1">
        <v>674.79934213850004</v>
      </c>
      <c r="D1000" s="1">
        <v>724.59355951179998</v>
      </c>
      <c r="E1000" s="1">
        <v>279.78741779440003</v>
      </c>
      <c r="F1000" s="1">
        <v>225.33599598399999</v>
      </c>
      <c r="G1000" s="1">
        <v>699.69645082509999</v>
      </c>
      <c r="H1000" s="1">
        <v>252.5617068892</v>
      </c>
      <c r="I1000" s="2">
        <v>6.1526286530195198E-50</v>
      </c>
      <c r="J1000" s="2">
        <v>1.15790370542922E-22</v>
      </c>
      <c r="K1000" s="1">
        <v>0.36095896529999999</v>
      </c>
    </row>
    <row r="1001" spans="1:11">
      <c r="A1001" s="1">
        <v>26511</v>
      </c>
      <c r="B1001" s="1" t="s">
        <v>147</v>
      </c>
      <c r="C1001" s="1">
        <v>393.89208911309998</v>
      </c>
      <c r="D1001" s="1">
        <v>342.73431864600002</v>
      </c>
      <c r="E1001" s="1">
        <v>877.42157124510004</v>
      </c>
      <c r="F1001" s="1">
        <v>861.23181711179996</v>
      </c>
      <c r="G1001" s="1">
        <v>368.31320387950001</v>
      </c>
      <c r="H1001" s="1">
        <v>869.32669417839998</v>
      </c>
      <c r="I1001" s="2">
        <v>2.5293833824075701E-44</v>
      </c>
      <c r="J1001" s="2">
        <v>9.9784052018795404E-23</v>
      </c>
      <c r="K1001" s="1">
        <v>2.3602919608000001</v>
      </c>
    </row>
    <row r="1002" spans="1:11">
      <c r="A1002" s="1">
        <v>54795</v>
      </c>
      <c r="B1002" s="1" t="s">
        <v>266</v>
      </c>
      <c r="C1002" s="1">
        <v>415.65980982719998</v>
      </c>
      <c r="D1002" s="1">
        <v>440.54662419559997</v>
      </c>
      <c r="E1002" s="1">
        <v>965.88376951830003</v>
      </c>
      <c r="F1002" s="1">
        <v>937.91684192310004</v>
      </c>
      <c r="G1002" s="1">
        <v>428.10321701139998</v>
      </c>
      <c r="H1002" s="1">
        <v>951.90030572069998</v>
      </c>
      <c r="I1002" s="2">
        <v>3.8624497608656602E-41</v>
      </c>
      <c r="J1002" s="2">
        <v>8.0361232156239804E-23</v>
      </c>
      <c r="K1002" s="1">
        <v>2.2235299056</v>
      </c>
    </row>
    <row r="1003" spans="1:11">
      <c r="A1003" s="1">
        <v>51009</v>
      </c>
      <c r="B1003" s="1" t="s">
        <v>240</v>
      </c>
      <c r="C1003" s="1">
        <v>533.82743656119999</v>
      </c>
      <c r="D1003" s="1">
        <v>545.40141574480003</v>
      </c>
      <c r="E1003" s="1">
        <v>1125.3214524527</v>
      </c>
      <c r="F1003" s="1">
        <v>1111.3429749579</v>
      </c>
      <c r="G1003" s="1">
        <v>539.61442615299995</v>
      </c>
      <c r="H1003" s="1">
        <v>1118.3322137053001</v>
      </c>
      <c r="I1003" s="2">
        <v>9.8996451906120494E-39</v>
      </c>
      <c r="J1003" s="2">
        <v>7.9092736474977998E-23</v>
      </c>
      <c r="K1003" s="1">
        <v>2.0724653744000001</v>
      </c>
    </row>
    <row r="1004" spans="1:11">
      <c r="A1004" s="1">
        <v>93210</v>
      </c>
      <c r="B1004" s="1" t="s">
        <v>1259</v>
      </c>
      <c r="C1004" s="1">
        <v>501.6941345546</v>
      </c>
      <c r="D1004" s="1">
        <v>582.17884263149995</v>
      </c>
      <c r="E1004" s="1">
        <v>161.49494335930001</v>
      </c>
      <c r="F1004" s="1">
        <v>179.32498109720001</v>
      </c>
      <c r="G1004" s="1">
        <v>541.93648859300004</v>
      </c>
      <c r="H1004" s="1">
        <v>170.4099622283</v>
      </c>
      <c r="I1004" s="2">
        <v>2.9508015644898298E-51</v>
      </c>
      <c r="J1004" s="2">
        <v>7.7693455335717904E-23</v>
      </c>
      <c r="K1004" s="1">
        <v>0.31444637110000001</v>
      </c>
    </row>
    <row r="1005" spans="1:11">
      <c r="A1005" s="1">
        <v>4609</v>
      </c>
      <c r="B1005" s="1" t="s">
        <v>224</v>
      </c>
      <c r="C1005" s="1">
        <v>437.42753054140002</v>
      </c>
      <c r="D1005" s="1">
        <v>405.33419419770001</v>
      </c>
      <c r="E1005" s="1">
        <v>1072.8613116162001</v>
      </c>
      <c r="F1005" s="1">
        <v>910.78214083600005</v>
      </c>
      <c r="G1005" s="1">
        <v>421.38086236959998</v>
      </c>
      <c r="H1005" s="1">
        <v>991.82172622610005</v>
      </c>
      <c r="I1005" s="2">
        <v>2.32440378809396E-41</v>
      </c>
      <c r="J1005" s="2">
        <v>5.9092330753031404E-23</v>
      </c>
      <c r="K1005" s="1">
        <v>2.3537417448000002</v>
      </c>
    </row>
    <row r="1006" spans="1:11">
      <c r="A1006" s="1">
        <v>4017</v>
      </c>
      <c r="B1006" s="1" t="s">
        <v>926</v>
      </c>
      <c r="C1006" s="1">
        <v>1548.6178450919999</v>
      </c>
      <c r="D1006" s="1">
        <v>1654.2017114555999</v>
      </c>
      <c r="E1006" s="1">
        <v>648.03703386209997</v>
      </c>
      <c r="F1006" s="1">
        <v>830.55780718719996</v>
      </c>
      <c r="G1006" s="1">
        <v>1601.4097782737999</v>
      </c>
      <c r="H1006" s="1">
        <v>739.29742052469999</v>
      </c>
      <c r="I1006" s="2">
        <v>2.52958848994315E-42</v>
      </c>
      <c r="J1006" s="2">
        <v>5.0493451666379498E-23</v>
      </c>
      <c r="K1006" s="1">
        <v>0.46165411909999998</v>
      </c>
    </row>
    <row r="1007" spans="1:11">
      <c r="A1007" s="1">
        <v>10794</v>
      </c>
      <c r="B1007" s="1" t="s">
        <v>35</v>
      </c>
      <c r="C1007" s="1">
        <v>227.00623030470001</v>
      </c>
      <c r="D1007" s="1">
        <v>189.3646235441</v>
      </c>
      <c r="E1007" s="1">
        <v>639.80799216230002</v>
      </c>
      <c r="F1007" s="1">
        <v>579.26687972859997</v>
      </c>
      <c r="G1007" s="1">
        <v>208.18542692439999</v>
      </c>
      <c r="H1007" s="1">
        <v>609.53743594540003</v>
      </c>
      <c r="I1007" s="2">
        <v>3.5658264277521302E-50</v>
      </c>
      <c r="J1007" s="2">
        <v>4.8556040086135098E-23</v>
      </c>
      <c r="K1007" s="1">
        <v>2.9278583278000001</v>
      </c>
    </row>
    <row r="1008" spans="1:11">
      <c r="A1008" s="1">
        <v>9619</v>
      </c>
      <c r="B1008" s="1" t="s">
        <v>502</v>
      </c>
      <c r="C1008" s="1">
        <v>440.53720492910003</v>
      </c>
      <c r="D1008" s="1">
        <v>496.10401374780002</v>
      </c>
      <c r="E1008" s="1">
        <v>1070.8040511912</v>
      </c>
      <c r="F1008" s="1">
        <v>1013.4220971219</v>
      </c>
      <c r="G1008" s="1">
        <v>468.32060933849999</v>
      </c>
      <c r="H1008" s="1">
        <v>1042.1130741566001</v>
      </c>
      <c r="I1008" s="2">
        <v>1.9254998037351902E-40</v>
      </c>
      <c r="J1008" s="2">
        <v>4.1919521483455303E-23</v>
      </c>
      <c r="K1008" s="1">
        <v>2.2252129275999999</v>
      </c>
    </row>
    <row r="1009" spans="1:11">
      <c r="A1009" s="1">
        <v>1104</v>
      </c>
      <c r="B1009" s="1" t="s">
        <v>609</v>
      </c>
      <c r="C1009" s="1">
        <v>1017.9000829186</v>
      </c>
      <c r="D1009" s="1">
        <v>995.33802127319996</v>
      </c>
      <c r="E1009" s="1">
        <v>463.9122258283</v>
      </c>
      <c r="F1009" s="1">
        <v>454.2113008055</v>
      </c>
      <c r="G1009" s="1">
        <v>1006.6190520959</v>
      </c>
      <c r="H1009" s="1">
        <v>459.0617633169</v>
      </c>
      <c r="I1009" s="2">
        <v>3.0123003491039798E-45</v>
      </c>
      <c r="J1009" s="2">
        <v>3.8413684045053498E-23</v>
      </c>
      <c r="K1009" s="1">
        <v>0.45604318970000002</v>
      </c>
    </row>
    <row r="1010" spans="1:11">
      <c r="A1010" s="1">
        <v>25972</v>
      </c>
      <c r="B1010" s="1" t="s">
        <v>810</v>
      </c>
      <c r="C1010" s="1">
        <v>1048.9968267959</v>
      </c>
      <c r="D1010" s="1">
        <v>1029.7679528266001</v>
      </c>
      <c r="E1010" s="1">
        <v>452.59729349100002</v>
      </c>
      <c r="F1010" s="1">
        <v>494.32346762989999</v>
      </c>
      <c r="G1010" s="1">
        <v>1039.3823898113001</v>
      </c>
      <c r="H1010" s="1">
        <v>473.46038056050003</v>
      </c>
      <c r="I1010" s="2">
        <v>1.31632235320352E-45</v>
      </c>
      <c r="J1010" s="2">
        <v>3.1469769246002301E-23</v>
      </c>
      <c r="K1010" s="1">
        <v>0.45552087969999999</v>
      </c>
    </row>
    <row r="1011" spans="1:11">
      <c r="A1011" s="1">
        <v>55872</v>
      </c>
      <c r="B1011" s="1" t="s">
        <v>1040</v>
      </c>
      <c r="C1011" s="1">
        <v>1388.9878931882999</v>
      </c>
      <c r="D1011" s="1">
        <v>1255.1275048130001</v>
      </c>
      <c r="E1011" s="1">
        <v>645.97977343720004</v>
      </c>
      <c r="F1011" s="1">
        <v>635.89582112769995</v>
      </c>
      <c r="G1011" s="1">
        <v>1322.0576990007</v>
      </c>
      <c r="H1011" s="1">
        <v>640.93779728239997</v>
      </c>
      <c r="I1011" s="2">
        <v>1.13204919702252E-42</v>
      </c>
      <c r="J1011" s="2">
        <v>2.2140891733320501E-23</v>
      </c>
      <c r="K1011" s="1">
        <v>0.48480319560000001</v>
      </c>
    </row>
    <row r="1012" spans="1:11">
      <c r="A1012" s="1">
        <v>79695</v>
      </c>
      <c r="B1012" s="1" t="s">
        <v>1163</v>
      </c>
      <c r="C1012" s="1">
        <v>600.16715683289999</v>
      </c>
      <c r="D1012" s="1">
        <v>610.34878662979997</v>
      </c>
      <c r="E1012" s="1">
        <v>216.01234462069999</v>
      </c>
      <c r="F1012" s="1">
        <v>208.81922140930001</v>
      </c>
      <c r="G1012" s="1">
        <v>605.25797173130002</v>
      </c>
      <c r="H1012" s="1">
        <v>212.41578301499999</v>
      </c>
      <c r="I1012" s="2">
        <v>2.5518964299650299E-53</v>
      </c>
      <c r="J1012" s="2">
        <v>1.9906549124106399E-23</v>
      </c>
      <c r="K1012" s="1">
        <v>0.35095082249999998</v>
      </c>
    </row>
    <row r="1013" spans="1:11">
      <c r="A1013" s="1">
        <v>6478</v>
      </c>
      <c r="B1013" s="1" t="s">
        <v>353</v>
      </c>
      <c r="C1013" s="1">
        <v>180.36111448860001</v>
      </c>
      <c r="D1013" s="1">
        <v>196.40710954369999</v>
      </c>
      <c r="E1013" s="1">
        <v>577.06154920100005</v>
      </c>
      <c r="F1013" s="1">
        <v>545.0535609666</v>
      </c>
      <c r="G1013" s="1">
        <v>188.38411201619999</v>
      </c>
      <c r="H1013" s="1">
        <v>561.05755508380003</v>
      </c>
      <c r="I1013" s="2">
        <v>8.7769313111824502E-51</v>
      </c>
      <c r="J1013" s="2">
        <v>1.9557133219582301E-23</v>
      </c>
      <c r="K1013" s="1">
        <v>2.9782636608000002</v>
      </c>
    </row>
    <row r="1014" spans="1:11">
      <c r="A1014" s="1">
        <v>84275</v>
      </c>
      <c r="B1014" s="1" t="s">
        <v>447</v>
      </c>
      <c r="C1014" s="1">
        <v>428.0985073782</v>
      </c>
      <c r="D1014" s="1">
        <v>427.2441506408</v>
      </c>
      <c r="E1014" s="1">
        <v>962.79787888090004</v>
      </c>
      <c r="F1014" s="1">
        <v>947.35499882290003</v>
      </c>
      <c r="G1014" s="1">
        <v>427.67132900950003</v>
      </c>
      <c r="H1014" s="1">
        <v>955.07643885189998</v>
      </c>
      <c r="I1014" s="2">
        <v>8.8747279478945506E-43</v>
      </c>
      <c r="J1014" s="2">
        <v>1.4051427499374099E-23</v>
      </c>
      <c r="K1014" s="1">
        <v>2.2332019335000002</v>
      </c>
    </row>
    <row r="1015" spans="1:11">
      <c r="A1015" s="1">
        <v>2648</v>
      </c>
      <c r="B1015" s="1" t="s">
        <v>819</v>
      </c>
      <c r="C1015" s="1">
        <v>1580.7511470986001</v>
      </c>
      <c r="D1015" s="1">
        <v>1870.1712821092001</v>
      </c>
      <c r="E1015" s="1">
        <v>860.96348784539998</v>
      </c>
      <c r="F1015" s="1">
        <v>828.19826796229995</v>
      </c>
      <c r="G1015" s="1">
        <v>1725.4612146039001</v>
      </c>
      <c r="H1015" s="1">
        <v>844.5808779038</v>
      </c>
      <c r="I1015" s="2">
        <v>4.7186395766166299E-39</v>
      </c>
      <c r="J1015" s="2">
        <v>9.1193922810587895E-24</v>
      </c>
      <c r="K1015" s="1">
        <v>0.48948123020000001</v>
      </c>
    </row>
    <row r="1016" spans="1:11">
      <c r="A1016" s="1">
        <v>25976</v>
      </c>
      <c r="B1016" s="1" t="s">
        <v>142</v>
      </c>
      <c r="C1016" s="1">
        <v>640.59292387339997</v>
      </c>
      <c r="D1016" s="1">
        <v>644.7787181832</v>
      </c>
      <c r="E1016" s="1">
        <v>1269.3296821997999</v>
      </c>
      <c r="F1016" s="1">
        <v>1315.4431179173</v>
      </c>
      <c r="G1016" s="1">
        <v>642.68582102829998</v>
      </c>
      <c r="H1016" s="1">
        <v>1292.3864000584999</v>
      </c>
      <c r="I1016" s="2">
        <v>1.96970700866862E-38</v>
      </c>
      <c r="J1016" s="2">
        <v>8.9607771916420498E-24</v>
      </c>
      <c r="K1016" s="1">
        <v>2.0109147545999999</v>
      </c>
    </row>
    <row r="1017" spans="1:11">
      <c r="A1017" s="1">
        <v>116496</v>
      </c>
      <c r="B1017" s="1" t="s">
        <v>52</v>
      </c>
      <c r="C1017" s="1">
        <v>70.485952788700004</v>
      </c>
      <c r="D1017" s="1">
        <v>54.774891107800002</v>
      </c>
      <c r="E1017" s="1">
        <v>306.53180331890002</v>
      </c>
      <c r="F1017" s="1">
        <v>317.35802575759999</v>
      </c>
      <c r="G1017" s="1">
        <v>62.630421948200002</v>
      </c>
      <c r="H1017" s="1">
        <v>311.9449145383</v>
      </c>
      <c r="I1017" s="2">
        <v>2.0879937532647201E-59</v>
      </c>
      <c r="J1017" s="2">
        <v>8.8300252997029005E-24</v>
      </c>
      <c r="K1017" s="1">
        <v>4.9807250986999998</v>
      </c>
    </row>
    <row r="1018" spans="1:11">
      <c r="A1018" s="1">
        <v>4774</v>
      </c>
      <c r="B1018" s="1" t="s">
        <v>228</v>
      </c>
      <c r="C1018" s="1">
        <v>212.4944164952</v>
      </c>
      <c r="D1018" s="1">
        <v>191.71211887729999</v>
      </c>
      <c r="E1018" s="1">
        <v>566.7752470762</v>
      </c>
      <c r="F1018" s="1">
        <v>627.63743384040004</v>
      </c>
      <c r="G1018" s="1">
        <v>202.1032676863</v>
      </c>
      <c r="H1018" s="1">
        <v>597.20634045830002</v>
      </c>
      <c r="I1018" s="2">
        <v>1.07037379369506E-51</v>
      </c>
      <c r="J1018" s="2">
        <v>7.29346860511975E-24</v>
      </c>
      <c r="K1018" s="1">
        <v>2.9549563809000001</v>
      </c>
    </row>
    <row r="1019" spans="1:11">
      <c r="A1019" s="1">
        <v>79990</v>
      </c>
      <c r="B1019" s="1" t="s">
        <v>415</v>
      </c>
      <c r="C1019" s="1">
        <v>642.66604013189999</v>
      </c>
      <c r="D1019" s="1">
        <v>733.9835408445</v>
      </c>
      <c r="E1019" s="1">
        <v>1429.7959953466</v>
      </c>
      <c r="F1019" s="1">
        <v>1393.3079123411001</v>
      </c>
      <c r="G1019" s="1">
        <v>688.32479048820005</v>
      </c>
      <c r="H1019" s="1">
        <v>1411.5519538438</v>
      </c>
      <c r="I1019" s="2">
        <v>8.9128297829929502E-38</v>
      </c>
      <c r="J1019" s="2">
        <v>7.0855512952111006E-24</v>
      </c>
      <c r="K1019" s="1">
        <v>2.0507062558000002</v>
      </c>
    </row>
    <row r="1020" spans="1:11">
      <c r="A1020" s="1">
        <v>55062</v>
      </c>
      <c r="B1020" s="1" t="s">
        <v>274</v>
      </c>
      <c r="C1020" s="1">
        <v>364.86846149420001</v>
      </c>
      <c r="D1020" s="1">
        <v>348.99430620110002</v>
      </c>
      <c r="E1020" s="1">
        <v>846.56266487070002</v>
      </c>
      <c r="F1020" s="1">
        <v>849.43412098689998</v>
      </c>
      <c r="G1020" s="1">
        <v>356.93138384769998</v>
      </c>
      <c r="H1020" s="1">
        <v>847.99839292879994</v>
      </c>
      <c r="I1020" s="2">
        <v>5.96973865848565E-46</v>
      </c>
      <c r="J1020" s="2">
        <v>6.1687160516761001E-24</v>
      </c>
      <c r="K1020" s="1">
        <v>2.3758022727000001</v>
      </c>
    </row>
    <row r="1021" spans="1:11">
      <c r="A1021" s="1">
        <v>54478</v>
      </c>
      <c r="B1021" s="1" t="s">
        <v>1005</v>
      </c>
      <c r="C1021" s="1">
        <v>1232.4676156723001</v>
      </c>
      <c r="D1021" s="1">
        <v>1305.2074052544001</v>
      </c>
      <c r="E1021" s="1">
        <v>631.57895046249996</v>
      </c>
      <c r="F1021" s="1">
        <v>576.90734050360004</v>
      </c>
      <c r="G1021" s="1">
        <v>1268.8375104633999</v>
      </c>
      <c r="H1021" s="1">
        <v>604.24314548300003</v>
      </c>
      <c r="I1021" s="2">
        <v>5.37745394601128E-43</v>
      </c>
      <c r="J1021" s="2">
        <v>5.1330832076679504E-24</v>
      </c>
      <c r="K1021" s="1">
        <v>0.47621790850000001</v>
      </c>
    </row>
    <row r="1022" spans="1:11">
      <c r="A1022" s="1">
        <v>953</v>
      </c>
      <c r="B1022" s="1" t="s">
        <v>1268</v>
      </c>
      <c r="C1022" s="1">
        <v>1376.5491956374001</v>
      </c>
      <c r="D1022" s="1">
        <v>1198.005118372</v>
      </c>
      <c r="E1022" s="1">
        <v>582.20470026340001</v>
      </c>
      <c r="F1022" s="1">
        <v>600.50273275330005</v>
      </c>
      <c r="G1022" s="1">
        <v>1287.2771570047</v>
      </c>
      <c r="H1022" s="1">
        <v>591.3537165084</v>
      </c>
      <c r="I1022" s="2">
        <v>7.0639317385157398E-45</v>
      </c>
      <c r="J1022" s="2">
        <v>3.5283323419894201E-24</v>
      </c>
      <c r="K1022" s="1">
        <v>0.45938336839999999</v>
      </c>
    </row>
    <row r="1023" spans="1:11">
      <c r="A1023" s="1" t="s">
        <v>1336</v>
      </c>
      <c r="B1023" s="1" t="s">
        <v>1336</v>
      </c>
      <c r="C1023" s="1">
        <v>2762.4274144379001</v>
      </c>
      <c r="D1023" s="1">
        <v>2495.3875391824999</v>
      </c>
      <c r="E1023" s="1">
        <v>549.28853346410006</v>
      </c>
      <c r="F1023" s="1">
        <v>713.7606155515</v>
      </c>
      <c r="G1023" s="1">
        <v>2628.9074768102</v>
      </c>
      <c r="H1023" s="1">
        <v>631.52457450780003</v>
      </c>
      <c r="I1023" s="2">
        <v>1.08185179877806E-147</v>
      </c>
      <c r="J1023" s="2">
        <v>3.16881357304101E-24</v>
      </c>
      <c r="K1023" s="1">
        <v>0.240223203</v>
      </c>
    </row>
    <row r="1024" spans="1:11">
      <c r="A1024" s="1">
        <v>54938</v>
      </c>
      <c r="B1024" s="1" t="s">
        <v>1014</v>
      </c>
      <c r="C1024" s="1">
        <v>632.30045883939999</v>
      </c>
      <c r="D1024" s="1">
        <v>709.72608906820005</v>
      </c>
      <c r="E1024" s="1">
        <v>237.61357908279999</v>
      </c>
      <c r="F1024" s="1">
        <v>235.9539224964</v>
      </c>
      <c r="G1024" s="1">
        <v>671.01327395379997</v>
      </c>
      <c r="H1024" s="1">
        <v>236.78375078959999</v>
      </c>
      <c r="I1024" s="2">
        <v>5.0040991927281198E-52</v>
      </c>
      <c r="J1024" s="2">
        <v>2.8244736047694699E-24</v>
      </c>
      <c r="K1024" s="1">
        <v>0.35287491319999997</v>
      </c>
    </row>
    <row r="1025" spans="1:11">
      <c r="A1025" s="1">
        <v>64773</v>
      </c>
      <c r="B1025" s="1" t="s">
        <v>1097</v>
      </c>
      <c r="C1025" s="1">
        <v>1460.5104041062</v>
      </c>
      <c r="D1025" s="1">
        <v>1771.5764781150999</v>
      </c>
      <c r="E1025" s="1">
        <v>699.46854448609997</v>
      </c>
      <c r="F1025" s="1">
        <v>775.10863540059995</v>
      </c>
      <c r="G1025" s="1">
        <v>1616.0434411107001</v>
      </c>
      <c r="H1025" s="1">
        <v>737.28858994330005</v>
      </c>
      <c r="I1025" s="2">
        <v>3.5664147799290602E-41</v>
      </c>
      <c r="J1025" s="2">
        <v>2.3784171391270399E-24</v>
      </c>
      <c r="K1025" s="1">
        <v>0.45623067499999997</v>
      </c>
    </row>
    <row r="1026" spans="1:11">
      <c r="A1026" s="1">
        <v>723790</v>
      </c>
      <c r="B1026" s="1" t="s">
        <v>391</v>
      </c>
      <c r="C1026" s="1">
        <v>431.20818176590001</v>
      </c>
      <c r="D1026" s="1">
        <v>469.49906663830001</v>
      </c>
      <c r="E1026" s="1">
        <v>987.48500398040005</v>
      </c>
      <c r="F1026" s="1">
        <v>1080.6689650333999</v>
      </c>
      <c r="G1026" s="1">
        <v>450.35362420209998</v>
      </c>
      <c r="H1026" s="1">
        <v>1034.0769845069001</v>
      </c>
      <c r="I1026" s="2">
        <v>1.6908957581989199E-43</v>
      </c>
      <c r="J1026" s="2">
        <v>1.7660885576004499E-24</v>
      </c>
      <c r="K1026" s="1">
        <v>2.2961444716999999</v>
      </c>
    </row>
    <row r="1027" spans="1:11">
      <c r="A1027" s="1">
        <v>6941</v>
      </c>
      <c r="B1027" s="1" t="s">
        <v>1121</v>
      </c>
      <c r="C1027" s="1">
        <v>545.22957598289997</v>
      </c>
      <c r="D1027" s="1">
        <v>559.48638774400001</v>
      </c>
      <c r="E1027" s="1">
        <v>150.180011022</v>
      </c>
      <c r="F1027" s="1">
        <v>186.4035987721</v>
      </c>
      <c r="G1027" s="1">
        <v>552.35798186340003</v>
      </c>
      <c r="H1027" s="1">
        <v>168.29180489710001</v>
      </c>
      <c r="I1027" s="2">
        <v>7.4768777428909402E-59</v>
      </c>
      <c r="J1027" s="2">
        <v>1.63013669051245E-24</v>
      </c>
      <c r="K1027" s="1">
        <v>0.30467886849999998</v>
      </c>
    </row>
    <row r="1028" spans="1:11">
      <c r="A1028" s="1">
        <v>3164</v>
      </c>
      <c r="B1028" s="1" t="s">
        <v>179</v>
      </c>
      <c r="C1028" s="1">
        <v>711.07887666210001</v>
      </c>
      <c r="D1028" s="1">
        <v>686.25113573629994</v>
      </c>
      <c r="E1028" s="1">
        <v>1489.4565476703999</v>
      </c>
      <c r="F1028" s="1">
        <v>1352.0159759042001</v>
      </c>
      <c r="G1028" s="1">
        <v>698.66500619919998</v>
      </c>
      <c r="H1028" s="1">
        <v>1420.7362617873</v>
      </c>
      <c r="I1028" s="2">
        <v>4.0702826810985503E-39</v>
      </c>
      <c r="J1028" s="2">
        <v>1.57247285794204E-24</v>
      </c>
      <c r="K1028" s="1">
        <v>2.0335013908000001</v>
      </c>
    </row>
    <row r="1029" spans="1:11">
      <c r="A1029" s="1">
        <v>148254</v>
      </c>
      <c r="B1029" s="1" t="s">
        <v>76</v>
      </c>
      <c r="C1029" s="1">
        <v>631.26390071020001</v>
      </c>
      <c r="D1029" s="1">
        <v>564.1813784103</v>
      </c>
      <c r="E1029" s="1">
        <v>1241.5566664629</v>
      </c>
      <c r="F1029" s="1">
        <v>1285.9488776052001</v>
      </c>
      <c r="G1029" s="1">
        <v>597.72263956029997</v>
      </c>
      <c r="H1029" s="1">
        <v>1263.7527720339999</v>
      </c>
      <c r="I1029" s="2">
        <v>5.4923018626304403E-42</v>
      </c>
      <c r="J1029" s="2">
        <v>1.4780336590100299E-24</v>
      </c>
      <c r="K1029" s="1">
        <v>2.1142795811999999</v>
      </c>
    </row>
    <row r="1030" spans="1:11">
      <c r="A1030" s="1">
        <v>64418</v>
      </c>
      <c r="B1030" s="1" t="s">
        <v>1089</v>
      </c>
      <c r="C1030" s="1">
        <v>1301.9170103317001</v>
      </c>
      <c r="D1030" s="1">
        <v>1239.4775359251</v>
      </c>
      <c r="E1030" s="1">
        <v>600.72004408810005</v>
      </c>
      <c r="F1030" s="1">
        <v>619.37904655299997</v>
      </c>
      <c r="G1030" s="1">
        <v>1270.6972731284</v>
      </c>
      <c r="H1030" s="1">
        <v>610.04954532049999</v>
      </c>
      <c r="I1030" s="2">
        <v>4.9003568633700399E-45</v>
      </c>
      <c r="J1030" s="2">
        <v>1.1666077070712701E-24</v>
      </c>
      <c r="K1030" s="1">
        <v>0.48009038679999999</v>
      </c>
    </row>
    <row r="1031" spans="1:11">
      <c r="A1031" s="1">
        <v>55175</v>
      </c>
      <c r="B1031" s="1" t="s">
        <v>278</v>
      </c>
      <c r="C1031" s="1">
        <v>312.00399690270001</v>
      </c>
      <c r="D1031" s="1">
        <v>299.69690420410001</v>
      </c>
      <c r="E1031" s="1">
        <v>761.18635723490002</v>
      </c>
      <c r="F1031" s="1">
        <v>789.26587075040004</v>
      </c>
      <c r="G1031" s="1">
        <v>305.85045055339998</v>
      </c>
      <c r="H1031" s="1">
        <v>775.22611399259995</v>
      </c>
      <c r="I1031" s="2">
        <v>3.1895130879484198E-49</v>
      </c>
      <c r="J1031" s="2">
        <v>9.5311251587009992E-25</v>
      </c>
      <c r="K1031" s="1">
        <v>2.5346574202999999</v>
      </c>
    </row>
    <row r="1032" spans="1:11">
      <c r="A1032" s="1">
        <v>155400</v>
      </c>
      <c r="B1032" s="1" t="s">
        <v>713</v>
      </c>
      <c r="C1032" s="1">
        <v>750.4680855734</v>
      </c>
      <c r="D1032" s="1">
        <v>925.69565972179998</v>
      </c>
      <c r="E1032" s="1">
        <v>298.30276161910001</v>
      </c>
      <c r="F1032" s="1">
        <v>306.74009924529997</v>
      </c>
      <c r="G1032" s="1">
        <v>838.08187264759999</v>
      </c>
      <c r="H1032" s="1">
        <v>302.52143043220002</v>
      </c>
      <c r="I1032" s="2">
        <v>5.3695806414285599E-48</v>
      </c>
      <c r="J1032" s="2">
        <v>8.6119082137000892E-25</v>
      </c>
      <c r="K1032" s="1">
        <v>0.36096882689999998</v>
      </c>
    </row>
    <row r="1033" spans="1:11">
      <c r="A1033" s="1">
        <v>146909</v>
      </c>
      <c r="B1033" s="1" t="s">
        <v>690</v>
      </c>
      <c r="C1033" s="1">
        <v>1163.0182210129001</v>
      </c>
      <c r="D1033" s="1">
        <v>1191.7451308169</v>
      </c>
      <c r="E1033" s="1">
        <v>530.77318963949995</v>
      </c>
      <c r="F1033" s="1">
        <v>566.28941399129997</v>
      </c>
      <c r="G1033" s="1">
        <v>1177.3816759148999</v>
      </c>
      <c r="H1033" s="1">
        <v>548.53130181539996</v>
      </c>
      <c r="I1033" s="2">
        <v>3.98982802225575E-46</v>
      </c>
      <c r="J1033" s="2">
        <v>7.7878203384813497E-25</v>
      </c>
      <c r="K1033" s="1">
        <v>0.46589080929999999</v>
      </c>
    </row>
    <row r="1034" spans="1:11">
      <c r="A1034" s="1">
        <v>51435</v>
      </c>
      <c r="B1034" s="1" t="s">
        <v>981</v>
      </c>
      <c r="C1034" s="1">
        <v>366.94157775270003</v>
      </c>
      <c r="D1034" s="1">
        <v>352.90679842309999</v>
      </c>
      <c r="E1034" s="1">
        <v>77.147265935999997</v>
      </c>
      <c r="F1034" s="1">
        <v>80.224333648799998</v>
      </c>
      <c r="G1034" s="1">
        <v>359.92418808790001</v>
      </c>
      <c r="H1034" s="1">
        <v>78.685799792400005</v>
      </c>
      <c r="I1034" s="2">
        <v>4.5186591252622604E-62</v>
      </c>
      <c r="J1034" s="2">
        <v>7.3758175219051702E-25</v>
      </c>
      <c r="K1034" s="1">
        <v>0.21861770450000001</v>
      </c>
    </row>
    <row r="1035" spans="1:11">
      <c r="A1035" s="1">
        <v>1763</v>
      </c>
      <c r="B1035" s="1" t="s">
        <v>734</v>
      </c>
      <c r="C1035" s="1">
        <v>1030.3387804695001</v>
      </c>
      <c r="D1035" s="1">
        <v>937.4331363878</v>
      </c>
      <c r="E1035" s="1">
        <v>381.62180882989998</v>
      </c>
      <c r="F1035" s="1">
        <v>431.7956781684</v>
      </c>
      <c r="G1035" s="1">
        <v>983.88595842869995</v>
      </c>
      <c r="H1035" s="1">
        <v>406.70874349910002</v>
      </c>
      <c r="I1035" s="2">
        <v>1.54651112642677E-50</v>
      </c>
      <c r="J1035" s="2">
        <v>7.0839433182032696E-25</v>
      </c>
      <c r="K1035" s="1">
        <v>0.41336980169999998</v>
      </c>
    </row>
    <row r="1036" spans="1:11">
      <c r="A1036" s="1">
        <v>2308</v>
      </c>
      <c r="B1036" s="1" t="s">
        <v>124</v>
      </c>
      <c r="C1036" s="1">
        <v>542.11990159510003</v>
      </c>
      <c r="D1036" s="1">
        <v>504.71149663620002</v>
      </c>
      <c r="E1036" s="1">
        <v>1101.6629575656</v>
      </c>
      <c r="F1036" s="1">
        <v>1235.2187842685</v>
      </c>
      <c r="G1036" s="1">
        <v>523.41569911559998</v>
      </c>
      <c r="H1036" s="1">
        <v>1168.4408709171</v>
      </c>
      <c r="I1036" s="2">
        <v>1.0613853667133E-43</v>
      </c>
      <c r="J1036" s="2">
        <v>5.5740922522719301E-25</v>
      </c>
      <c r="K1036" s="1">
        <v>2.2323382216000001</v>
      </c>
    </row>
    <row r="1037" spans="1:11">
      <c r="A1037" s="1">
        <v>54741</v>
      </c>
      <c r="B1037" s="1" t="s">
        <v>1009</v>
      </c>
      <c r="C1037" s="1">
        <v>1712.3940295126999</v>
      </c>
      <c r="D1037" s="1">
        <v>1638.5517425676001</v>
      </c>
      <c r="E1037" s="1">
        <v>776.61581042210003</v>
      </c>
      <c r="F1037" s="1">
        <v>891.90582703630002</v>
      </c>
      <c r="G1037" s="1">
        <v>1675.4728860401999</v>
      </c>
      <c r="H1037" s="1">
        <v>834.26081872919997</v>
      </c>
      <c r="I1037" s="2">
        <v>1.6585108437712601E-44</v>
      </c>
      <c r="J1037" s="2">
        <v>4.9147150538431704E-25</v>
      </c>
      <c r="K1037" s="1">
        <v>0.49792558609999998</v>
      </c>
    </row>
    <row r="1038" spans="1:11">
      <c r="A1038" s="1">
        <v>114799</v>
      </c>
      <c r="B1038" s="1" t="s">
        <v>48</v>
      </c>
      <c r="C1038" s="1">
        <v>734.91971363469997</v>
      </c>
      <c r="D1038" s="1">
        <v>680.77364662549996</v>
      </c>
      <c r="E1038" s="1">
        <v>1396.8798285472999</v>
      </c>
      <c r="F1038" s="1">
        <v>1471.1727067649001</v>
      </c>
      <c r="G1038" s="1">
        <v>707.84668013010003</v>
      </c>
      <c r="H1038" s="1">
        <v>1434.0262676560999</v>
      </c>
      <c r="I1038" s="2">
        <v>9.4667468921343398E-41</v>
      </c>
      <c r="J1038" s="2">
        <v>4.4841495060602503E-25</v>
      </c>
      <c r="K1038" s="1">
        <v>2.0258995456000002</v>
      </c>
    </row>
    <row r="1039" spans="1:11">
      <c r="A1039" s="1">
        <v>7286</v>
      </c>
      <c r="B1039" s="1" t="s">
        <v>393</v>
      </c>
      <c r="C1039" s="1">
        <v>278.83413676689997</v>
      </c>
      <c r="D1039" s="1">
        <v>274.6569539834</v>
      </c>
      <c r="E1039" s="1">
        <v>778.67307084699996</v>
      </c>
      <c r="F1039" s="1">
        <v>701.96291942669995</v>
      </c>
      <c r="G1039" s="1">
        <v>276.74554537519998</v>
      </c>
      <c r="H1039" s="1">
        <v>740.31799513689998</v>
      </c>
      <c r="I1039" s="2">
        <v>6.1358602098679997E-50</v>
      </c>
      <c r="J1039" s="2">
        <v>4.3774136515491304E-25</v>
      </c>
      <c r="K1039" s="1">
        <v>2.6750854982000001</v>
      </c>
    </row>
    <row r="1040" spans="1:11">
      <c r="A1040" s="1">
        <v>152518</v>
      </c>
      <c r="B1040" s="1" t="s">
        <v>82</v>
      </c>
      <c r="C1040" s="1">
        <v>673.7627840092</v>
      </c>
      <c r="D1040" s="1">
        <v>623.65126018449996</v>
      </c>
      <c r="E1040" s="1">
        <v>1328.9902345236001</v>
      </c>
      <c r="F1040" s="1">
        <v>1337.8587405543999</v>
      </c>
      <c r="G1040" s="1">
        <v>648.7070220969</v>
      </c>
      <c r="H1040" s="1">
        <v>1333.424487539</v>
      </c>
      <c r="I1040" s="2">
        <v>2.34450347263844E-41</v>
      </c>
      <c r="J1040" s="2">
        <v>4.1485585830120896E-25</v>
      </c>
      <c r="K1040" s="1">
        <v>2.0555111045999999</v>
      </c>
    </row>
    <row r="1041" spans="1:11">
      <c r="A1041" s="1" t="s">
        <v>1353</v>
      </c>
      <c r="B1041" s="1" t="s">
        <v>1353</v>
      </c>
      <c r="C1041" s="1">
        <v>332.73515948760001</v>
      </c>
      <c r="D1041" s="1">
        <v>336.47433109079998</v>
      </c>
      <c r="E1041" s="1">
        <v>72.004114873600003</v>
      </c>
      <c r="F1041" s="1">
        <v>47.190784499300001</v>
      </c>
      <c r="G1041" s="1">
        <v>334.60474528920003</v>
      </c>
      <c r="H1041" s="1">
        <v>59.597449686399997</v>
      </c>
      <c r="I1041" s="2">
        <v>5.3632393875701495E-66</v>
      </c>
      <c r="J1041" s="2">
        <v>3.67812719176932E-25</v>
      </c>
      <c r="K1041" s="1">
        <v>0.17811298410000001</v>
      </c>
    </row>
    <row r="1042" spans="1:11">
      <c r="A1042" s="1">
        <v>646719</v>
      </c>
      <c r="B1042" s="1" t="s">
        <v>1093</v>
      </c>
      <c r="C1042" s="1">
        <v>1435.6330090043</v>
      </c>
      <c r="D1042" s="1">
        <v>1338.8548383635</v>
      </c>
      <c r="E1042" s="1">
        <v>670.66689853670005</v>
      </c>
      <c r="F1042" s="1">
        <v>678.36752717709999</v>
      </c>
      <c r="G1042" s="1">
        <v>1387.2439236839</v>
      </c>
      <c r="H1042" s="1">
        <v>674.51721285689996</v>
      </c>
      <c r="I1042" s="2">
        <v>3.2754632102375702E-45</v>
      </c>
      <c r="J1042" s="2">
        <v>3.30922833807478E-25</v>
      </c>
      <c r="K1042" s="1">
        <v>0.4862282698</v>
      </c>
    </row>
    <row r="1043" spans="1:11">
      <c r="A1043" s="1">
        <v>55324</v>
      </c>
      <c r="B1043" s="1" t="s">
        <v>283</v>
      </c>
      <c r="C1043" s="1">
        <v>695.53050472339999</v>
      </c>
      <c r="D1043" s="1">
        <v>802.06090550709996</v>
      </c>
      <c r="E1043" s="1">
        <v>1602.6058710432001</v>
      </c>
      <c r="F1043" s="1">
        <v>1510.1051039767999</v>
      </c>
      <c r="G1043" s="1">
        <v>748.79570511520001</v>
      </c>
      <c r="H1043" s="1">
        <v>1556.3554875100001</v>
      </c>
      <c r="I1043" s="2">
        <v>2.55538627375535E-39</v>
      </c>
      <c r="J1043" s="2">
        <v>2.4233039396481799E-25</v>
      </c>
      <c r="K1043" s="1">
        <v>2.0784781174</v>
      </c>
    </row>
    <row r="1044" spans="1:11">
      <c r="A1044" s="1">
        <v>7516</v>
      </c>
      <c r="B1044" s="1" t="s">
        <v>1145</v>
      </c>
      <c r="C1044" s="1">
        <v>777.41859693369997</v>
      </c>
      <c r="D1044" s="1">
        <v>600.17630685259996</v>
      </c>
      <c r="E1044" s="1">
        <v>204.69741228340001</v>
      </c>
      <c r="F1044" s="1">
        <v>213.53829985920001</v>
      </c>
      <c r="G1044" s="1">
        <v>688.79745189319999</v>
      </c>
      <c r="H1044" s="1">
        <v>209.1178560713</v>
      </c>
      <c r="I1044" s="2">
        <v>5.8381627007668095E-53</v>
      </c>
      <c r="J1044" s="2">
        <v>2.3398530195075601E-25</v>
      </c>
      <c r="K1044" s="1">
        <v>0.30359847509999999</v>
      </c>
    </row>
    <row r="1045" spans="1:11">
      <c r="A1045" s="1">
        <v>10036</v>
      </c>
      <c r="B1045" s="1" t="s">
        <v>569</v>
      </c>
      <c r="C1045" s="1">
        <v>1376.5491956374001</v>
      </c>
      <c r="D1045" s="1">
        <v>1345.1148259187</v>
      </c>
      <c r="E1045" s="1">
        <v>625.40716918759995</v>
      </c>
      <c r="F1045" s="1">
        <v>684.26637523950001</v>
      </c>
      <c r="G1045" s="1">
        <v>1360.832010778</v>
      </c>
      <c r="H1045" s="1">
        <v>654.83677221350001</v>
      </c>
      <c r="I1045" s="2">
        <v>5.96387218149587E-46</v>
      </c>
      <c r="J1045" s="2">
        <v>2.2915282654636E-25</v>
      </c>
      <c r="K1045" s="1">
        <v>0.48120323970000001</v>
      </c>
    </row>
    <row r="1046" spans="1:11">
      <c r="A1046" s="1">
        <v>79924</v>
      </c>
      <c r="B1046" s="1" t="s">
        <v>413</v>
      </c>
      <c r="C1046" s="1">
        <v>67.376278400900006</v>
      </c>
      <c r="D1046" s="1">
        <v>61.817377107399999</v>
      </c>
      <c r="E1046" s="1">
        <v>314.76084501880001</v>
      </c>
      <c r="F1046" s="1">
        <v>332.69503071989999</v>
      </c>
      <c r="G1046" s="1">
        <v>64.596827754100005</v>
      </c>
      <c r="H1046" s="1">
        <v>323.72793786929998</v>
      </c>
      <c r="I1046" s="2">
        <v>1.3541113142509601E-61</v>
      </c>
      <c r="J1046" s="2">
        <v>2.1279761280319799E-25</v>
      </c>
      <c r="K1046" s="1">
        <v>5.0115144834000001</v>
      </c>
    </row>
    <row r="1047" spans="1:11">
      <c r="A1047" s="1">
        <v>9518</v>
      </c>
      <c r="B1047" s="1" t="s">
        <v>499</v>
      </c>
      <c r="C1047" s="1">
        <v>109.87516170000001</v>
      </c>
      <c r="D1047" s="1">
        <v>118.157265104</v>
      </c>
      <c r="E1047" s="1">
        <v>426.88153817900002</v>
      </c>
      <c r="F1047" s="1">
        <v>438.87429584329999</v>
      </c>
      <c r="G1047" s="1">
        <v>114.01621340200001</v>
      </c>
      <c r="H1047" s="1">
        <v>432.87791701110001</v>
      </c>
      <c r="I1047" s="2">
        <v>7.6635086415783498E-59</v>
      </c>
      <c r="J1047" s="2">
        <v>2.1165927251928501E-25</v>
      </c>
      <c r="K1047" s="1">
        <v>3.7966347425000002</v>
      </c>
    </row>
    <row r="1048" spans="1:11">
      <c r="A1048" s="1">
        <v>64783</v>
      </c>
      <c r="B1048" s="1" t="s">
        <v>354</v>
      </c>
      <c r="C1048" s="1">
        <v>665.47031897529996</v>
      </c>
      <c r="D1048" s="1">
        <v>679.99114818110002</v>
      </c>
      <c r="E1048" s="1">
        <v>1360.8777711104999</v>
      </c>
      <c r="F1048" s="1">
        <v>1367.3529808665</v>
      </c>
      <c r="G1048" s="1">
        <v>672.73073357819999</v>
      </c>
      <c r="H1048" s="1">
        <v>1364.1153759885001</v>
      </c>
      <c r="I1048" s="2">
        <v>1.64405201368627E-40</v>
      </c>
      <c r="J1048" s="2">
        <v>1.61219012659165E-25</v>
      </c>
      <c r="K1048" s="1">
        <v>2.0277286406999999</v>
      </c>
    </row>
    <row r="1049" spans="1:11">
      <c r="A1049" s="1">
        <v>8013</v>
      </c>
      <c r="B1049" s="1" t="s">
        <v>419</v>
      </c>
      <c r="C1049" s="1">
        <v>146.1546962235</v>
      </c>
      <c r="D1049" s="1">
        <v>128.3297448811</v>
      </c>
      <c r="E1049" s="1">
        <v>505.0574343275</v>
      </c>
      <c r="F1049" s="1">
        <v>469.5483057678</v>
      </c>
      <c r="G1049" s="1">
        <v>137.24222055230001</v>
      </c>
      <c r="H1049" s="1">
        <v>487.30287004759998</v>
      </c>
      <c r="I1049" s="2">
        <v>9.1995951525847591E-59</v>
      </c>
      <c r="J1049" s="2">
        <v>1.0859503865684499E-25</v>
      </c>
      <c r="K1049" s="1">
        <v>3.5506775399000001</v>
      </c>
    </row>
    <row r="1050" spans="1:11">
      <c r="A1050" s="1">
        <v>64946</v>
      </c>
      <c r="B1050" s="1" t="s">
        <v>1105</v>
      </c>
      <c r="C1050" s="1">
        <v>1478.1318923034</v>
      </c>
      <c r="D1050" s="1">
        <v>1333.3773492527</v>
      </c>
      <c r="E1050" s="1">
        <v>669.6382683242</v>
      </c>
      <c r="F1050" s="1">
        <v>663.03052221480004</v>
      </c>
      <c r="G1050" s="1">
        <v>1405.7546207780999</v>
      </c>
      <c r="H1050" s="1">
        <v>666.33439526949996</v>
      </c>
      <c r="I1050" s="2">
        <v>2.38750218200782E-46</v>
      </c>
      <c r="J1050" s="2">
        <v>1.0526936739184601E-25</v>
      </c>
      <c r="K1050" s="1">
        <v>0.47400476969999999</v>
      </c>
    </row>
    <row r="1051" spans="1:11">
      <c r="A1051" s="1">
        <v>51244</v>
      </c>
      <c r="B1051" s="1" t="s">
        <v>247</v>
      </c>
      <c r="C1051" s="1">
        <v>660.28752832910004</v>
      </c>
      <c r="D1051" s="1">
        <v>645.56121662759995</v>
      </c>
      <c r="E1051" s="1">
        <v>1451.3972298087001</v>
      </c>
      <c r="F1051" s="1">
        <v>1302.46565218</v>
      </c>
      <c r="G1051" s="1">
        <v>652.92437247839996</v>
      </c>
      <c r="H1051" s="1">
        <v>1376.9314409942999</v>
      </c>
      <c r="I1051" s="2">
        <v>1.8970775246611499E-41</v>
      </c>
      <c r="J1051" s="2">
        <v>9.6015499746465705E-26</v>
      </c>
      <c r="K1051" s="1">
        <v>2.1088681921000001</v>
      </c>
    </row>
    <row r="1052" spans="1:11">
      <c r="A1052" s="1">
        <v>56605</v>
      </c>
      <c r="B1052" s="1" t="s">
        <v>297</v>
      </c>
      <c r="C1052" s="1">
        <v>537.97366907820003</v>
      </c>
      <c r="D1052" s="1">
        <v>512.53648108009997</v>
      </c>
      <c r="E1052" s="1">
        <v>1223.0413226382</v>
      </c>
      <c r="F1052" s="1">
        <v>1111.3429749579</v>
      </c>
      <c r="G1052" s="1">
        <v>525.25507507910004</v>
      </c>
      <c r="H1052" s="1">
        <v>1167.1921487981001</v>
      </c>
      <c r="I1052" s="2">
        <v>4.3155624877194298E-44</v>
      </c>
      <c r="J1052" s="2">
        <v>9.4705438449193697E-26</v>
      </c>
      <c r="K1052" s="1">
        <v>2.2221434959000002</v>
      </c>
    </row>
    <row r="1053" spans="1:11">
      <c r="A1053" s="1">
        <v>23145</v>
      </c>
      <c r="B1053" s="1" t="s">
        <v>773</v>
      </c>
      <c r="C1053" s="1">
        <v>1166.1278954006</v>
      </c>
      <c r="D1053" s="1">
        <v>1274.689965923</v>
      </c>
      <c r="E1053" s="1">
        <v>570.88976792619997</v>
      </c>
      <c r="F1053" s="1">
        <v>497.86277646730002</v>
      </c>
      <c r="G1053" s="1">
        <v>1220.4089306618</v>
      </c>
      <c r="H1053" s="1">
        <v>534.37627219679996</v>
      </c>
      <c r="I1053" s="2">
        <v>4.7268608746685298E-47</v>
      </c>
      <c r="J1053" s="2">
        <v>8.3775190534406104E-26</v>
      </c>
      <c r="K1053" s="1">
        <v>0.43786656979999999</v>
      </c>
    </row>
    <row r="1054" spans="1:11">
      <c r="A1054" s="1">
        <v>84722</v>
      </c>
      <c r="B1054" s="1" t="s">
        <v>1203</v>
      </c>
      <c r="C1054" s="1">
        <v>1047.9602686666999</v>
      </c>
      <c r="D1054" s="1">
        <v>1108.0177972664001</v>
      </c>
      <c r="E1054" s="1">
        <v>470.08400710320001</v>
      </c>
      <c r="F1054" s="1">
        <v>481.34600189259999</v>
      </c>
      <c r="G1054" s="1">
        <v>1077.9890329665</v>
      </c>
      <c r="H1054" s="1">
        <v>475.7150044979</v>
      </c>
      <c r="I1054" s="2">
        <v>9.6123363075374801E-49</v>
      </c>
      <c r="J1054" s="2">
        <v>8.3775190534406104E-26</v>
      </c>
      <c r="K1054" s="1">
        <v>0.44129855680000002</v>
      </c>
    </row>
    <row r="1055" spans="1:11">
      <c r="A1055" s="1">
        <v>126969</v>
      </c>
      <c r="B1055" s="1" t="s">
        <v>653</v>
      </c>
      <c r="C1055" s="1">
        <v>511.02315771780002</v>
      </c>
      <c r="D1055" s="1">
        <v>486.71403241500002</v>
      </c>
      <c r="E1055" s="1">
        <v>140.9223391097</v>
      </c>
      <c r="F1055" s="1">
        <v>141.57235349780001</v>
      </c>
      <c r="G1055" s="1">
        <v>498.86859506640002</v>
      </c>
      <c r="H1055" s="1">
        <v>141.24734630379999</v>
      </c>
      <c r="I1055" s="2">
        <v>1.3219363381737001E-61</v>
      </c>
      <c r="J1055" s="2">
        <v>8.3775190534406104E-26</v>
      </c>
      <c r="K1055" s="1">
        <v>0.2831353741</v>
      </c>
    </row>
    <row r="1056" spans="1:11">
      <c r="A1056" s="1">
        <v>7153</v>
      </c>
      <c r="B1056" s="1" t="s">
        <v>1132</v>
      </c>
      <c r="C1056" s="1">
        <v>15627.150356497499</v>
      </c>
      <c r="D1056" s="1">
        <v>13272.7386138644</v>
      </c>
      <c r="E1056" s="1">
        <v>5750.0428877608001</v>
      </c>
      <c r="F1056" s="1">
        <v>5981.4319352829998</v>
      </c>
      <c r="G1056" s="1">
        <v>14449.944485181</v>
      </c>
      <c r="H1056" s="1">
        <v>5865.7374115219</v>
      </c>
      <c r="I1056" s="2">
        <v>1.4316918464192299E-103</v>
      </c>
      <c r="J1056" s="2">
        <v>5.9491431913107798E-26</v>
      </c>
      <c r="K1056" s="1">
        <v>0.4059349444</v>
      </c>
    </row>
    <row r="1057" spans="1:11">
      <c r="A1057" s="1">
        <v>26229</v>
      </c>
      <c r="B1057" s="1" t="s">
        <v>815</v>
      </c>
      <c r="C1057" s="1">
        <v>897.6593399262</v>
      </c>
      <c r="D1057" s="1">
        <v>967.95057571929999</v>
      </c>
      <c r="E1057" s="1">
        <v>368.2496160677</v>
      </c>
      <c r="F1057" s="1">
        <v>391.68351134400001</v>
      </c>
      <c r="G1057" s="1">
        <v>932.80495782269998</v>
      </c>
      <c r="H1057" s="1">
        <v>379.96656370580001</v>
      </c>
      <c r="I1057" s="2">
        <v>2.2633218188738399E-51</v>
      </c>
      <c r="J1057" s="2">
        <v>5.8275657807191497E-26</v>
      </c>
      <c r="K1057" s="1">
        <v>0.40733763309999999</v>
      </c>
    </row>
    <row r="1058" spans="1:11">
      <c r="A1058" s="1">
        <v>127544</v>
      </c>
      <c r="B1058" s="1" t="s">
        <v>59</v>
      </c>
      <c r="C1058" s="1">
        <v>605.34994747910002</v>
      </c>
      <c r="D1058" s="1">
        <v>584.52633796470002</v>
      </c>
      <c r="E1058" s="1">
        <v>1252.8715988000999</v>
      </c>
      <c r="F1058" s="1">
        <v>1256.4546372932</v>
      </c>
      <c r="G1058" s="1">
        <v>594.93814272190002</v>
      </c>
      <c r="H1058" s="1">
        <v>1254.6631180467</v>
      </c>
      <c r="I1058" s="2">
        <v>3.2315364657880998E-43</v>
      </c>
      <c r="J1058" s="2">
        <v>4.42095645096766E-26</v>
      </c>
      <c r="K1058" s="1">
        <v>2.1088967539999999</v>
      </c>
    </row>
    <row r="1059" spans="1:11">
      <c r="A1059" s="1">
        <v>57396</v>
      </c>
      <c r="B1059" s="1" t="s">
        <v>300</v>
      </c>
      <c r="C1059" s="1">
        <v>694.49394659409995</v>
      </c>
      <c r="D1059" s="1">
        <v>607.21879285219995</v>
      </c>
      <c r="E1059" s="1">
        <v>1438.0250370464</v>
      </c>
      <c r="F1059" s="1">
        <v>1360.2743631916001</v>
      </c>
      <c r="G1059" s="1">
        <v>650.85636972320003</v>
      </c>
      <c r="H1059" s="1">
        <v>1399.149700119</v>
      </c>
      <c r="I1059" s="2">
        <v>3.6562142534658498E-44</v>
      </c>
      <c r="J1059" s="2">
        <v>2.7334202614008301E-26</v>
      </c>
      <c r="K1059" s="1">
        <v>2.1497057803000001</v>
      </c>
    </row>
    <row r="1060" spans="1:11">
      <c r="A1060" s="1">
        <v>58494</v>
      </c>
      <c r="B1060" s="1" t="s">
        <v>1063</v>
      </c>
      <c r="C1060" s="1">
        <v>1769.4047266212001</v>
      </c>
      <c r="D1060" s="1">
        <v>1725.4090698957</v>
      </c>
      <c r="E1060" s="1">
        <v>764.2722478723</v>
      </c>
      <c r="F1060" s="1">
        <v>913.14168006099999</v>
      </c>
      <c r="G1060" s="1">
        <v>1747.4068982585</v>
      </c>
      <c r="H1060" s="1">
        <v>838.70696396660003</v>
      </c>
      <c r="I1060" s="2">
        <v>2.8523383260685602E-47</v>
      </c>
      <c r="J1060" s="2">
        <v>2.27294212896242E-26</v>
      </c>
      <c r="K1060" s="1">
        <v>0.479972332</v>
      </c>
    </row>
    <row r="1061" spans="1:11">
      <c r="A1061" s="1">
        <v>8864</v>
      </c>
      <c r="B1061" s="1" t="s">
        <v>474</v>
      </c>
      <c r="C1061" s="1">
        <v>497.54790203760001</v>
      </c>
      <c r="D1061" s="1">
        <v>488.27902930379997</v>
      </c>
      <c r="E1061" s="1">
        <v>1118.1210409652999</v>
      </c>
      <c r="F1061" s="1">
        <v>1083.0285042584001</v>
      </c>
      <c r="G1061" s="1">
        <v>492.91346567070002</v>
      </c>
      <c r="H1061" s="1">
        <v>1100.5747726118</v>
      </c>
      <c r="I1061" s="2">
        <v>6.8059118219954402E-46</v>
      </c>
      <c r="J1061" s="2">
        <v>2.08757810737686E-26</v>
      </c>
      <c r="K1061" s="1">
        <v>2.2327951035</v>
      </c>
    </row>
    <row r="1062" spans="1:11">
      <c r="A1062" s="1">
        <v>9837</v>
      </c>
      <c r="B1062" s="1" t="s">
        <v>1277</v>
      </c>
      <c r="C1062" s="1">
        <v>1224.1751506383</v>
      </c>
      <c r="D1062" s="1">
        <v>1156.532700819</v>
      </c>
      <c r="E1062" s="1">
        <v>531.80181985189995</v>
      </c>
      <c r="F1062" s="1">
        <v>546.23333057909997</v>
      </c>
      <c r="G1062" s="1">
        <v>1190.3539257287</v>
      </c>
      <c r="H1062" s="1">
        <v>539.01757521549996</v>
      </c>
      <c r="I1062" s="2">
        <v>1.71409857452123E-49</v>
      </c>
      <c r="J1062" s="2">
        <v>2.0272348751022601E-26</v>
      </c>
      <c r="K1062" s="1">
        <v>0.45282126900000003</v>
      </c>
    </row>
    <row r="1063" spans="1:11">
      <c r="A1063" s="1">
        <v>118980</v>
      </c>
      <c r="B1063" s="1" t="s">
        <v>642</v>
      </c>
      <c r="C1063" s="1">
        <v>391.81897285460002</v>
      </c>
      <c r="D1063" s="1">
        <v>401.42170197569999</v>
      </c>
      <c r="E1063" s="1">
        <v>94.633979548100001</v>
      </c>
      <c r="F1063" s="1">
        <v>77.864794423800006</v>
      </c>
      <c r="G1063" s="1">
        <v>396.62033741520003</v>
      </c>
      <c r="H1063" s="1">
        <v>86.249386986000005</v>
      </c>
      <c r="I1063" s="2">
        <v>4.8081942738715904E-66</v>
      </c>
      <c r="J1063" s="2">
        <v>1.40570987408343E-26</v>
      </c>
      <c r="K1063" s="1">
        <v>0.21746082799999999</v>
      </c>
    </row>
    <row r="1064" spans="1:11">
      <c r="A1064" s="1">
        <v>54857</v>
      </c>
      <c r="B1064" s="1" t="s">
        <v>1012</v>
      </c>
      <c r="C1064" s="1">
        <v>476.81673945270001</v>
      </c>
      <c r="D1064" s="1">
        <v>495.32151530340002</v>
      </c>
      <c r="E1064" s="1">
        <v>113.1493233728</v>
      </c>
      <c r="F1064" s="1">
        <v>139.2128142729</v>
      </c>
      <c r="G1064" s="1">
        <v>486.06912737800002</v>
      </c>
      <c r="H1064" s="1">
        <v>126.1810688228</v>
      </c>
      <c r="I1064" s="2">
        <v>4.94765917816632E-65</v>
      </c>
      <c r="J1064" s="2">
        <v>1.12206995600198E-26</v>
      </c>
      <c r="K1064" s="1">
        <v>0.25959490470000002</v>
      </c>
    </row>
    <row r="1065" spans="1:11">
      <c r="A1065" s="1">
        <v>641364</v>
      </c>
      <c r="B1065" s="1" t="s">
        <v>339</v>
      </c>
      <c r="C1065" s="1">
        <v>44.5719995575</v>
      </c>
      <c r="D1065" s="1">
        <v>32.082436220300004</v>
      </c>
      <c r="E1065" s="1">
        <v>283.90193864439999</v>
      </c>
      <c r="F1065" s="1">
        <v>258.36954513350003</v>
      </c>
      <c r="G1065" s="1">
        <v>38.327217888900002</v>
      </c>
      <c r="H1065" s="1">
        <v>271.13574188889999</v>
      </c>
      <c r="I1065" s="2">
        <v>6.3581231584934801E-67</v>
      </c>
      <c r="J1065" s="2">
        <v>9.8257373442331102E-27</v>
      </c>
      <c r="K1065" s="1">
        <v>7.0742348864000002</v>
      </c>
    </row>
    <row r="1066" spans="1:11">
      <c r="A1066" s="1">
        <v>8139</v>
      </c>
      <c r="B1066" s="1" t="s">
        <v>429</v>
      </c>
      <c r="C1066" s="1">
        <v>220.7868815292</v>
      </c>
      <c r="D1066" s="1">
        <v>175.27965154500001</v>
      </c>
      <c r="E1066" s="1">
        <v>613.06360663780004</v>
      </c>
      <c r="F1066" s="1">
        <v>670.10913988970003</v>
      </c>
      <c r="G1066" s="1">
        <v>198.03326653709999</v>
      </c>
      <c r="H1066" s="1">
        <v>641.58637326380006</v>
      </c>
      <c r="I1066" s="2">
        <v>2.2979824491754801E-59</v>
      </c>
      <c r="J1066" s="2">
        <v>8.88863329716778E-27</v>
      </c>
      <c r="K1066" s="1">
        <v>3.2397908920999998</v>
      </c>
    </row>
    <row r="1067" spans="1:11">
      <c r="A1067" s="1">
        <v>643180</v>
      </c>
      <c r="B1067" s="1" t="s">
        <v>341</v>
      </c>
      <c r="C1067" s="1">
        <v>790.89385261389998</v>
      </c>
      <c r="D1067" s="1">
        <v>885.78823905759998</v>
      </c>
      <c r="E1067" s="1">
        <v>1683.8676578290999</v>
      </c>
      <c r="F1067" s="1">
        <v>1690.6098546865001</v>
      </c>
      <c r="G1067" s="1">
        <v>838.34104583579995</v>
      </c>
      <c r="H1067" s="1">
        <v>1687.2387562578001</v>
      </c>
      <c r="I1067" s="2">
        <v>2.46293765619408E-40</v>
      </c>
      <c r="J1067" s="2">
        <v>8.5864618973486606E-27</v>
      </c>
      <c r="K1067" s="1">
        <v>2.0125923270000001</v>
      </c>
    </row>
    <row r="1068" spans="1:11">
      <c r="A1068" s="1">
        <v>55723</v>
      </c>
      <c r="B1068" s="1" t="s">
        <v>1035</v>
      </c>
      <c r="C1068" s="1">
        <v>554.55859914610005</v>
      </c>
      <c r="D1068" s="1">
        <v>573.57135974309995</v>
      </c>
      <c r="E1068" s="1">
        <v>168.69535484670001</v>
      </c>
      <c r="F1068" s="1">
        <v>172.24636342240001</v>
      </c>
      <c r="G1068" s="1">
        <v>564.0649794446</v>
      </c>
      <c r="H1068" s="1">
        <v>170.47085913449999</v>
      </c>
      <c r="I1068" s="2">
        <v>4.9978060560599704E-62</v>
      </c>
      <c r="J1068" s="2">
        <v>7.9473873894393597E-27</v>
      </c>
      <c r="K1068" s="1">
        <v>0.3022184772</v>
      </c>
    </row>
    <row r="1069" spans="1:11">
      <c r="A1069" s="1">
        <v>133418</v>
      </c>
      <c r="B1069" s="1" t="s">
        <v>672</v>
      </c>
      <c r="C1069" s="1">
        <v>938.08510696669998</v>
      </c>
      <c r="D1069" s="1">
        <v>799.7134101739</v>
      </c>
      <c r="E1069" s="1">
        <v>317.8467356562</v>
      </c>
      <c r="F1069" s="1">
        <v>316.17825614510002</v>
      </c>
      <c r="G1069" s="1">
        <v>868.89925857030005</v>
      </c>
      <c r="H1069" s="1">
        <v>317.0124959007</v>
      </c>
      <c r="I1069" s="2">
        <v>4.94139723610727E-55</v>
      </c>
      <c r="J1069" s="2">
        <v>7.5790831181932407E-27</v>
      </c>
      <c r="K1069" s="1">
        <v>0.36484378690000002</v>
      </c>
    </row>
    <row r="1070" spans="1:11">
      <c r="A1070" s="1">
        <v>79682</v>
      </c>
      <c r="B1070" s="1" t="s">
        <v>1162</v>
      </c>
      <c r="C1070" s="1">
        <v>1847.1465863146</v>
      </c>
      <c r="D1070" s="1">
        <v>1685.5016492315001</v>
      </c>
      <c r="E1070" s="1">
        <v>860.96348784539998</v>
      </c>
      <c r="F1070" s="1">
        <v>904.88329277360003</v>
      </c>
      <c r="G1070" s="1">
        <v>1766.3241177729999</v>
      </c>
      <c r="H1070" s="1">
        <v>882.92339030949995</v>
      </c>
      <c r="I1070" s="2">
        <v>3.4011815659840101E-46</v>
      </c>
      <c r="J1070" s="2">
        <v>7.3787044867034195E-27</v>
      </c>
      <c r="K1070" s="1">
        <v>0.49986487839999999</v>
      </c>
    </row>
    <row r="1071" spans="1:11">
      <c r="A1071" s="1">
        <v>54187</v>
      </c>
      <c r="B1071" s="1" t="s">
        <v>255</v>
      </c>
      <c r="C1071" s="1">
        <v>176.21488197159999</v>
      </c>
      <c r="D1071" s="1">
        <v>154.93469199059999</v>
      </c>
      <c r="E1071" s="1">
        <v>585.29059090090004</v>
      </c>
      <c r="F1071" s="1">
        <v>532.07609522929999</v>
      </c>
      <c r="G1071" s="1">
        <v>165.5747869811</v>
      </c>
      <c r="H1071" s="1">
        <v>558.68334306509996</v>
      </c>
      <c r="I1071" s="2">
        <v>1.91759586173509E-59</v>
      </c>
      <c r="J1071" s="2">
        <v>7.0418873359390893E-27</v>
      </c>
      <c r="K1071" s="1">
        <v>3.3742054165000002</v>
      </c>
    </row>
    <row r="1072" spans="1:11">
      <c r="A1072" s="1">
        <v>147339</v>
      </c>
      <c r="B1072" s="1" t="s">
        <v>73</v>
      </c>
      <c r="C1072" s="1">
        <v>868.63571230729997</v>
      </c>
      <c r="D1072" s="1">
        <v>819.27587128380003</v>
      </c>
      <c r="E1072" s="1">
        <v>1622.1498450803001</v>
      </c>
      <c r="F1072" s="1">
        <v>1797.9688894224</v>
      </c>
      <c r="G1072" s="1">
        <v>843.95579179560002</v>
      </c>
      <c r="H1072" s="1">
        <v>1710.0593672513</v>
      </c>
      <c r="I1072" s="2">
        <v>3.1205349893883498E-42</v>
      </c>
      <c r="J1072" s="2">
        <v>6.2688623045331601E-27</v>
      </c>
      <c r="K1072" s="1">
        <v>2.0262428244000001</v>
      </c>
    </row>
    <row r="1073" spans="1:11">
      <c r="A1073" s="1">
        <v>64641</v>
      </c>
      <c r="B1073" s="1" t="s">
        <v>1092</v>
      </c>
      <c r="C1073" s="1">
        <v>1577.6414727109</v>
      </c>
      <c r="D1073" s="1">
        <v>1568.1268825719001</v>
      </c>
      <c r="E1073" s="1">
        <v>806.446086584</v>
      </c>
      <c r="F1073" s="1">
        <v>747.97393431349997</v>
      </c>
      <c r="G1073" s="1">
        <v>1572.8841776413999</v>
      </c>
      <c r="H1073" s="1">
        <v>777.21001044870002</v>
      </c>
      <c r="I1073" s="2">
        <v>3.7090310978706599E-46</v>
      </c>
      <c r="J1073" s="2">
        <v>5.4178746918513401E-27</v>
      </c>
      <c r="K1073" s="1">
        <v>0.49413047789999998</v>
      </c>
    </row>
    <row r="1074" spans="1:11">
      <c r="A1074" s="1">
        <v>548645</v>
      </c>
      <c r="B1074" s="1" t="s">
        <v>269</v>
      </c>
      <c r="C1074" s="1">
        <v>583.58222676490004</v>
      </c>
      <c r="D1074" s="1">
        <v>528.96894841250003</v>
      </c>
      <c r="E1074" s="1">
        <v>1211.7263903009</v>
      </c>
      <c r="F1074" s="1">
        <v>1248.1962500058</v>
      </c>
      <c r="G1074" s="1">
        <v>556.27558758869998</v>
      </c>
      <c r="H1074" s="1">
        <v>1229.9613201534</v>
      </c>
      <c r="I1074" s="2">
        <v>1.1998873479328399E-46</v>
      </c>
      <c r="J1074" s="2">
        <v>4.8310868584021E-27</v>
      </c>
      <c r="K1074" s="1">
        <v>2.2110647089</v>
      </c>
    </row>
    <row r="1075" spans="1:11">
      <c r="A1075" s="1">
        <v>5983</v>
      </c>
      <c r="B1075" s="1" t="s">
        <v>1069</v>
      </c>
      <c r="C1075" s="1">
        <v>898.69589805539999</v>
      </c>
      <c r="D1075" s="1">
        <v>792.67092417430001</v>
      </c>
      <c r="E1075" s="1">
        <v>306.53180331890002</v>
      </c>
      <c r="F1075" s="1">
        <v>314.99848653269999</v>
      </c>
      <c r="G1075" s="1">
        <v>845.68341111489997</v>
      </c>
      <c r="H1075" s="1">
        <v>310.76514492579997</v>
      </c>
      <c r="I1075" s="2">
        <v>1.4146822454543601E-56</v>
      </c>
      <c r="J1075" s="2">
        <v>3.8451853124671099E-27</v>
      </c>
      <c r="K1075" s="1">
        <v>0.36747220159999999</v>
      </c>
    </row>
    <row r="1076" spans="1:11">
      <c r="A1076" s="1">
        <v>65977</v>
      </c>
      <c r="B1076" s="1" t="s">
        <v>371</v>
      </c>
      <c r="C1076" s="1">
        <v>655.10473768279996</v>
      </c>
      <c r="D1076" s="1">
        <v>610.34878662979997</v>
      </c>
      <c r="E1076" s="1">
        <v>1357.791880473</v>
      </c>
      <c r="F1076" s="1">
        <v>1326.0610444296001</v>
      </c>
      <c r="G1076" s="1">
        <v>632.72676215629997</v>
      </c>
      <c r="H1076" s="1">
        <v>1341.9264624513</v>
      </c>
      <c r="I1076" s="2">
        <v>1.1102052259400099E-44</v>
      </c>
      <c r="J1076" s="2">
        <v>3.5484841365107299E-27</v>
      </c>
      <c r="K1076" s="1">
        <v>2.1208624997999999</v>
      </c>
    </row>
    <row r="1077" spans="1:11">
      <c r="A1077" s="1">
        <v>79973</v>
      </c>
      <c r="B1077" s="1" t="s">
        <v>414</v>
      </c>
      <c r="C1077" s="1">
        <v>150.30092874050001</v>
      </c>
      <c r="D1077" s="1">
        <v>132.2422371031</v>
      </c>
      <c r="E1077" s="1">
        <v>505.0574343275</v>
      </c>
      <c r="F1077" s="1">
        <v>507.3009333672</v>
      </c>
      <c r="G1077" s="1">
        <v>141.27158292179999</v>
      </c>
      <c r="H1077" s="1">
        <v>506.17918384730001</v>
      </c>
      <c r="I1077" s="2">
        <v>2.1935172481240798E-62</v>
      </c>
      <c r="J1077" s="2">
        <v>3.0851008342931998E-27</v>
      </c>
      <c r="K1077" s="1">
        <v>3.5830219593999999</v>
      </c>
    </row>
    <row r="1078" spans="1:11">
      <c r="A1078" s="1">
        <v>57326</v>
      </c>
      <c r="B1078" s="1" t="s">
        <v>1056</v>
      </c>
      <c r="C1078" s="1">
        <v>1739.3445408731</v>
      </c>
      <c r="D1078" s="1">
        <v>1859.2163038875999</v>
      </c>
      <c r="E1078" s="1">
        <v>937.08212356889999</v>
      </c>
      <c r="F1078" s="1">
        <v>843.53527292449996</v>
      </c>
      <c r="G1078" s="1">
        <v>1799.2804223804001</v>
      </c>
      <c r="H1078" s="1">
        <v>890.30869824670003</v>
      </c>
      <c r="I1078" s="2">
        <v>5.6083701798253105E-45</v>
      </c>
      <c r="J1078" s="2">
        <v>2.3826059844446401E-27</v>
      </c>
      <c r="K1078" s="1">
        <v>0.49481375290000001</v>
      </c>
    </row>
    <row r="1079" spans="1:11">
      <c r="A1079" s="1">
        <v>401152</v>
      </c>
      <c r="B1079" s="1" t="s">
        <v>924</v>
      </c>
      <c r="C1079" s="1">
        <v>1778.7337497844001</v>
      </c>
      <c r="D1079" s="1">
        <v>1686.2841476758999</v>
      </c>
      <c r="E1079" s="1">
        <v>832.16184189600006</v>
      </c>
      <c r="F1079" s="1">
        <v>900.16421432369998</v>
      </c>
      <c r="G1079" s="1">
        <v>1732.5089487301</v>
      </c>
      <c r="H1079" s="1">
        <v>866.16302810980005</v>
      </c>
      <c r="I1079" s="2">
        <v>5.8092805764315296E-47</v>
      </c>
      <c r="J1079" s="2">
        <v>2.3587723541406301E-27</v>
      </c>
      <c r="K1079" s="1">
        <v>0.49994721739999998</v>
      </c>
    </row>
    <row r="1080" spans="1:11">
      <c r="A1080" s="1">
        <v>143888</v>
      </c>
      <c r="B1080" s="1" t="s">
        <v>683</v>
      </c>
      <c r="C1080" s="1">
        <v>810.58845706960005</v>
      </c>
      <c r="D1080" s="1">
        <v>731.63604551130004</v>
      </c>
      <c r="E1080" s="1">
        <v>267.44385524469999</v>
      </c>
      <c r="F1080" s="1">
        <v>276.06608932080002</v>
      </c>
      <c r="G1080" s="1">
        <v>771.11225129050001</v>
      </c>
      <c r="H1080" s="1">
        <v>271.75497228270001</v>
      </c>
      <c r="I1080" s="2">
        <v>5.1376944832659998E-59</v>
      </c>
      <c r="J1080" s="2">
        <v>1.7315401330643299E-27</v>
      </c>
      <c r="K1080" s="1">
        <v>0.35241947179999999</v>
      </c>
    </row>
    <row r="1081" spans="1:11">
      <c r="A1081" s="1">
        <v>79086</v>
      </c>
      <c r="B1081" s="1" t="s">
        <v>1152</v>
      </c>
      <c r="C1081" s="1">
        <v>991.98612968750001</v>
      </c>
      <c r="D1081" s="1">
        <v>1027.4204574935</v>
      </c>
      <c r="E1081" s="1">
        <v>418.65249647920001</v>
      </c>
      <c r="F1081" s="1">
        <v>424.71706049350001</v>
      </c>
      <c r="G1081" s="1">
        <v>1009.7032935905</v>
      </c>
      <c r="H1081" s="1">
        <v>421.68477848629999</v>
      </c>
      <c r="I1081" s="2">
        <v>2.2251359689781798E-53</v>
      </c>
      <c r="J1081" s="2">
        <v>1.6509118264635399E-27</v>
      </c>
      <c r="K1081" s="1">
        <v>0.417632369</v>
      </c>
    </row>
    <row r="1082" spans="1:11">
      <c r="A1082" s="1">
        <v>55839</v>
      </c>
      <c r="B1082" s="1" t="s">
        <v>1039</v>
      </c>
      <c r="C1082" s="1">
        <v>1050.0333849251999</v>
      </c>
      <c r="D1082" s="1">
        <v>1018.8129746051</v>
      </c>
      <c r="E1082" s="1">
        <v>432.02468924139998</v>
      </c>
      <c r="F1082" s="1">
        <v>440.05406545570003</v>
      </c>
      <c r="G1082" s="1">
        <v>1034.4231797651</v>
      </c>
      <c r="H1082" s="1">
        <v>436.0393773486</v>
      </c>
      <c r="I1082" s="2">
        <v>6.9411548557302599E-54</v>
      </c>
      <c r="J1082" s="2">
        <v>1.33849182938899E-27</v>
      </c>
      <c r="K1082" s="1">
        <v>0.42152900850000002</v>
      </c>
    </row>
    <row r="1083" spans="1:11">
      <c r="A1083" s="1">
        <v>79701</v>
      </c>
      <c r="B1083" s="1" t="s">
        <v>1164</v>
      </c>
      <c r="C1083" s="1">
        <v>801.25943390639998</v>
      </c>
      <c r="D1083" s="1">
        <v>799.7134101739</v>
      </c>
      <c r="E1083" s="1">
        <v>296.24550119409997</v>
      </c>
      <c r="F1083" s="1">
        <v>298.48171195790002</v>
      </c>
      <c r="G1083" s="1">
        <v>800.48642204010002</v>
      </c>
      <c r="H1083" s="1">
        <v>297.363606576</v>
      </c>
      <c r="I1083" s="2">
        <v>1.7890252562595099E-58</v>
      </c>
      <c r="J1083" s="2">
        <v>1.20141540050799E-27</v>
      </c>
      <c r="K1083" s="1">
        <v>0.371478639</v>
      </c>
    </row>
    <row r="1084" spans="1:11">
      <c r="A1084" s="1">
        <v>4925</v>
      </c>
      <c r="B1084" s="1" t="s">
        <v>235</v>
      </c>
      <c r="C1084" s="1">
        <v>1110.1537564214</v>
      </c>
      <c r="D1084" s="1">
        <v>918.65317372219999</v>
      </c>
      <c r="E1084" s="1">
        <v>2099.4342636708002</v>
      </c>
      <c r="F1084" s="1">
        <v>2085.8326748679001</v>
      </c>
      <c r="G1084" s="1">
        <v>1014.4034650718</v>
      </c>
      <c r="H1084" s="1">
        <v>2092.6334692693999</v>
      </c>
      <c r="I1084" s="2">
        <v>1.41649318096276E-44</v>
      </c>
      <c r="J1084" s="2">
        <v>1.12830340657412E-27</v>
      </c>
      <c r="K1084" s="1">
        <v>2.0629202692000002</v>
      </c>
    </row>
    <row r="1085" spans="1:11">
      <c r="A1085" s="1">
        <v>9088</v>
      </c>
      <c r="B1085" s="1" t="s">
        <v>1238</v>
      </c>
      <c r="C1085" s="1">
        <v>976.43775774879998</v>
      </c>
      <c r="D1085" s="1">
        <v>1106.4528003775999</v>
      </c>
      <c r="E1085" s="1">
        <v>429.96742881649999</v>
      </c>
      <c r="F1085" s="1">
        <v>396.40258979390001</v>
      </c>
      <c r="G1085" s="1">
        <v>1041.4452790631999</v>
      </c>
      <c r="H1085" s="1">
        <v>413.18500930520003</v>
      </c>
      <c r="I1085" s="2">
        <v>4.2332384724280703E-52</v>
      </c>
      <c r="J1085" s="2">
        <v>1.00121598914081E-27</v>
      </c>
      <c r="K1085" s="1">
        <v>0.39674192930000002</v>
      </c>
    </row>
    <row r="1086" spans="1:11">
      <c r="A1086" s="1">
        <v>27309</v>
      </c>
      <c r="B1086" s="1" t="s">
        <v>155</v>
      </c>
      <c r="C1086" s="1">
        <v>750.4680855734</v>
      </c>
      <c r="D1086" s="1">
        <v>692.51112329149998</v>
      </c>
      <c r="E1086" s="1">
        <v>1488.4279174579001</v>
      </c>
      <c r="F1086" s="1">
        <v>1504.2062559143999</v>
      </c>
      <c r="G1086" s="1">
        <v>721.48960443240003</v>
      </c>
      <c r="H1086" s="1">
        <v>1496.3170866861999</v>
      </c>
      <c r="I1086" s="2">
        <v>7.61962728283197E-45</v>
      </c>
      <c r="J1086" s="2">
        <v>6.7528270323409896E-28</v>
      </c>
      <c r="K1086" s="1">
        <v>2.0739274378000001</v>
      </c>
    </row>
    <row r="1087" spans="1:11">
      <c r="A1087" s="1">
        <v>206338</v>
      </c>
      <c r="B1087" s="1" t="s">
        <v>112</v>
      </c>
      <c r="C1087" s="1">
        <v>29.023627618900001</v>
      </c>
      <c r="D1087" s="1">
        <v>29.734940887099999</v>
      </c>
      <c r="E1087" s="1">
        <v>255.10029269489999</v>
      </c>
      <c r="F1087" s="1">
        <v>239.4932313338</v>
      </c>
      <c r="G1087" s="1">
        <v>29.379284253000002</v>
      </c>
      <c r="H1087" s="1">
        <v>247.2967620144</v>
      </c>
      <c r="I1087" s="2">
        <v>6.5059692565338302E-69</v>
      </c>
      <c r="J1087" s="2">
        <v>4.2964742077339299E-28</v>
      </c>
      <c r="K1087" s="1">
        <v>8.4173855253000003</v>
      </c>
    </row>
    <row r="1088" spans="1:11">
      <c r="A1088" s="1">
        <v>3633</v>
      </c>
      <c r="B1088" s="1" t="s">
        <v>200</v>
      </c>
      <c r="C1088" s="1">
        <v>550.41236662910001</v>
      </c>
      <c r="D1088" s="1">
        <v>600.17630685259996</v>
      </c>
      <c r="E1088" s="1">
        <v>1290.9309166619</v>
      </c>
      <c r="F1088" s="1">
        <v>1261.1737157431</v>
      </c>
      <c r="G1088" s="1">
        <v>575.29433674090001</v>
      </c>
      <c r="H1088" s="1">
        <v>1276.0523162024999</v>
      </c>
      <c r="I1088" s="2">
        <v>3.3024978002339298E-46</v>
      </c>
      <c r="J1088" s="2">
        <v>3.40151225738696E-28</v>
      </c>
      <c r="K1088" s="1">
        <v>2.2180860034999998</v>
      </c>
    </row>
    <row r="1089" spans="1:11">
      <c r="A1089" s="1">
        <v>55789</v>
      </c>
      <c r="B1089" s="1" t="s">
        <v>1038</v>
      </c>
      <c r="C1089" s="1">
        <v>1294.6611034269999</v>
      </c>
      <c r="D1089" s="1">
        <v>1243.3900281471001</v>
      </c>
      <c r="E1089" s="1">
        <v>581.17607005100001</v>
      </c>
      <c r="F1089" s="1">
        <v>563.92987476630003</v>
      </c>
      <c r="G1089" s="1">
        <v>1269.025565787</v>
      </c>
      <c r="H1089" s="1">
        <v>572.5529724086</v>
      </c>
      <c r="I1089" s="2">
        <v>1.29394949413664E-51</v>
      </c>
      <c r="J1089" s="2">
        <v>2.4686546699767501E-28</v>
      </c>
      <c r="K1089" s="1">
        <v>0.4511752859</v>
      </c>
    </row>
    <row r="1090" spans="1:11">
      <c r="A1090" s="1">
        <v>83990</v>
      </c>
      <c r="B1090" s="1" t="s">
        <v>1191</v>
      </c>
      <c r="C1090" s="1">
        <v>1110.1537564214</v>
      </c>
      <c r="D1090" s="1">
        <v>1048.5479154922</v>
      </c>
      <c r="E1090" s="1">
        <v>398.07989222959998</v>
      </c>
      <c r="F1090" s="1">
        <v>466.00899693029999</v>
      </c>
      <c r="G1090" s="1">
        <v>1079.3508359568</v>
      </c>
      <c r="H1090" s="1">
        <v>432.04444458</v>
      </c>
      <c r="I1090" s="2">
        <v>8.1687356784556098E-57</v>
      </c>
      <c r="J1090" s="2">
        <v>2.42273237569134E-28</v>
      </c>
      <c r="K1090" s="1">
        <v>0.40028175290000001</v>
      </c>
    </row>
    <row r="1091" spans="1:11">
      <c r="A1091" s="1">
        <v>163051</v>
      </c>
      <c r="B1091" s="1" t="s">
        <v>90</v>
      </c>
      <c r="C1091" s="1">
        <v>612.60585438379997</v>
      </c>
      <c r="D1091" s="1">
        <v>556.35639396639999</v>
      </c>
      <c r="E1091" s="1">
        <v>1300.1885885741999</v>
      </c>
      <c r="F1091" s="1">
        <v>1285.9488776052001</v>
      </c>
      <c r="G1091" s="1">
        <v>584.48112417510004</v>
      </c>
      <c r="H1091" s="1">
        <v>1293.0687330896999</v>
      </c>
      <c r="I1091" s="2">
        <v>5.9407722612917395E-48</v>
      </c>
      <c r="J1091" s="2">
        <v>2.2379256698620298E-28</v>
      </c>
      <c r="K1091" s="1">
        <v>2.2123361724000001</v>
      </c>
    </row>
    <row r="1092" spans="1:11">
      <c r="A1092" s="1">
        <v>51050</v>
      </c>
      <c r="B1092" s="1" t="s">
        <v>975</v>
      </c>
      <c r="C1092" s="1">
        <v>3970.0176350083002</v>
      </c>
      <c r="D1092" s="1">
        <v>3245.0210489149999</v>
      </c>
      <c r="E1092" s="1">
        <v>749.87142489760004</v>
      </c>
      <c r="F1092" s="1">
        <v>893.08559664879999</v>
      </c>
      <c r="G1092" s="1">
        <v>3607.5193419615998</v>
      </c>
      <c r="H1092" s="1">
        <v>821.47851077320001</v>
      </c>
      <c r="I1092" s="2">
        <v>8.0564878630122706E-157</v>
      </c>
      <c r="J1092" s="2">
        <v>2.1614955635808099E-28</v>
      </c>
      <c r="K1092" s="1">
        <v>0.22771284999999999</v>
      </c>
    </row>
    <row r="1093" spans="1:11">
      <c r="A1093" s="1">
        <v>11065</v>
      </c>
      <c r="B1093" s="1" t="s">
        <v>610</v>
      </c>
      <c r="C1093" s="1">
        <v>1556.910310126</v>
      </c>
      <c r="D1093" s="1">
        <v>1503.1795116869</v>
      </c>
      <c r="E1093" s="1">
        <v>742.67101341030002</v>
      </c>
      <c r="F1093" s="1">
        <v>738.53577741360004</v>
      </c>
      <c r="G1093" s="1">
        <v>1530.0449109065</v>
      </c>
      <c r="H1093" s="1">
        <v>740.60339541190001</v>
      </c>
      <c r="I1093" s="2">
        <v>3.3862584782389501E-49</v>
      </c>
      <c r="J1093" s="2">
        <v>1.8175327940725999E-28</v>
      </c>
      <c r="K1093" s="1">
        <v>0.48404029850000002</v>
      </c>
    </row>
    <row r="1094" spans="1:11">
      <c r="A1094" s="1">
        <v>112574</v>
      </c>
      <c r="B1094" s="1" t="s">
        <v>45</v>
      </c>
      <c r="C1094" s="1">
        <v>747.35841118559995</v>
      </c>
      <c r="D1094" s="1">
        <v>674.51365907030004</v>
      </c>
      <c r="E1094" s="1">
        <v>1502.8287404327</v>
      </c>
      <c r="F1094" s="1">
        <v>1500.6669470769</v>
      </c>
      <c r="G1094" s="1">
        <v>710.93603512799996</v>
      </c>
      <c r="H1094" s="1">
        <v>1501.7478437548</v>
      </c>
      <c r="I1094" s="2">
        <v>2.6968365693911399E-46</v>
      </c>
      <c r="J1094" s="2">
        <v>1.8152027745589099E-28</v>
      </c>
      <c r="K1094" s="1">
        <v>2.1123529679000002</v>
      </c>
    </row>
    <row r="1095" spans="1:11">
      <c r="A1095" s="1">
        <v>109</v>
      </c>
      <c r="B1095" s="1" t="s">
        <v>607</v>
      </c>
      <c r="C1095" s="1">
        <v>1556.910310126</v>
      </c>
      <c r="D1095" s="1">
        <v>1619.7717799021</v>
      </c>
      <c r="E1095" s="1">
        <v>766.32950829729998</v>
      </c>
      <c r="F1095" s="1">
        <v>786.90633152539999</v>
      </c>
      <c r="G1095" s="1">
        <v>1588.341045014</v>
      </c>
      <c r="H1095" s="1">
        <v>776.61791991129996</v>
      </c>
      <c r="I1095" s="2">
        <v>5.8665430554000094E-48</v>
      </c>
      <c r="J1095" s="2">
        <v>1.6978408832740701E-28</v>
      </c>
      <c r="K1095" s="1">
        <v>0.48894909710000001</v>
      </c>
    </row>
    <row r="1096" spans="1:11">
      <c r="A1096" s="1">
        <v>54858</v>
      </c>
      <c r="B1096" s="1" t="s">
        <v>268</v>
      </c>
      <c r="C1096" s="1">
        <v>525.53497152720001</v>
      </c>
      <c r="D1096" s="1">
        <v>525.05645619049994</v>
      </c>
      <c r="E1096" s="1">
        <v>1216.8695413633</v>
      </c>
      <c r="F1096" s="1">
        <v>1157.3539898447</v>
      </c>
      <c r="G1096" s="1">
        <v>525.29571385880001</v>
      </c>
      <c r="H1096" s="1">
        <v>1187.1117656040001</v>
      </c>
      <c r="I1096" s="2">
        <v>2.9907084429078001E-48</v>
      </c>
      <c r="J1096" s="2">
        <v>1.52441911735044E-28</v>
      </c>
      <c r="K1096" s="1">
        <v>2.2598923506999999</v>
      </c>
    </row>
    <row r="1097" spans="1:11">
      <c r="A1097" s="1">
        <v>51193</v>
      </c>
      <c r="B1097" s="1" t="s">
        <v>246</v>
      </c>
      <c r="C1097" s="1">
        <v>730.77348111770004</v>
      </c>
      <c r="D1097" s="1">
        <v>724.59355951179998</v>
      </c>
      <c r="E1097" s="1">
        <v>1464.7694225708999</v>
      </c>
      <c r="F1097" s="1">
        <v>1589.1496680130999</v>
      </c>
      <c r="G1097" s="1">
        <v>727.68352031469999</v>
      </c>
      <c r="H1097" s="1">
        <v>1526.959545292</v>
      </c>
      <c r="I1097" s="2">
        <v>3.3503766201441803E-45</v>
      </c>
      <c r="J1097" s="2">
        <v>1.4170880046625099E-28</v>
      </c>
      <c r="K1097" s="1">
        <v>2.0983841226000002</v>
      </c>
    </row>
    <row r="1098" spans="1:11">
      <c r="A1098" s="1">
        <v>64105</v>
      </c>
      <c r="B1098" s="1" t="s">
        <v>1083</v>
      </c>
      <c r="C1098" s="1">
        <v>897.6593399262</v>
      </c>
      <c r="D1098" s="1">
        <v>936.65063794340006</v>
      </c>
      <c r="E1098" s="1">
        <v>320.93262629359998</v>
      </c>
      <c r="F1098" s="1">
        <v>369.26788870680002</v>
      </c>
      <c r="G1098" s="1">
        <v>917.15498893480003</v>
      </c>
      <c r="H1098" s="1">
        <v>345.10025750019997</v>
      </c>
      <c r="I1098" s="2">
        <v>1.17035348401975E-58</v>
      </c>
      <c r="J1098" s="2">
        <v>1.3482025811543099E-28</v>
      </c>
      <c r="K1098" s="1">
        <v>0.37627256209999999</v>
      </c>
    </row>
    <row r="1099" spans="1:11">
      <c r="A1099" s="1">
        <v>91612</v>
      </c>
      <c r="B1099" s="1" t="s">
        <v>1242</v>
      </c>
      <c r="C1099" s="1">
        <v>1168.2010116591</v>
      </c>
      <c r="D1099" s="1">
        <v>1084.5428439344</v>
      </c>
      <c r="E1099" s="1">
        <v>444.36825179120001</v>
      </c>
      <c r="F1099" s="1">
        <v>481.34600189259999</v>
      </c>
      <c r="G1099" s="1">
        <v>1126.3719277968</v>
      </c>
      <c r="H1099" s="1">
        <v>462.85712684190003</v>
      </c>
      <c r="I1099" s="2">
        <v>5.9110750746312097E-57</v>
      </c>
      <c r="J1099" s="2">
        <v>2.1665323580947699E-29</v>
      </c>
      <c r="K1099" s="1">
        <v>0.41092743469999998</v>
      </c>
    </row>
    <row r="1100" spans="1:11">
      <c r="A1100" s="1">
        <v>5333</v>
      </c>
      <c r="B1100" s="1" t="s">
        <v>251</v>
      </c>
      <c r="C1100" s="1">
        <v>609.49617999609995</v>
      </c>
      <c r="D1100" s="1">
        <v>597.82881151940001</v>
      </c>
      <c r="E1100" s="1">
        <v>1348.5342085607001</v>
      </c>
      <c r="F1100" s="1">
        <v>1298.9263433425001</v>
      </c>
      <c r="G1100" s="1">
        <v>603.66249575769996</v>
      </c>
      <c r="H1100" s="1">
        <v>1323.7302759516001</v>
      </c>
      <c r="I1100" s="2">
        <v>5.45355684550854E-48</v>
      </c>
      <c r="J1100" s="2">
        <v>1.7165262590017E-29</v>
      </c>
      <c r="K1100" s="1">
        <v>2.1928317317000001</v>
      </c>
    </row>
    <row r="1101" spans="1:11">
      <c r="A1101" s="1">
        <v>57835</v>
      </c>
      <c r="B1101" s="1" t="s">
        <v>309</v>
      </c>
      <c r="C1101" s="1">
        <v>731.81003924699996</v>
      </c>
      <c r="D1101" s="1">
        <v>748.85101128810004</v>
      </c>
      <c r="E1101" s="1">
        <v>1648.8942306048</v>
      </c>
      <c r="F1101" s="1">
        <v>1501.8467166894</v>
      </c>
      <c r="G1101" s="1">
        <v>740.33052526749998</v>
      </c>
      <c r="H1101" s="1">
        <v>1575.3704736471</v>
      </c>
      <c r="I1101" s="2">
        <v>1.08661189731145E-45</v>
      </c>
      <c r="J1101" s="2">
        <v>1.3543909754875399E-29</v>
      </c>
      <c r="K1101" s="1">
        <v>2.1279285669000001</v>
      </c>
    </row>
    <row r="1102" spans="1:11">
      <c r="A1102" s="1">
        <v>11169</v>
      </c>
      <c r="B1102" s="1" t="s">
        <v>617</v>
      </c>
      <c r="C1102" s="1">
        <v>1486.4243573373001</v>
      </c>
      <c r="D1102" s="1">
        <v>1339.6373368079001</v>
      </c>
      <c r="E1102" s="1">
        <v>628.49305982500005</v>
      </c>
      <c r="F1102" s="1">
        <v>624.09812500290002</v>
      </c>
      <c r="G1102" s="1">
        <v>1413.0308470726</v>
      </c>
      <c r="H1102" s="1">
        <v>626.295592414</v>
      </c>
      <c r="I1102" s="2">
        <v>1.1357063016453499E-53</v>
      </c>
      <c r="J1102" s="2">
        <v>9.0237434857917998E-30</v>
      </c>
      <c r="K1102" s="1">
        <v>0.44322853509999999</v>
      </c>
    </row>
    <row r="1103" spans="1:11">
      <c r="A1103" s="1">
        <v>163859</v>
      </c>
      <c r="B1103" s="1" t="s">
        <v>92</v>
      </c>
      <c r="C1103" s="1">
        <v>725.59069047150001</v>
      </c>
      <c r="D1103" s="1">
        <v>701.11860617980005</v>
      </c>
      <c r="E1103" s="1">
        <v>1523.4013446823001</v>
      </c>
      <c r="F1103" s="1">
        <v>1479.4310940523001</v>
      </c>
      <c r="G1103" s="1">
        <v>713.35464832570005</v>
      </c>
      <c r="H1103" s="1">
        <v>1501.4162193673001</v>
      </c>
      <c r="I1103" s="2">
        <v>7.2561971660744103E-47</v>
      </c>
      <c r="J1103" s="2">
        <v>8.7498513604753799E-30</v>
      </c>
      <c r="K1103" s="1">
        <v>2.1047262016000001</v>
      </c>
    </row>
    <row r="1104" spans="1:11">
      <c r="A1104" s="1">
        <v>91695</v>
      </c>
      <c r="B1104" s="1" t="s">
        <v>1243</v>
      </c>
      <c r="C1104" s="1">
        <v>1704.1015644787999</v>
      </c>
      <c r="D1104" s="1">
        <v>1812.2663972237999</v>
      </c>
      <c r="E1104" s="1">
        <v>875.36431082009994</v>
      </c>
      <c r="F1104" s="1">
        <v>845.89481214950001</v>
      </c>
      <c r="G1104" s="1">
        <v>1758.1839808513</v>
      </c>
      <c r="H1104" s="1">
        <v>860.62956148479998</v>
      </c>
      <c r="I1104" s="2">
        <v>1.5073547789566699E-48</v>
      </c>
      <c r="J1104" s="2">
        <v>7.6584497568680501E-30</v>
      </c>
      <c r="K1104" s="1">
        <v>0.48949914849999998</v>
      </c>
    </row>
    <row r="1105" spans="1:11">
      <c r="A1105" s="1">
        <v>5893</v>
      </c>
      <c r="B1105" s="1" t="s">
        <v>316</v>
      </c>
      <c r="C1105" s="1">
        <v>597.05748244510005</v>
      </c>
      <c r="D1105" s="1">
        <v>598.61130996379995</v>
      </c>
      <c r="E1105" s="1">
        <v>1287.8450260244001</v>
      </c>
      <c r="F1105" s="1">
        <v>1376.7911377662999</v>
      </c>
      <c r="G1105" s="1">
        <v>597.83439620449997</v>
      </c>
      <c r="H1105" s="1">
        <v>1332.3180818953999</v>
      </c>
      <c r="I1105" s="2">
        <v>4.9992477311715203E-49</v>
      </c>
      <c r="J1105" s="2">
        <v>6.4996947052280203E-30</v>
      </c>
      <c r="K1105" s="1">
        <v>2.2285738164</v>
      </c>
    </row>
    <row r="1106" spans="1:11">
      <c r="A1106" s="1">
        <v>7779</v>
      </c>
      <c r="B1106" s="1" t="s">
        <v>406</v>
      </c>
      <c r="C1106" s="1">
        <v>348.28353142629999</v>
      </c>
      <c r="D1106" s="1">
        <v>353.68929686749999</v>
      </c>
      <c r="E1106" s="1">
        <v>893.87965464479998</v>
      </c>
      <c r="F1106" s="1">
        <v>941.45615076050001</v>
      </c>
      <c r="G1106" s="1">
        <v>350.98641414690002</v>
      </c>
      <c r="H1106" s="1">
        <v>917.66790270260003</v>
      </c>
      <c r="I1106" s="2">
        <v>2.1023508558645901E-56</v>
      </c>
      <c r="J1106" s="2">
        <v>5.44503832245903E-30</v>
      </c>
      <c r="K1106" s="1">
        <v>2.6145396679999999</v>
      </c>
    </row>
    <row r="1107" spans="1:11">
      <c r="A1107" s="1">
        <v>254778</v>
      </c>
      <c r="B1107" s="1" t="s">
        <v>791</v>
      </c>
      <c r="C1107" s="1">
        <v>1094.6053844826999</v>
      </c>
      <c r="D1107" s="1">
        <v>1060.2853921581</v>
      </c>
      <c r="E1107" s="1">
        <v>451.56866327850003</v>
      </c>
      <c r="F1107" s="1">
        <v>421.177751656</v>
      </c>
      <c r="G1107" s="1">
        <v>1077.4453883204001</v>
      </c>
      <c r="H1107" s="1">
        <v>436.37320746730001</v>
      </c>
      <c r="I1107" s="2">
        <v>2.91926363303528E-58</v>
      </c>
      <c r="J1107" s="2">
        <v>4.1437452680423498E-30</v>
      </c>
      <c r="K1107" s="1">
        <v>0.40500726269999998</v>
      </c>
    </row>
    <row r="1108" spans="1:11">
      <c r="A1108" s="1">
        <v>23516</v>
      </c>
      <c r="B1108" s="1" t="s">
        <v>130</v>
      </c>
      <c r="C1108" s="1">
        <v>941.19478135450004</v>
      </c>
      <c r="D1108" s="1">
        <v>899.09071261229997</v>
      </c>
      <c r="E1108" s="1">
        <v>1795.9883509893</v>
      </c>
      <c r="F1108" s="1">
        <v>1889.9909191959</v>
      </c>
      <c r="G1108" s="1">
        <v>920.1427469834</v>
      </c>
      <c r="H1108" s="1">
        <v>1842.9896350926001</v>
      </c>
      <c r="I1108" s="2">
        <v>3.0918430268434903E-45</v>
      </c>
      <c r="J1108" s="2">
        <v>4.0086836005795098E-30</v>
      </c>
      <c r="K1108" s="1">
        <v>2.0029388278</v>
      </c>
    </row>
    <row r="1109" spans="1:11">
      <c r="A1109" s="1">
        <v>1953</v>
      </c>
      <c r="B1109" s="1" t="s">
        <v>738</v>
      </c>
      <c r="C1109" s="1">
        <v>2385.1202553927001</v>
      </c>
      <c r="D1109" s="1">
        <v>2779.4344744987002</v>
      </c>
      <c r="E1109" s="1">
        <v>1283.7305051745</v>
      </c>
      <c r="F1109" s="1">
        <v>1280.0500295428001</v>
      </c>
      <c r="G1109" s="1">
        <v>2582.2773649456999</v>
      </c>
      <c r="H1109" s="1">
        <v>1281.8902673586999</v>
      </c>
      <c r="I1109" s="2">
        <v>4.0527691658686903E-46</v>
      </c>
      <c r="J1109" s="2">
        <v>3.3971710959525899E-30</v>
      </c>
      <c r="K1109" s="1">
        <v>0.49641850440000002</v>
      </c>
    </row>
    <row r="1110" spans="1:11">
      <c r="A1110" s="1">
        <v>6310</v>
      </c>
      <c r="B1110" s="1" t="s">
        <v>329</v>
      </c>
      <c r="C1110" s="1">
        <v>577.36287798950002</v>
      </c>
      <c r="D1110" s="1">
        <v>620.52126640690005</v>
      </c>
      <c r="E1110" s="1">
        <v>1418.4810630093</v>
      </c>
      <c r="F1110" s="1">
        <v>1307.1847306299001</v>
      </c>
      <c r="G1110" s="1">
        <v>598.94207219819998</v>
      </c>
      <c r="H1110" s="1">
        <v>1362.8328968195999</v>
      </c>
      <c r="I1110" s="2">
        <v>8.5307718567748698E-49</v>
      </c>
      <c r="J1110" s="2">
        <v>2.6639788111241902E-30</v>
      </c>
      <c r="K1110" s="1">
        <v>2.2754001764999998</v>
      </c>
    </row>
    <row r="1111" spans="1:11">
      <c r="A1111" s="1">
        <v>55388</v>
      </c>
      <c r="B1111" s="1" t="s">
        <v>1029</v>
      </c>
      <c r="C1111" s="1">
        <v>1110.1537564214</v>
      </c>
      <c r="D1111" s="1">
        <v>1018.0304761607</v>
      </c>
      <c r="E1111" s="1">
        <v>381.62180882989998</v>
      </c>
      <c r="F1111" s="1">
        <v>434.15521739330001</v>
      </c>
      <c r="G1111" s="1">
        <v>1064.0921162909999</v>
      </c>
      <c r="H1111" s="1">
        <v>407.88851311159999</v>
      </c>
      <c r="I1111" s="2">
        <v>1.34439785774316E-60</v>
      </c>
      <c r="J1111" s="2">
        <v>2.5216973062074E-30</v>
      </c>
      <c r="K1111" s="1">
        <v>0.38332067949999998</v>
      </c>
    </row>
    <row r="1112" spans="1:11">
      <c r="A1112" s="1">
        <v>63967</v>
      </c>
      <c r="B1112" s="1" t="s">
        <v>1080</v>
      </c>
      <c r="C1112" s="1">
        <v>1173.3838023052999</v>
      </c>
      <c r="D1112" s="1">
        <v>1048.5479154922</v>
      </c>
      <c r="E1112" s="1">
        <v>447.45414242859999</v>
      </c>
      <c r="F1112" s="1">
        <v>419.99798204349997</v>
      </c>
      <c r="G1112" s="1">
        <v>1110.9658588988</v>
      </c>
      <c r="H1112" s="1">
        <v>433.72606223610001</v>
      </c>
      <c r="I1112" s="2">
        <v>3.7172475817064702E-59</v>
      </c>
      <c r="J1112" s="2">
        <v>1.3446057673562101E-30</v>
      </c>
      <c r="K1112" s="1">
        <v>0.39040449240000002</v>
      </c>
    </row>
    <row r="1113" spans="1:11">
      <c r="A1113" s="1">
        <v>201163</v>
      </c>
      <c r="B1113" s="1" t="s">
        <v>107</v>
      </c>
      <c r="C1113" s="1">
        <v>549.37580849979997</v>
      </c>
      <c r="D1113" s="1">
        <v>576.70135352069997</v>
      </c>
      <c r="E1113" s="1">
        <v>1285.7877655995001</v>
      </c>
      <c r="F1113" s="1">
        <v>1269.4321030305</v>
      </c>
      <c r="G1113" s="1">
        <v>563.03858101030005</v>
      </c>
      <c r="H1113" s="1">
        <v>1277.6099343149999</v>
      </c>
      <c r="I1113" s="2">
        <v>2.6471797065478998E-50</v>
      </c>
      <c r="J1113" s="2">
        <v>1.33247237934046E-30</v>
      </c>
      <c r="K1113" s="1">
        <v>2.2691339055999999</v>
      </c>
    </row>
    <row r="1114" spans="1:11">
      <c r="A1114" s="1">
        <v>80162</v>
      </c>
      <c r="B1114" s="1" t="s">
        <v>1172</v>
      </c>
      <c r="C1114" s="1">
        <v>655.10473768279996</v>
      </c>
      <c r="D1114" s="1">
        <v>800.49590861829995</v>
      </c>
      <c r="E1114" s="1">
        <v>196.46837058360001</v>
      </c>
      <c r="F1114" s="1">
        <v>219.4371479216</v>
      </c>
      <c r="G1114" s="1">
        <v>727.80032315059998</v>
      </c>
      <c r="H1114" s="1">
        <v>207.9527592526</v>
      </c>
      <c r="I1114" s="2">
        <v>3.0166802177603301E-62</v>
      </c>
      <c r="J1114" s="2">
        <v>1.0897401772997901E-30</v>
      </c>
      <c r="K1114" s="1">
        <v>0.28572776439999997</v>
      </c>
    </row>
    <row r="1115" spans="1:11">
      <c r="A1115" s="1">
        <v>10024</v>
      </c>
      <c r="B1115" s="1" t="s">
        <v>564</v>
      </c>
      <c r="C1115" s="1">
        <v>1496.7899386298</v>
      </c>
      <c r="D1115" s="1">
        <v>1518.8294805748999</v>
      </c>
      <c r="E1115" s="1">
        <v>710.78347682339995</v>
      </c>
      <c r="F1115" s="1">
        <v>697.24384097680002</v>
      </c>
      <c r="G1115" s="1">
        <v>1507.8097096023</v>
      </c>
      <c r="H1115" s="1">
        <v>704.01365890010004</v>
      </c>
      <c r="I1115" s="2">
        <v>1.0982130541840701E-52</v>
      </c>
      <c r="J1115" s="2">
        <v>8.6509671887452695E-31</v>
      </c>
      <c r="K1115" s="1">
        <v>0.46691147719999998</v>
      </c>
    </row>
    <row r="1116" spans="1:11">
      <c r="A1116" s="1">
        <v>24137</v>
      </c>
      <c r="B1116" s="1" t="s">
        <v>785</v>
      </c>
      <c r="C1116" s="1">
        <v>2178.8451876730001</v>
      </c>
      <c r="D1116" s="1">
        <v>1931.9886592165999</v>
      </c>
      <c r="E1116" s="1">
        <v>994.68541546769995</v>
      </c>
      <c r="F1116" s="1">
        <v>982.74808719739997</v>
      </c>
      <c r="G1116" s="1">
        <v>2055.4169234448</v>
      </c>
      <c r="H1116" s="1">
        <v>988.71675133259998</v>
      </c>
      <c r="I1116" s="2">
        <v>3.2668584560387499E-52</v>
      </c>
      <c r="J1116" s="2">
        <v>4.4688871237841201E-31</v>
      </c>
      <c r="K1116" s="1">
        <v>0.4810297804</v>
      </c>
    </row>
    <row r="1117" spans="1:11">
      <c r="A1117" s="1">
        <v>1870</v>
      </c>
      <c r="B1117" s="1" t="s">
        <v>737</v>
      </c>
      <c r="C1117" s="1">
        <v>596.02092431589995</v>
      </c>
      <c r="D1117" s="1">
        <v>631.47624462850001</v>
      </c>
      <c r="E1117" s="1">
        <v>161.49494335930001</v>
      </c>
      <c r="F1117" s="1">
        <v>180.50475070970001</v>
      </c>
      <c r="G1117" s="1">
        <v>613.74858447220004</v>
      </c>
      <c r="H1117" s="1">
        <v>170.99984703449999</v>
      </c>
      <c r="I1117" s="2">
        <v>1.0804927072126301E-70</v>
      </c>
      <c r="J1117" s="2">
        <v>4.0466930149984004E-31</v>
      </c>
      <c r="K1117" s="1">
        <v>0.27861546459999997</v>
      </c>
    </row>
    <row r="1118" spans="1:11">
      <c r="A1118" s="1">
        <v>144108</v>
      </c>
      <c r="B1118" s="1" t="s">
        <v>70</v>
      </c>
      <c r="C1118" s="1">
        <v>872.78194482430001</v>
      </c>
      <c r="D1118" s="1">
        <v>801.27840706270001</v>
      </c>
      <c r="E1118" s="1">
        <v>1735.299168453</v>
      </c>
      <c r="F1118" s="1">
        <v>1750.7781049231</v>
      </c>
      <c r="G1118" s="1">
        <v>837.03017594350001</v>
      </c>
      <c r="H1118" s="1">
        <v>1743.0386366881</v>
      </c>
      <c r="I1118" s="2">
        <v>1.24697614759106E-48</v>
      </c>
      <c r="J1118" s="2">
        <v>2.3454172780318999E-31</v>
      </c>
      <c r="K1118" s="1">
        <v>2.0824083609000001</v>
      </c>
    </row>
    <row r="1119" spans="1:11">
      <c r="A1119" s="1">
        <v>284391</v>
      </c>
      <c r="B1119" s="1" t="s">
        <v>165</v>
      </c>
      <c r="C1119" s="1">
        <v>563.88762230930001</v>
      </c>
      <c r="D1119" s="1">
        <v>486.71403241500002</v>
      </c>
      <c r="E1119" s="1">
        <v>1289.9022864494</v>
      </c>
      <c r="F1119" s="1">
        <v>1252.9153284557001</v>
      </c>
      <c r="G1119" s="1">
        <v>525.30082736220004</v>
      </c>
      <c r="H1119" s="1">
        <v>1271.4088074526001</v>
      </c>
      <c r="I1119" s="2">
        <v>3.1615233579514299E-55</v>
      </c>
      <c r="J1119" s="2">
        <v>2.08487942506507E-31</v>
      </c>
      <c r="K1119" s="1">
        <v>2.4203441937000001</v>
      </c>
    </row>
    <row r="1120" spans="1:11">
      <c r="A1120" s="1" t="s">
        <v>1358</v>
      </c>
      <c r="B1120" s="1" t="s">
        <v>1358</v>
      </c>
      <c r="C1120" s="1">
        <v>1154.7257559789</v>
      </c>
      <c r="D1120" s="1">
        <v>1025.0729621603</v>
      </c>
      <c r="E1120" s="1">
        <v>414.53797562929998</v>
      </c>
      <c r="F1120" s="1">
        <v>418.81821243109999</v>
      </c>
      <c r="G1120" s="1">
        <v>1089.8993590696</v>
      </c>
      <c r="H1120" s="1">
        <v>416.67809403019999</v>
      </c>
      <c r="I1120" s="2">
        <v>4.6378582628926299E-61</v>
      </c>
      <c r="J1120" s="2">
        <v>2.0214119387925199E-31</v>
      </c>
      <c r="K1120" s="1">
        <v>0.3823087798</v>
      </c>
    </row>
    <row r="1121" spans="1:11">
      <c r="A1121" s="1">
        <v>123720</v>
      </c>
      <c r="B1121" s="1" t="s">
        <v>56</v>
      </c>
      <c r="C1121" s="1">
        <v>250.8470672773</v>
      </c>
      <c r="D1121" s="1">
        <v>265.2669726506</v>
      </c>
      <c r="E1121" s="1">
        <v>772.50128957219999</v>
      </c>
      <c r="F1121" s="1">
        <v>763.31093927580002</v>
      </c>
      <c r="G1121" s="1">
        <v>258.05701996400001</v>
      </c>
      <c r="H1121" s="1">
        <v>767.90611442399995</v>
      </c>
      <c r="I1121" s="2">
        <v>3.23966391006874E-63</v>
      </c>
      <c r="J1121" s="2">
        <v>1.7155721012059401E-31</v>
      </c>
      <c r="K1121" s="1">
        <v>2.9757226311</v>
      </c>
    </row>
    <row r="1122" spans="1:11">
      <c r="A1122" s="1">
        <v>55120</v>
      </c>
      <c r="B1122" s="1" t="s">
        <v>1020</v>
      </c>
      <c r="C1122" s="1">
        <v>1367.2201724741999</v>
      </c>
      <c r="D1122" s="1">
        <v>1441.3621345795</v>
      </c>
      <c r="E1122" s="1">
        <v>634.66484109989995</v>
      </c>
      <c r="F1122" s="1">
        <v>602.86227197820006</v>
      </c>
      <c r="G1122" s="1">
        <v>1404.2911535267999</v>
      </c>
      <c r="H1122" s="1">
        <v>618.76355653910002</v>
      </c>
      <c r="I1122" s="2">
        <v>4.3857619359283702E-55</v>
      </c>
      <c r="J1122" s="2">
        <v>1.0520530340428101E-31</v>
      </c>
      <c r="K1122" s="1">
        <v>0.44062340989999998</v>
      </c>
    </row>
    <row r="1123" spans="1:11">
      <c r="A1123" s="1">
        <v>56603</v>
      </c>
      <c r="B1123" s="1" t="s">
        <v>1046</v>
      </c>
      <c r="C1123" s="1">
        <v>1044.850594279</v>
      </c>
      <c r="D1123" s="1">
        <v>1134.6227443759001</v>
      </c>
      <c r="E1123" s="1">
        <v>438.1964705163</v>
      </c>
      <c r="F1123" s="1">
        <v>388.14420250649999</v>
      </c>
      <c r="G1123" s="1">
        <v>1089.7366693274</v>
      </c>
      <c r="H1123" s="1">
        <v>413.17033651140002</v>
      </c>
      <c r="I1123" s="2">
        <v>4.1195301370904802E-60</v>
      </c>
      <c r="J1123" s="2">
        <v>9.6000235921498098E-32</v>
      </c>
      <c r="K1123" s="1">
        <v>0.37914695189999997</v>
      </c>
    </row>
    <row r="1124" spans="1:11">
      <c r="A1124" s="1">
        <v>3693</v>
      </c>
      <c r="B1124" s="1" t="s">
        <v>901</v>
      </c>
      <c r="C1124" s="1">
        <v>1107.0440820337001</v>
      </c>
      <c r="D1124" s="1">
        <v>1166.7051805961</v>
      </c>
      <c r="E1124" s="1">
        <v>437.16784030380001</v>
      </c>
      <c r="F1124" s="1">
        <v>471.90784499270001</v>
      </c>
      <c r="G1124" s="1">
        <v>1136.8746313148999</v>
      </c>
      <c r="H1124" s="1">
        <v>454.5378426483</v>
      </c>
      <c r="I1124" s="2">
        <v>5.4268652343831197E-60</v>
      </c>
      <c r="J1124" s="2">
        <v>7.2600448242575304E-32</v>
      </c>
      <c r="K1124" s="1">
        <v>0.39981351520000002</v>
      </c>
    </row>
    <row r="1125" spans="1:11">
      <c r="A1125" s="1">
        <v>10263</v>
      </c>
      <c r="B1125" s="1" t="s">
        <v>24</v>
      </c>
      <c r="C1125" s="1">
        <v>438.46408867060001</v>
      </c>
      <c r="D1125" s="1">
        <v>477.3240510823</v>
      </c>
      <c r="E1125" s="1">
        <v>1131.4932337275</v>
      </c>
      <c r="F1125" s="1">
        <v>1137.2979064325</v>
      </c>
      <c r="G1125" s="1">
        <v>457.89406987640001</v>
      </c>
      <c r="H1125" s="1">
        <v>1134.39557008</v>
      </c>
      <c r="I1125" s="2">
        <v>8.3426531716038091E-56</v>
      </c>
      <c r="J1125" s="2">
        <v>4.3730561612402599E-32</v>
      </c>
      <c r="K1125" s="1">
        <v>2.4774192213999999</v>
      </c>
    </row>
    <row r="1126" spans="1:11">
      <c r="A1126" s="1">
        <v>90187</v>
      </c>
      <c r="B1126" s="1" t="s">
        <v>1230</v>
      </c>
      <c r="C1126" s="1">
        <v>1060.3989662176</v>
      </c>
      <c r="D1126" s="1">
        <v>1127.5802583763</v>
      </c>
      <c r="E1126" s="1">
        <v>438.1964705163</v>
      </c>
      <c r="F1126" s="1">
        <v>419.99798204349997</v>
      </c>
      <c r="G1126" s="1">
        <v>1093.9896122969999</v>
      </c>
      <c r="H1126" s="1">
        <v>429.09722627989999</v>
      </c>
      <c r="I1126" s="2">
        <v>1.8683685571880299E-60</v>
      </c>
      <c r="J1126" s="2">
        <v>4.0794175573661002E-32</v>
      </c>
      <c r="K1126" s="1">
        <v>0.39223153630000002</v>
      </c>
    </row>
    <row r="1127" spans="1:11">
      <c r="A1127" s="1">
        <v>54443</v>
      </c>
      <c r="B1127" s="1" t="s">
        <v>1004</v>
      </c>
      <c r="C1127" s="1">
        <v>1883.4261208381999</v>
      </c>
      <c r="D1127" s="1">
        <v>1844.3488334440999</v>
      </c>
      <c r="E1127" s="1">
        <v>811.58923764639997</v>
      </c>
      <c r="F1127" s="1">
        <v>927.29891541070003</v>
      </c>
      <c r="G1127" s="1">
        <v>1863.8874771410999</v>
      </c>
      <c r="H1127" s="1">
        <v>869.44407652860002</v>
      </c>
      <c r="I1127" s="2">
        <v>3.05613743459041E-55</v>
      </c>
      <c r="J1127" s="2">
        <v>3.7028329507105001E-32</v>
      </c>
      <c r="K1127" s="1">
        <v>0.46646811420000001</v>
      </c>
    </row>
    <row r="1128" spans="1:11">
      <c r="A1128" s="1">
        <v>54878</v>
      </c>
      <c r="B1128" s="1" t="s">
        <v>271</v>
      </c>
      <c r="C1128" s="1">
        <v>884.184084246</v>
      </c>
      <c r="D1128" s="1">
        <v>752.76350351010001</v>
      </c>
      <c r="E1128" s="1">
        <v>1833.0190386386</v>
      </c>
      <c r="F1128" s="1">
        <v>1802.6879678723001</v>
      </c>
      <c r="G1128" s="1">
        <v>818.47379387800004</v>
      </c>
      <c r="H1128" s="1">
        <v>1817.8535032554</v>
      </c>
      <c r="I1128" s="2">
        <v>4.82747164473492E-53</v>
      </c>
      <c r="J1128" s="2">
        <v>1.2503572348209501E-32</v>
      </c>
      <c r="K1128" s="1">
        <v>2.2210283541</v>
      </c>
    </row>
    <row r="1129" spans="1:11">
      <c r="A1129" s="1">
        <v>56241</v>
      </c>
      <c r="B1129" s="1" t="s">
        <v>1042</v>
      </c>
      <c r="C1129" s="1">
        <v>509.98659958849998</v>
      </c>
      <c r="D1129" s="1">
        <v>532.09894219010005</v>
      </c>
      <c r="E1129" s="1">
        <v>104.9202816729</v>
      </c>
      <c r="F1129" s="1">
        <v>128.5948877605</v>
      </c>
      <c r="G1129" s="1">
        <v>521.04277088929996</v>
      </c>
      <c r="H1129" s="1">
        <v>116.75758471669999</v>
      </c>
      <c r="I1129" s="2">
        <v>7.9156555997389396E-79</v>
      </c>
      <c r="J1129" s="2">
        <v>6.4657282343467205E-33</v>
      </c>
      <c r="K1129" s="1">
        <v>0.2240844538</v>
      </c>
    </row>
    <row r="1130" spans="1:11">
      <c r="A1130" s="1">
        <v>51512</v>
      </c>
      <c r="B1130" s="1" t="s">
        <v>982</v>
      </c>
      <c r="C1130" s="1">
        <v>1407.6459395147001</v>
      </c>
      <c r="D1130" s="1">
        <v>1435.1021470244</v>
      </c>
      <c r="E1130" s="1">
        <v>607.92045557539996</v>
      </c>
      <c r="F1130" s="1">
        <v>639.43512996519996</v>
      </c>
      <c r="G1130" s="1">
        <v>1421.3740432694999</v>
      </c>
      <c r="H1130" s="1">
        <v>623.67779277030002</v>
      </c>
      <c r="I1130" s="2">
        <v>5.2899906125035897E-58</v>
      </c>
      <c r="J1130" s="2">
        <v>4.6150507622117403E-33</v>
      </c>
      <c r="K1130" s="1">
        <v>0.43878512889999999</v>
      </c>
    </row>
    <row r="1131" spans="1:11">
      <c r="A1131" s="1">
        <v>5600</v>
      </c>
      <c r="B1131" s="1" t="s">
        <v>1041</v>
      </c>
      <c r="C1131" s="1">
        <v>1934.2174691712</v>
      </c>
      <c r="D1131" s="1">
        <v>2420.2676885204</v>
      </c>
      <c r="E1131" s="1">
        <v>921.65267038169998</v>
      </c>
      <c r="F1131" s="1">
        <v>886.0069789739</v>
      </c>
      <c r="G1131" s="1">
        <v>2177.2425788457999</v>
      </c>
      <c r="H1131" s="1">
        <v>903.82982467780005</v>
      </c>
      <c r="I1131" s="2">
        <v>3.06402561196176E-52</v>
      </c>
      <c r="J1131" s="2">
        <v>4.0831469858315203E-33</v>
      </c>
      <c r="K1131" s="1">
        <v>0.4151259182</v>
      </c>
    </row>
    <row r="1132" spans="1:11">
      <c r="A1132" s="1">
        <v>283131</v>
      </c>
      <c r="B1132" s="1" t="s">
        <v>163</v>
      </c>
      <c r="C1132" s="1">
        <v>122.31385925089999</v>
      </c>
      <c r="D1132" s="1">
        <v>111.89727754880001</v>
      </c>
      <c r="E1132" s="1">
        <v>536.94497091430003</v>
      </c>
      <c r="F1132" s="1">
        <v>483.70554111759998</v>
      </c>
      <c r="G1132" s="1">
        <v>117.10556839989999</v>
      </c>
      <c r="H1132" s="1">
        <v>510.32525601600003</v>
      </c>
      <c r="I1132" s="2">
        <v>2.2353185551229901E-74</v>
      </c>
      <c r="J1132" s="2">
        <v>3.3602728612165201E-33</v>
      </c>
      <c r="K1132" s="1">
        <v>4.3578222880000004</v>
      </c>
    </row>
    <row r="1133" spans="1:11">
      <c r="A1133" s="1">
        <v>151246</v>
      </c>
      <c r="B1133" s="1" t="s">
        <v>702</v>
      </c>
      <c r="C1133" s="1">
        <v>1466.7297528817001</v>
      </c>
      <c r="D1133" s="1">
        <v>1227.7400592591</v>
      </c>
      <c r="E1133" s="1">
        <v>466.99811646569998</v>
      </c>
      <c r="F1133" s="1">
        <v>527.35701677940006</v>
      </c>
      <c r="G1133" s="1">
        <v>1347.2349060704</v>
      </c>
      <c r="H1133" s="1">
        <v>497.17756662260001</v>
      </c>
      <c r="I1133" s="2">
        <v>2.7912612270510601E-62</v>
      </c>
      <c r="J1133" s="2">
        <v>2.8204782072381199E-33</v>
      </c>
      <c r="K1133" s="1">
        <v>0.3690355441</v>
      </c>
    </row>
    <row r="1134" spans="1:11">
      <c r="A1134" s="1">
        <v>23099</v>
      </c>
      <c r="B1134" s="1" t="s">
        <v>125</v>
      </c>
      <c r="C1134" s="1">
        <v>832.35617778369999</v>
      </c>
      <c r="D1134" s="1">
        <v>815.36337906179995</v>
      </c>
      <c r="E1134" s="1">
        <v>1709.5834131411</v>
      </c>
      <c r="F1134" s="1">
        <v>1941.9007821451</v>
      </c>
      <c r="G1134" s="1">
        <v>823.85977842279999</v>
      </c>
      <c r="H1134" s="1">
        <v>1825.7420976430999</v>
      </c>
      <c r="I1134" s="2">
        <v>3.8449921274173198E-52</v>
      </c>
      <c r="J1134" s="2">
        <v>1.6032598914245901E-33</v>
      </c>
      <c r="K1134" s="1">
        <v>2.2160835441</v>
      </c>
    </row>
    <row r="1135" spans="1:11">
      <c r="A1135" s="1">
        <v>6570</v>
      </c>
      <c r="B1135" s="1" t="s">
        <v>1112</v>
      </c>
      <c r="C1135" s="1">
        <v>1031.3753385988</v>
      </c>
      <c r="D1135" s="1">
        <v>1075.9353610461001</v>
      </c>
      <c r="E1135" s="1">
        <v>407.33756414189997</v>
      </c>
      <c r="F1135" s="1">
        <v>379.88581521920003</v>
      </c>
      <c r="G1135" s="1">
        <v>1053.6553498224</v>
      </c>
      <c r="H1135" s="1">
        <v>393.61168968049998</v>
      </c>
      <c r="I1135" s="2">
        <v>5.7166643959012097E-65</v>
      </c>
      <c r="J1135" s="2">
        <v>8.3129608097216398E-34</v>
      </c>
      <c r="K1135" s="1">
        <v>0.3735677798</v>
      </c>
    </row>
    <row r="1136" spans="1:11">
      <c r="A1136" s="1">
        <v>26608</v>
      </c>
      <c r="B1136" s="1" t="s">
        <v>148</v>
      </c>
      <c r="C1136" s="1">
        <v>963.99906019779996</v>
      </c>
      <c r="D1136" s="1">
        <v>916.30567838909997</v>
      </c>
      <c r="E1136" s="1">
        <v>1935.8820598866</v>
      </c>
      <c r="F1136" s="1">
        <v>1932.4626252452999</v>
      </c>
      <c r="G1136" s="1">
        <v>940.15236929349999</v>
      </c>
      <c r="H1136" s="1">
        <v>1934.1723425659</v>
      </c>
      <c r="I1136" s="2">
        <v>1.5724998155067099E-50</v>
      </c>
      <c r="J1136" s="2">
        <v>3.30425113595806E-34</v>
      </c>
      <c r="K1136" s="1">
        <v>2.0572966741999998</v>
      </c>
    </row>
    <row r="1137" spans="1:11">
      <c r="A1137" s="1">
        <v>753</v>
      </c>
      <c r="B1137" s="1" t="s">
        <v>402</v>
      </c>
      <c r="C1137" s="1">
        <v>415.65980982719998</v>
      </c>
      <c r="D1137" s="1">
        <v>441.32912263999998</v>
      </c>
      <c r="E1137" s="1">
        <v>1090.3480252284</v>
      </c>
      <c r="F1137" s="1">
        <v>1121.9609014703001</v>
      </c>
      <c r="G1137" s="1">
        <v>428.49446623360001</v>
      </c>
      <c r="H1137" s="1">
        <v>1106.1544633492999</v>
      </c>
      <c r="I1137" s="2">
        <v>2.1204869311082699E-60</v>
      </c>
      <c r="J1137" s="2">
        <v>3.1936850160982802E-34</v>
      </c>
      <c r="K1137" s="1">
        <v>2.5814906621000002</v>
      </c>
    </row>
    <row r="1138" spans="1:11">
      <c r="A1138" s="1" t="s">
        <v>1416</v>
      </c>
      <c r="B1138" s="1" t="s">
        <v>1416</v>
      </c>
      <c r="C1138" s="1">
        <v>1759.0391453288</v>
      </c>
      <c r="D1138" s="1">
        <v>1662.0266958995001</v>
      </c>
      <c r="E1138" s="1">
        <v>799.24567509660005</v>
      </c>
      <c r="F1138" s="1">
        <v>746.794164701</v>
      </c>
      <c r="G1138" s="1">
        <v>1710.5329206142001</v>
      </c>
      <c r="H1138" s="1">
        <v>773.01991989880003</v>
      </c>
      <c r="I1138" s="2">
        <v>1.9553740493159599E-58</v>
      </c>
      <c r="J1138" s="2">
        <v>2.6681340234164602E-34</v>
      </c>
      <c r="K1138" s="1">
        <v>0.45191759279999999</v>
      </c>
    </row>
    <row r="1139" spans="1:11">
      <c r="A1139" s="1">
        <v>11159</v>
      </c>
      <c r="B1139" s="1" t="s">
        <v>616</v>
      </c>
      <c r="C1139" s="1">
        <v>1870.9874232872</v>
      </c>
      <c r="D1139" s="1">
        <v>2014.9334943227</v>
      </c>
      <c r="E1139" s="1">
        <v>903.13732655709998</v>
      </c>
      <c r="F1139" s="1">
        <v>932.01799386070002</v>
      </c>
      <c r="G1139" s="1">
        <v>1942.9604588049001</v>
      </c>
      <c r="H1139" s="1">
        <v>917.57766020890006</v>
      </c>
      <c r="I1139" s="2">
        <v>9.8045748836352103E-55</v>
      </c>
      <c r="J1139" s="2">
        <v>2.4055378576579401E-34</v>
      </c>
      <c r="K1139" s="1">
        <v>0.47225750579999998</v>
      </c>
    </row>
    <row r="1140" spans="1:11">
      <c r="A1140" s="1">
        <v>58477</v>
      </c>
      <c r="B1140" s="1" t="s">
        <v>314</v>
      </c>
      <c r="C1140" s="1">
        <v>644.73915639040001</v>
      </c>
      <c r="D1140" s="1">
        <v>631.47624462850001</v>
      </c>
      <c r="E1140" s="1">
        <v>1430.8246255591</v>
      </c>
      <c r="F1140" s="1">
        <v>1477.0715548272999</v>
      </c>
      <c r="G1140" s="1">
        <v>638.10770050940005</v>
      </c>
      <c r="H1140" s="1">
        <v>1453.9480901932</v>
      </c>
      <c r="I1140" s="2">
        <v>1.8634018116444799E-55</v>
      </c>
      <c r="J1140" s="2">
        <v>1.6055077290084901E-34</v>
      </c>
      <c r="K1140" s="1">
        <v>2.2785308639999999</v>
      </c>
    </row>
    <row r="1141" spans="1:11">
      <c r="A1141" s="1">
        <v>128239</v>
      </c>
      <c r="B1141" s="1" t="s">
        <v>657</v>
      </c>
      <c r="C1141" s="1">
        <v>1673.0048206014001</v>
      </c>
      <c r="D1141" s="1">
        <v>1503.1795116869</v>
      </c>
      <c r="E1141" s="1">
        <v>681.98183087400002</v>
      </c>
      <c r="F1141" s="1">
        <v>676.00798795210005</v>
      </c>
      <c r="G1141" s="1">
        <v>1588.0921661442001</v>
      </c>
      <c r="H1141" s="1">
        <v>678.99490941299996</v>
      </c>
      <c r="I1141" s="2">
        <v>5.1836281023837397E-61</v>
      </c>
      <c r="J1141" s="2">
        <v>1.16993228156649E-34</v>
      </c>
      <c r="K1141" s="1">
        <v>0.42755384349999997</v>
      </c>
    </row>
    <row r="1142" spans="1:11">
      <c r="A1142" s="1">
        <v>26973</v>
      </c>
      <c r="B1142" s="1" t="s">
        <v>150</v>
      </c>
      <c r="C1142" s="1">
        <v>1352.7083586647</v>
      </c>
      <c r="D1142" s="1">
        <v>1223.8275670370999</v>
      </c>
      <c r="E1142" s="1">
        <v>2510.8863486626001</v>
      </c>
      <c r="F1142" s="1">
        <v>2700.4926429709999</v>
      </c>
      <c r="G1142" s="1">
        <v>1288.2679628508999</v>
      </c>
      <c r="H1142" s="1">
        <v>2605.6894958168</v>
      </c>
      <c r="I1142" s="2">
        <v>4.8130734379229603E-51</v>
      </c>
      <c r="J1142" s="2">
        <v>7.8849132900909298E-35</v>
      </c>
      <c r="K1142" s="1">
        <v>2.0226300513000002</v>
      </c>
    </row>
    <row r="1143" spans="1:11">
      <c r="A1143" s="1">
        <v>122953</v>
      </c>
      <c r="B1143" s="1" t="s">
        <v>54</v>
      </c>
      <c r="C1143" s="1">
        <v>114.02139421690001</v>
      </c>
      <c r="D1143" s="1">
        <v>105.63728999360001</v>
      </c>
      <c r="E1143" s="1">
        <v>523.5727781521</v>
      </c>
      <c r="F1143" s="1">
        <v>486.06508034249998</v>
      </c>
      <c r="G1143" s="1">
        <v>109.8293421053</v>
      </c>
      <c r="H1143" s="1">
        <v>504.81892924729999</v>
      </c>
      <c r="I1143" s="2">
        <v>2.3779274324374999E-79</v>
      </c>
      <c r="J1143" s="2">
        <v>3.92544146936368E-35</v>
      </c>
      <c r="K1143" s="1">
        <v>4.5963940016000002</v>
      </c>
    </row>
    <row r="1144" spans="1:11">
      <c r="A1144" s="1">
        <v>126961</v>
      </c>
      <c r="B1144" s="1" t="s">
        <v>58</v>
      </c>
      <c r="C1144" s="1">
        <v>124.3869755094</v>
      </c>
      <c r="D1144" s="1">
        <v>142.41471688030001</v>
      </c>
      <c r="E1144" s="1">
        <v>539.00223133930001</v>
      </c>
      <c r="F1144" s="1">
        <v>627.63743384040004</v>
      </c>
      <c r="G1144" s="1">
        <v>133.40084619480001</v>
      </c>
      <c r="H1144" s="1">
        <v>583.31983258979994</v>
      </c>
      <c r="I1144" s="2">
        <v>3.94136572587632E-76</v>
      </c>
      <c r="J1144" s="2">
        <v>2.5072118859087799E-35</v>
      </c>
      <c r="K1144" s="1">
        <v>4.3726846510000001</v>
      </c>
    </row>
    <row r="1145" spans="1:11">
      <c r="A1145" s="1">
        <v>260294</v>
      </c>
      <c r="B1145" s="1" t="s">
        <v>811</v>
      </c>
      <c r="C1145" s="1">
        <v>1624.2865885269</v>
      </c>
      <c r="D1145" s="1">
        <v>1953.8986156597</v>
      </c>
      <c r="E1145" s="1">
        <v>733.41334149789998</v>
      </c>
      <c r="F1145" s="1">
        <v>694.88430175179997</v>
      </c>
      <c r="G1145" s="1">
        <v>1789.0926020933</v>
      </c>
      <c r="H1145" s="1">
        <v>714.14882162490005</v>
      </c>
      <c r="I1145" s="2">
        <v>7.63221638195221E-58</v>
      </c>
      <c r="J1145" s="2">
        <v>1.4043070944980399E-35</v>
      </c>
      <c r="K1145" s="1">
        <v>0.39916817090000001</v>
      </c>
    </row>
    <row r="1146" spans="1:11">
      <c r="A1146" s="1">
        <v>100775107</v>
      </c>
      <c r="B1146" s="1" t="s">
        <v>18</v>
      </c>
      <c r="C1146" s="1">
        <v>827.17338713749996</v>
      </c>
      <c r="D1146" s="1">
        <v>818.49337283939997</v>
      </c>
      <c r="E1146" s="1">
        <v>1733.2419080280999</v>
      </c>
      <c r="F1146" s="1">
        <v>1886.4516103584999</v>
      </c>
      <c r="G1146" s="1">
        <v>822.83337998850004</v>
      </c>
      <c r="H1146" s="1">
        <v>1809.8467591932999</v>
      </c>
      <c r="I1146" s="2">
        <v>1.3221223026397299E-54</v>
      </c>
      <c r="J1146" s="2">
        <v>8.9929985049368393E-36</v>
      </c>
      <c r="K1146" s="1">
        <v>2.1995300667</v>
      </c>
    </row>
    <row r="1147" spans="1:11">
      <c r="A1147" s="1">
        <v>4616</v>
      </c>
      <c r="B1147" s="1" t="s">
        <v>225</v>
      </c>
      <c r="C1147" s="1">
        <v>119.2041848632</v>
      </c>
      <c r="D1147" s="1">
        <v>113.4622744376</v>
      </c>
      <c r="E1147" s="1">
        <v>627.4644296125</v>
      </c>
      <c r="F1147" s="1">
        <v>496.68300685489999</v>
      </c>
      <c r="G1147" s="1">
        <v>116.3332296504</v>
      </c>
      <c r="H1147" s="1">
        <v>562.07371823369999</v>
      </c>
      <c r="I1147" s="2">
        <v>2.7952623308060898E-74</v>
      </c>
      <c r="J1147" s="2">
        <v>8.1602190646883195E-36</v>
      </c>
      <c r="K1147" s="1">
        <v>4.8315835460000001</v>
      </c>
    </row>
    <row r="1148" spans="1:11">
      <c r="A1148" s="1">
        <v>11130</v>
      </c>
      <c r="B1148" s="1" t="s">
        <v>614</v>
      </c>
      <c r="C1148" s="1">
        <v>1598.3726352957999</v>
      </c>
      <c r="D1148" s="1">
        <v>1461.7070941339</v>
      </c>
      <c r="E1148" s="1">
        <v>629.52169003749998</v>
      </c>
      <c r="F1148" s="1">
        <v>652.41259570249997</v>
      </c>
      <c r="G1148" s="1">
        <v>1530.0398647147999</v>
      </c>
      <c r="H1148" s="1">
        <v>640.96714286999998</v>
      </c>
      <c r="I1148" s="2">
        <v>8.6739808760771695E-64</v>
      </c>
      <c r="J1148" s="2">
        <v>5.7498058272676802E-36</v>
      </c>
      <c r="K1148" s="1">
        <v>0.41892185799999998</v>
      </c>
    </row>
    <row r="1149" spans="1:11">
      <c r="A1149" s="1">
        <v>1143</v>
      </c>
      <c r="B1149" s="1" t="s">
        <v>624</v>
      </c>
      <c r="C1149" s="1">
        <v>1410.7556139024</v>
      </c>
      <c r="D1149" s="1">
        <v>1388.9347388049</v>
      </c>
      <c r="E1149" s="1">
        <v>592.49100238819995</v>
      </c>
      <c r="F1149" s="1">
        <v>582.80618856599995</v>
      </c>
      <c r="G1149" s="1">
        <v>1399.8451763537</v>
      </c>
      <c r="H1149" s="1">
        <v>587.6485954771</v>
      </c>
      <c r="I1149" s="2">
        <v>1.8915006615871099E-63</v>
      </c>
      <c r="J1149" s="2">
        <v>5.5916816537644102E-36</v>
      </c>
      <c r="K1149" s="1">
        <v>0.41979542120000002</v>
      </c>
    </row>
    <row r="1150" spans="1:11">
      <c r="A1150" s="1">
        <v>116151</v>
      </c>
      <c r="B1150" s="1" t="s">
        <v>636</v>
      </c>
      <c r="C1150" s="1">
        <v>1764.221935975</v>
      </c>
      <c r="D1150" s="1">
        <v>1659.6792005663999</v>
      </c>
      <c r="E1150" s="1">
        <v>715.92662788580003</v>
      </c>
      <c r="F1150" s="1">
        <v>779.8277138505</v>
      </c>
      <c r="G1150" s="1">
        <v>1711.9505682706999</v>
      </c>
      <c r="H1150" s="1">
        <v>747.87717086810005</v>
      </c>
      <c r="I1150" s="2">
        <v>9.3944828168678104E-63</v>
      </c>
      <c r="J1150" s="2">
        <v>3.4812327509592199E-36</v>
      </c>
      <c r="K1150" s="1">
        <v>0.43685675550000003</v>
      </c>
    </row>
    <row r="1151" spans="1:11">
      <c r="A1151" s="1">
        <v>100505687</v>
      </c>
      <c r="B1151" s="1" t="s">
        <v>17</v>
      </c>
      <c r="C1151" s="1">
        <v>523.46185526869999</v>
      </c>
      <c r="D1151" s="1">
        <v>521.14396396849997</v>
      </c>
      <c r="E1151" s="1">
        <v>1279.6159843246</v>
      </c>
      <c r="F1151" s="1">
        <v>1282.4095687678</v>
      </c>
      <c r="G1151" s="1">
        <v>522.30290961859998</v>
      </c>
      <c r="H1151" s="1">
        <v>1281.0127765462</v>
      </c>
      <c r="I1151" s="2">
        <v>1.28660966972174E-60</v>
      </c>
      <c r="J1151" s="2">
        <v>2.92877841088682E-36</v>
      </c>
      <c r="K1151" s="1">
        <v>2.4526242396</v>
      </c>
    </row>
    <row r="1152" spans="1:11">
      <c r="A1152" s="1">
        <v>8496</v>
      </c>
      <c r="B1152" s="1" t="s">
        <v>458</v>
      </c>
      <c r="C1152" s="1">
        <v>1092.5322682241999</v>
      </c>
      <c r="D1152" s="1">
        <v>1018.8129746051</v>
      </c>
      <c r="E1152" s="1">
        <v>2138.5222117449998</v>
      </c>
      <c r="F1152" s="1">
        <v>2245.1015725530001</v>
      </c>
      <c r="G1152" s="1">
        <v>1055.6726214147</v>
      </c>
      <c r="H1152" s="1">
        <v>2191.811892149</v>
      </c>
      <c r="I1152" s="2">
        <v>1.6578980072659E-53</v>
      </c>
      <c r="J1152" s="2">
        <v>2.2640973831172999E-36</v>
      </c>
      <c r="K1152" s="1">
        <v>2.0762231089999998</v>
      </c>
    </row>
    <row r="1153" spans="1:11">
      <c r="A1153" s="1">
        <v>10714</v>
      </c>
      <c r="B1153" s="1" t="s">
        <v>601</v>
      </c>
      <c r="C1153" s="1">
        <v>1399.3534744807</v>
      </c>
      <c r="D1153" s="1">
        <v>1410.8446952480999</v>
      </c>
      <c r="E1153" s="1">
        <v>569.86113771370003</v>
      </c>
      <c r="F1153" s="1">
        <v>598.1431935283</v>
      </c>
      <c r="G1153" s="1">
        <v>1405.0990848644001</v>
      </c>
      <c r="H1153" s="1">
        <v>584.00216562100002</v>
      </c>
      <c r="I1153" s="2">
        <v>1.96684124815716E-64</v>
      </c>
      <c r="J1153" s="2">
        <v>1.6105983139884299E-36</v>
      </c>
      <c r="K1153" s="1">
        <v>0.41563059279999998</v>
      </c>
    </row>
    <row r="1154" spans="1:11">
      <c r="A1154" s="1">
        <v>65267</v>
      </c>
      <c r="B1154" s="1" t="s">
        <v>364</v>
      </c>
      <c r="C1154" s="1">
        <v>1183.7493835978</v>
      </c>
      <c r="D1154" s="1">
        <v>1157.3151992634</v>
      </c>
      <c r="E1154" s="1">
        <v>2295.9026342543998</v>
      </c>
      <c r="F1154" s="1">
        <v>2486.9543431118</v>
      </c>
      <c r="G1154" s="1">
        <v>1170.5322914306</v>
      </c>
      <c r="H1154" s="1">
        <v>2391.4284886831001</v>
      </c>
      <c r="I1154" s="2">
        <v>2.3895367501055102E-52</v>
      </c>
      <c r="J1154" s="2">
        <v>9.6514290237069001E-37</v>
      </c>
      <c r="K1154" s="1">
        <v>2.0430264984000002</v>
      </c>
    </row>
    <row r="1155" spans="1:11">
      <c r="A1155" s="1">
        <v>7404</v>
      </c>
      <c r="B1155" s="1" t="s">
        <v>399</v>
      </c>
      <c r="C1155" s="1">
        <v>1276.0030571006</v>
      </c>
      <c r="D1155" s="1">
        <v>1183.9201463729</v>
      </c>
      <c r="E1155" s="1">
        <v>2470.7697703759</v>
      </c>
      <c r="F1155" s="1">
        <v>2455.1005635748002</v>
      </c>
      <c r="G1155" s="1">
        <v>1229.9616017367</v>
      </c>
      <c r="H1155" s="1">
        <v>2462.9351669754001</v>
      </c>
      <c r="I1155" s="2">
        <v>5.1885875151487403E-52</v>
      </c>
      <c r="J1155" s="2">
        <v>8.2904300807677498E-37</v>
      </c>
      <c r="K1155" s="1">
        <v>2.0024488272999998</v>
      </c>
    </row>
    <row r="1156" spans="1:11">
      <c r="A1156" s="1">
        <v>2535</v>
      </c>
      <c r="B1156" s="1" t="s">
        <v>788</v>
      </c>
      <c r="C1156" s="1">
        <v>2732.3672286898</v>
      </c>
      <c r="D1156" s="1">
        <v>2950.8016338215998</v>
      </c>
      <c r="E1156" s="1">
        <v>1318.7039323987999</v>
      </c>
      <c r="F1156" s="1">
        <v>1459.3750106401001</v>
      </c>
      <c r="G1156" s="1">
        <v>2841.5844312557001</v>
      </c>
      <c r="H1156" s="1">
        <v>1389.0394715194</v>
      </c>
      <c r="I1156" s="2">
        <v>5.1273459994267904E-56</v>
      </c>
      <c r="J1156" s="2">
        <v>5.2722044088238197E-37</v>
      </c>
      <c r="K1156" s="1">
        <v>0.48882569040000001</v>
      </c>
    </row>
    <row r="1157" spans="1:11">
      <c r="A1157" s="1">
        <v>4247</v>
      </c>
      <c r="B1157" s="1" t="s">
        <v>217</v>
      </c>
      <c r="C1157" s="1">
        <v>840.64864281769997</v>
      </c>
      <c r="D1157" s="1">
        <v>838.83833239370006</v>
      </c>
      <c r="E1157" s="1">
        <v>1826.8472573637</v>
      </c>
      <c r="F1157" s="1">
        <v>1797.9688894224</v>
      </c>
      <c r="G1157" s="1">
        <v>839.74348760570001</v>
      </c>
      <c r="H1157" s="1">
        <v>1812.408073393</v>
      </c>
      <c r="I1157" s="2">
        <v>6.8797136533946502E-55</v>
      </c>
      <c r="J1157" s="2">
        <v>5.2123324811581097E-37</v>
      </c>
      <c r="K1157" s="1">
        <v>2.1582877391999999</v>
      </c>
    </row>
    <row r="1158" spans="1:11">
      <c r="A1158" s="1">
        <v>4638</v>
      </c>
      <c r="B1158" s="1" t="s">
        <v>959</v>
      </c>
      <c r="C1158" s="1">
        <v>806.44222455260001</v>
      </c>
      <c r="D1158" s="1">
        <v>791.88842572989995</v>
      </c>
      <c r="E1158" s="1">
        <v>217.04097483320001</v>
      </c>
      <c r="F1158" s="1">
        <v>248.93138823370001</v>
      </c>
      <c r="G1158" s="1">
        <v>799.16532514129995</v>
      </c>
      <c r="H1158" s="1">
        <v>232.98618153340001</v>
      </c>
      <c r="I1158" s="2">
        <v>1.47692662536841E-80</v>
      </c>
      <c r="J1158" s="2">
        <v>4.5529436304181101E-37</v>
      </c>
      <c r="K1158" s="1">
        <v>0.2915369001</v>
      </c>
    </row>
    <row r="1159" spans="1:11">
      <c r="A1159" s="1">
        <v>414777</v>
      </c>
      <c r="B1159" s="1" t="s">
        <v>935</v>
      </c>
      <c r="C1159" s="1">
        <v>1944.5830504636001</v>
      </c>
      <c r="D1159" s="1">
        <v>1840.4363412221001</v>
      </c>
      <c r="E1159" s="1">
        <v>814.67512828379995</v>
      </c>
      <c r="F1159" s="1">
        <v>883.64743974889996</v>
      </c>
      <c r="G1159" s="1">
        <v>1892.5096958429001</v>
      </c>
      <c r="H1159" s="1">
        <v>849.16128401640003</v>
      </c>
      <c r="I1159" s="2">
        <v>1.15619820581745E-62</v>
      </c>
      <c r="J1159" s="2">
        <v>3.4608709239416601E-37</v>
      </c>
      <c r="K1159" s="1">
        <v>0.44869586979999998</v>
      </c>
    </row>
    <row r="1160" spans="1:11">
      <c r="A1160" s="1">
        <v>56265</v>
      </c>
      <c r="B1160" s="1" t="s">
        <v>1045</v>
      </c>
      <c r="C1160" s="1">
        <v>2167.4430482512998</v>
      </c>
      <c r="D1160" s="1">
        <v>2487.5625547384998</v>
      </c>
      <c r="E1160" s="1">
        <v>1069.7754209788</v>
      </c>
      <c r="F1160" s="1">
        <v>983.92785680990005</v>
      </c>
      <c r="G1160" s="1">
        <v>2327.5028014948998</v>
      </c>
      <c r="H1160" s="1">
        <v>1026.8516388943001</v>
      </c>
      <c r="I1160" s="2">
        <v>5.9473961670044402E-58</v>
      </c>
      <c r="J1160" s="2">
        <v>3.0331587363650902E-37</v>
      </c>
      <c r="K1160" s="1">
        <v>0.44118169839999999</v>
      </c>
    </row>
    <row r="1161" spans="1:11">
      <c r="A1161" s="1">
        <v>9133</v>
      </c>
      <c r="B1161" s="1" t="s">
        <v>1240</v>
      </c>
      <c r="C1161" s="1">
        <v>2306.3418375700999</v>
      </c>
      <c r="D1161" s="1">
        <v>2205.0806163112002</v>
      </c>
      <c r="E1161" s="1">
        <v>1064.6322699164</v>
      </c>
      <c r="F1161" s="1">
        <v>1114.8822837954001</v>
      </c>
      <c r="G1161" s="1">
        <v>2255.7112269406002</v>
      </c>
      <c r="H1161" s="1">
        <v>1089.7572768559</v>
      </c>
      <c r="I1161" s="2">
        <v>1.9331696388333301E-59</v>
      </c>
      <c r="J1161" s="2">
        <v>2.5187936020650402E-37</v>
      </c>
      <c r="K1161" s="1">
        <v>0.48311027750000002</v>
      </c>
    </row>
    <row r="1162" spans="1:11">
      <c r="A1162" s="1">
        <v>55771</v>
      </c>
      <c r="B1162" s="1" t="s">
        <v>1037</v>
      </c>
      <c r="C1162" s="1">
        <v>2531.2749516162999</v>
      </c>
      <c r="D1162" s="1">
        <v>2237.1630525313999</v>
      </c>
      <c r="E1162" s="1">
        <v>1104.7488482030999</v>
      </c>
      <c r="F1162" s="1">
        <v>1078.3094258084</v>
      </c>
      <c r="G1162" s="1">
        <v>2384.2190020738999</v>
      </c>
      <c r="H1162" s="1">
        <v>1091.5291370057</v>
      </c>
      <c r="I1162" s="2">
        <v>8.3172619477864696E-62</v>
      </c>
      <c r="J1162" s="2">
        <v>1.0789547107768901E-37</v>
      </c>
      <c r="K1162" s="1">
        <v>0.45781412529999999</v>
      </c>
    </row>
    <row r="1163" spans="1:11">
      <c r="A1163" s="1">
        <v>51659</v>
      </c>
      <c r="B1163" s="1" t="s">
        <v>988</v>
      </c>
      <c r="C1163" s="1">
        <v>913.20771186479999</v>
      </c>
      <c r="D1163" s="1">
        <v>867.00827639199997</v>
      </c>
      <c r="E1163" s="1">
        <v>288.01645949430002</v>
      </c>
      <c r="F1163" s="1">
        <v>267.80770203340001</v>
      </c>
      <c r="G1163" s="1">
        <v>890.10799412840004</v>
      </c>
      <c r="H1163" s="1">
        <v>277.91208076380002</v>
      </c>
      <c r="I1163" s="2">
        <v>2.6787657122062202E-78</v>
      </c>
      <c r="J1163" s="2">
        <v>9.3103546777637998E-38</v>
      </c>
      <c r="K1163" s="1">
        <v>0.31222287920000003</v>
      </c>
    </row>
    <row r="1164" spans="1:11">
      <c r="A1164" s="1">
        <v>8458</v>
      </c>
      <c r="B1164" s="1" t="s">
        <v>1200</v>
      </c>
      <c r="C1164" s="1">
        <v>534.86399469039998</v>
      </c>
      <c r="D1164" s="1">
        <v>529.75144685689997</v>
      </c>
      <c r="E1164" s="1">
        <v>110.0634327353</v>
      </c>
      <c r="F1164" s="1">
        <v>107.35903473579999</v>
      </c>
      <c r="G1164" s="1">
        <v>532.30772077359995</v>
      </c>
      <c r="H1164" s="1">
        <v>108.7112337356</v>
      </c>
      <c r="I1164" s="2">
        <v>5.0896251142687097E-89</v>
      </c>
      <c r="J1164" s="2">
        <v>7.9082976525935001E-38</v>
      </c>
      <c r="K1164" s="1">
        <v>0.20422629519999999</v>
      </c>
    </row>
    <row r="1165" spans="1:11">
      <c r="A1165" s="1">
        <v>80119</v>
      </c>
      <c r="B1165" s="1" t="s">
        <v>1171</v>
      </c>
      <c r="C1165" s="1">
        <v>1028.2656642110001</v>
      </c>
      <c r="D1165" s="1">
        <v>1088.4553361564001</v>
      </c>
      <c r="E1165" s="1">
        <v>331.21892841840003</v>
      </c>
      <c r="F1165" s="1">
        <v>381.06558483160001</v>
      </c>
      <c r="G1165" s="1">
        <v>1058.3605001837</v>
      </c>
      <c r="H1165" s="1">
        <v>356.14225662500002</v>
      </c>
      <c r="I1165" s="2">
        <v>2.9245051708253601E-74</v>
      </c>
      <c r="J1165" s="2">
        <v>7.2325360316055004E-38</v>
      </c>
      <c r="K1165" s="1">
        <v>0.3365037306</v>
      </c>
    </row>
    <row r="1166" spans="1:11">
      <c r="A1166" s="1">
        <v>79172</v>
      </c>
      <c r="B1166" s="1" t="s">
        <v>1156</v>
      </c>
      <c r="C1166" s="1">
        <v>1733.1251920975999</v>
      </c>
      <c r="D1166" s="1">
        <v>1824.7863723341</v>
      </c>
      <c r="E1166" s="1">
        <v>750.90005511009997</v>
      </c>
      <c r="F1166" s="1">
        <v>808.14218455009996</v>
      </c>
      <c r="G1166" s="1">
        <v>1778.9557822158999</v>
      </c>
      <c r="H1166" s="1">
        <v>779.52111983010002</v>
      </c>
      <c r="I1166" s="2">
        <v>1.03338827797987E-62</v>
      </c>
      <c r="J1166" s="2">
        <v>6.3361151397129498E-38</v>
      </c>
      <c r="K1166" s="1">
        <v>0.43819027300000002</v>
      </c>
    </row>
    <row r="1167" spans="1:11">
      <c r="A1167" s="1">
        <v>167410</v>
      </c>
      <c r="B1167" s="1" t="s">
        <v>728</v>
      </c>
      <c r="C1167" s="1">
        <v>4156.5980982724004</v>
      </c>
      <c r="D1167" s="1">
        <v>3649.5727446682999</v>
      </c>
      <c r="E1167" s="1">
        <v>1839.1908199135</v>
      </c>
      <c r="F1167" s="1">
        <v>1996.1701843193</v>
      </c>
      <c r="G1167" s="1">
        <v>3903.0854214704</v>
      </c>
      <c r="H1167" s="1">
        <v>1917.6805021164</v>
      </c>
      <c r="I1167" s="2">
        <v>4.64877245821351E-59</v>
      </c>
      <c r="J1167" s="2">
        <v>4.7908574790078297E-38</v>
      </c>
      <c r="K1167" s="1">
        <v>0.49132424609999997</v>
      </c>
    </row>
    <row r="1168" spans="1:11">
      <c r="A1168" s="1">
        <v>100129387</v>
      </c>
      <c r="B1168" s="1" t="s">
        <v>554</v>
      </c>
      <c r="C1168" s="1">
        <v>1409.7190557731999</v>
      </c>
      <c r="D1168" s="1">
        <v>1449.9696174679</v>
      </c>
      <c r="E1168" s="1">
        <v>591.46237217580006</v>
      </c>
      <c r="F1168" s="1">
        <v>581.62641895360002</v>
      </c>
      <c r="G1168" s="1">
        <v>1429.8443366206</v>
      </c>
      <c r="H1168" s="1">
        <v>586.54439556470004</v>
      </c>
      <c r="I1168" s="2">
        <v>4.6736912722627501E-66</v>
      </c>
      <c r="J1168" s="2">
        <v>4.5986761370881097E-38</v>
      </c>
      <c r="K1168" s="1">
        <v>0.4102155602</v>
      </c>
    </row>
    <row r="1169" spans="1:11">
      <c r="A1169" s="1">
        <v>8553</v>
      </c>
      <c r="B1169" s="1" t="s">
        <v>463</v>
      </c>
      <c r="C1169" s="1">
        <v>79.814975951899996</v>
      </c>
      <c r="D1169" s="1">
        <v>88.422324216899995</v>
      </c>
      <c r="E1169" s="1">
        <v>474.19852795309998</v>
      </c>
      <c r="F1169" s="1">
        <v>455.39107041800003</v>
      </c>
      <c r="G1169" s="1">
        <v>84.118650084400002</v>
      </c>
      <c r="H1169" s="1">
        <v>464.79479918549998</v>
      </c>
      <c r="I1169" s="2">
        <v>1.9541242200264299E-87</v>
      </c>
      <c r="J1169" s="2">
        <v>4.5975402984219198E-38</v>
      </c>
      <c r="K1169" s="1">
        <v>5.5254666916000001</v>
      </c>
    </row>
    <row r="1170" spans="1:11">
      <c r="A1170" s="1">
        <v>201895</v>
      </c>
      <c r="B1170" s="1" t="s">
        <v>110</v>
      </c>
      <c r="C1170" s="1">
        <v>1112.2268726799</v>
      </c>
      <c r="D1170" s="1">
        <v>964.03808349730002</v>
      </c>
      <c r="E1170" s="1">
        <v>2315.4466082915001</v>
      </c>
      <c r="F1170" s="1">
        <v>2259.2588079028001</v>
      </c>
      <c r="G1170" s="1">
        <v>1038.1324780886</v>
      </c>
      <c r="H1170" s="1">
        <v>2287.3527080970998</v>
      </c>
      <c r="I1170" s="2">
        <v>1.17465017209492E-58</v>
      </c>
      <c r="J1170" s="2">
        <v>3.7183279573310599E-38</v>
      </c>
      <c r="K1170" s="1">
        <v>2.2033341180999999</v>
      </c>
    </row>
    <row r="1171" spans="1:11">
      <c r="A1171" s="1">
        <v>90488</v>
      </c>
      <c r="B1171" s="1" t="s">
        <v>480</v>
      </c>
      <c r="C1171" s="1">
        <v>943.26789761290001</v>
      </c>
      <c r="D1171" s="1">
        <v>853.70580283729998</v>
      </c>
      <c r="E1171" s="1">
        <v>1954.3974037112</v>
      </c>
      <c r="F1171" s="1">
        <v>2017.406037344</v>
      </c>
      <c r="G1171" s="1">
        <v>898.48685022510006</v>
      </c>
      <c r="H1171" s="1">
        <v>1985.9017205276</v>
      </c>
      <c r="I1171" s="2">
        <v>1.19298265203425E-58</v>
      </c>
      <c r="J1171" s="2">
        <v>3.4761315993036401E-38</v>
      </c>
      <c r="K1171" s="1">
        <v>2.2102735505000002</v>
      </c>
    </row>
    <row r="1172" spans="1:11">
      <c r="A1172" s="1">
        <v>124222</v>
      </c>
      <c r="B1172" s="1" t="s">
        <v>647</v>
      </c>
      <c r="C1172" s="1">
        <v>1364.1104980864</v>
      </c>
      <c r="D1172" s="1">
        <v>1391.2822341381</v>
      </c>
      <c r="E1172" s="1">
        <v>548.25990325160001</v>
      </c>
      <c r="F1172" s="1">
        <v>561.57033554140003</v>
      </c>
      <c r="G1172" s="1">
        <v>1377.6963661123</v>
      </c>
      <c r="H1172" s="1">
        <v>554.91511939650002</v>
      </c>
      <c r="I1172" s="2">
        <v>2.1307626606876399E-67</v>
      </c>
      <c r="J1172" s="2">
        <v>2.8513016353498702E-38</v>
      </c>
      <c r="K1172" s="1">
        <v>0.40278477400000001</v>
      </c>
    </row>
    <row r="1173" spans="1:11">
      <c r="A1173" s="1">
        <v>134429</v>
      </c>
      <c r="B1173" s="1" t="s">
        <v>66</v>
      </c>
      <c r="C1173" s="1">
        <v>1936.2905854297001</v>
      </c>
      <c r="D1173" s="1">
        <v>1639.3342410119999</v>
      </c>
      <c r="E1173" s="1">
        <v>3631.0646500529001</v>
      </c>
      <c r="F1173" s="1">
        <v>3940.4305056894</v>
      </c>
      <c r="G1173" s="1">
        <v>1787.8124132208</v>
      </c>
      <c r="H1173" s="1">
        <v>3785.7475778712001</v>
      </c>
      <c r="I1173" s="2">
        <v>2.0121667567119999E-56</v>
      </c>
      <c r="J1173" s="2">
        <v>1.8826859598084001E-38</v>
      </c>
      <c r="K1173" s="1">
        <v>2.1175306479999998</v>
      </c>
    </row>
    <row r="1174" spans="1:11">
      <c r="A1174" s="1">
        <v>22995</v>
      </c>
      <c r="B1174" s="1" t="s">
        <v>771</v>
      </c>
      <c r="C1174" s="1">
        <v>938.08510696669998</v>
      </c>
      <c r="D1174" s="1">
        <v>849.01081217089995</v>
      </c>
      <c r="E1174" s="1">
        <v>245.84262078259999</v>
      </c>
      <c r="F1174" s="1">
        <v>279.60539815819999</v>
      </c>
      <c r="G1174" s="1">
        <v>893.54795956880002</v>
      </c>
      <c r="H1174" s="1">
        <v>262.72400947040001</v>
      </c>
      <c r="I1174" s="2">
        <v>5.7488279816071404E-81</v>
      </c>
      <c r="J1174" s="2">
        <v>1.36058786761998E-38</v>
      </c>
      <c r="K1174" s="1">
        <v>0.29402340040000002</v>
      </c>
    </row>
    <row r="1175" spans="1:11">
      <c r="A1175" s="1">
        <v>9077</v>
      </c>
      <c r="B1175" s="1" t="s">
        <v>483</v>
      </c>
      <c r="C1175" s="1">
        <v>188.65357952260001</v>
      </c>
      <c r="D1175" s="1">
        <v>219.09956443120001</v>
      </c>
      <c r="E1175" s="1">
        <v>725.18429979810003</v>
      </c>
      <c r="F1175" s="1">
        <v>810.50172377499996</v>
      </c>
      <c r="G1175" s="1">
        <v>203.87657197690001</v>
      </c>
      <c r="H1175" s="1">
        <v>767.84301178659996</v>
      </c>
      <c r="I1175" s="2">
        <v>1.05219307332872E-78</v>
      </c>
      <c r="J1175" s="2">
        <v>1.11605162171882E-38</v>
      </c>
      <c r="K1175" s="1">
        <v>3.7662150405000001</v>
      </c>
    </row>
    <row r="1176" spans="1:11">
      <c r="A1176" s="1">
        <v>55706</v>
      </c>
      <c r="B1176" s="1" t="s">
        <v>1034</v>
      </c>
      <c r="C1176" s="1">
        <v>2232.7462103937</v>
      </c>
      <c r="D1176" s="1">
        <v>1978.9385658803999</v>
      </c>
      <c r="E1176" s="1">
        <v>932.96760271899996</v>
      </c>
      <c r="F1176" s="1">
        <v>911.96191044850002</v>
      </c>
      <c r="G1176" s="1">
        <v>2105.8423881371</v>
      </c>
      <c r="H1176" s="1">
        <v>922.46475658370002</v>
      </c>
      <c r="I1176" s="2">
        <v>1.1273417395426799E-64</v>
      </c>
      <c r="J1176" s="2">
        <v>1.0806130316608101E-38</v>
      </c>
      <c r="K1176" s="1">
        <v>0.43805023669999998</v>
      </c>
    </row>
    <row r="1177" spans="1:11">
      <c r="A1177" s="1">
        <v>57636</v>
      </c>
      <c r="B1177" s="1" t="s">
        <v>305</v>
      </c>
      <c r="C1177" s="1">
        <v>683.09180717250001</v>
      </c>
      <c r="D1177" s="1">
        <v>851.35830750410003</v>
      </c>
      <c r="E1177" s="1">
        <v>1974.9700079608001</v>
      </c>
      <c r="F1177" s="1">
        <v>1931.2828556328</v>
      </c>
      <c r="G1177" s="1">
        <v>767.22505733829996</v>
      </c>
      <c r="H1177" s="1">
        <v>1953.1264317968</v>
      </c>
      <c r="I1177" s="2">
        <v>4.6933619768267399E-60</v>
      </c>
      <c r="J1177" s="2">
        <v>9.8720210095780997E-39</v>
      </c>
      <c r="K1177" s="1">
        <v>2.5457020897999998</v>
      </c>
    </row>
    <row r="1178" spans="1:11">
      <c r="A1178" s="1">
        <v>84296</v>
      </c>
      <c r="B1178" s="1" t="s">
        <v>1196</v>
      </c>
      <c r="C1178" s="1">
        <v>845.8314334639</v>
      </c>
      <c r="D1178" s="1">
        <v>821.62336661699999</v>
      </c>
      <c r="E1178" s="1">
        <v>229.38453738289999</v>
      </c>
      <c r="F1178" s="1">
        <v>256.01000590860002</v>
      </c>
      <c r="G1178" s="1">
        <v>833.72740004050002</v>
      </c>
      <c r="H1178" s="1">
        <v>242.69727164579999</v>
      </c>
      <c r="I1178" s="2">
        <v>3.4912014138901503E-83</v>
      </c>
      <c r="J1178" s="2">
        <v>6.3724809690924306E-39</v>
      </c>
      <c r="K1178" s="1">
        <v>0.29109907099999999</v>
      </c>
    </row>
    <row r="1179" spans="1:11">
      <c r="A1179" s="1">
        <v>5806</v>
      </c>
      <c r="B1179" s="1" t="s">
        <v>1060</v>
      </c>
      <c r="C1179" s="1">
        <v>2508.4706727728999</v>
      </c>
      <c r="D1179" s="1">
        <v>2427.3101745200001</v>
      </c>
      <c r="E1179" s="1">
        <v>1095.4911762908</v>
      </c>
      <c r="F1179" s="1">
        <v>1224.6008577562</v>
      </c>
      <c r="G1179" s="1">
        <v>2467.8904236464</v>
      </c>
      <c r="H1179" s="1">
        <v>1160.0460170235001</v>
      </c>
      <c r="I1179" s="2">
        <v>7.0977014018950304E-63</v>
      </c>
      <c r="J1179" s="2">
        <v>4.6175834568991698E-39</v>
      </c>
      <c r="K1179" s="1">
        <v>0.47005572289999997</v>
      </c>
    </row>
    <row r="1180" spans="1:11">
      <c r="A1180" s="1">
        <v>983</v>
      </c>
      <c r="B1180" s="1" t="s">
        <v>1276</v>
      </c>
      <c r="C1180" s="1">
        <v>3387.4719663726</v>
      </c>
      <c r="D1180" s="1">
        <v>3004.7940264849999</v>
      </c>
      <c r="E1180" s="1">
        <v>1292.9881770868001</v>
      </c>
      <c r="F1180" s="1">
        <v>1526.6218785515</v>
      </c>
      <c r="G1180" s="1">
        <v>3196.1329964288002</v>
      </c>
      <c r="H1180" s="1">
        <v>1409.8050278191999</v>
      </c>
      <c r="I1180" s="2">
        <v>3.1166005801874102E-65</v>
      </c>
      <c r="J1180" s="2">
        <v>3.8987753270591397E-39</v>
      </c>
      <c r="K1180" s="1">
        <v>0.44109711000000001</v>
      </c>
    </row>
    <row r="1181" spans="1:11">
      <c r="A1181" s="1">
        <v>4833</v>
      </c>
      <c r="B1181" s="1" t="s">
        <v>962</v>
      </c>
      <c r="C1181" s="1">
        <v>2355.0600696445999</v>
      </c>
      <c r="D1181" s="1">
        <v>2448.4376325187</v>
      </c>
      <c r="E1181" s="1">
        <v>1121.2069316027</v>
      </c>
      <c r="F1181" s="1">
        <v>1190.3875389942</v>
      </c>
      <c r="G1181" s="1">
        <v>2401.7488510817002</v>
      </c>
      <c r="H1181" s="1">
        <v>1155.7972352985</v>
      </c>
      <c r="I1181" s="2">
        <v>5.4501519973729898E-60</v>
      </c>
      <c r="J1181" s="2">
        <v>3.5525263673776897E-39</v>
      </c>
      <c r="K1181" s="1">
        <v>0.48123151380000001</v>
      </c>
    </row>
    <row r="1182" spans="1:11">
      <c r="A1182" s="1">
        <v>1831</v>
      </c>
      <c r="B1182" s="1" t="s">
        <v>98</v>
      </c>
      <c r="C1182" s="1">
        <v>698.6401791111</v>
      </c>
      <c r="D1182" s="1">
        <v>664.34117929319996</v>
      </c>
      <c r="E1182" s="1">
        <v>1623.1784752927999</v>
      </c>
      <c r="F1182" s="1">
        <v>1579.7115111132</v>
      </c>
      <c r="G1182" s="1">
        <v>681.4906792022</v>
      </c>
      <c r="H1182" s="1">
        <v>1601.444993203</v>
      </c>
      <c r="I1182" s="2">
        <v>5.7158257139865599E-62</v>
      </c>
      <c r="J1182" s="2">
        <v>2.8643769828435699E-39</v>
      </c>
      <c r="K1182" s="1">
        <v>2.3499147414000001</v>
      </c>
    </row>
    <row r="1183" spans="1:11">
      <c r="A1183" s="1">
        <v>2903</v>
      </c>
      <c r="B1183" s="1" t="s">
        <v>868</v>
      </c>
      <c r="C1183" s="1">
        <v>2357.1331859031002</v>
      </c>
      <c r="D1183" s="1">
        <v>2201.1681240891999</v>
      </c>
      <c r="E1183" s="1">
        <v>827.01869083359998</v>
      </c>
      <c r="F1183" s="1">
        <v>1020.5007147968</v>
      </c>
      <c r="G1183" s="1">
        <v>2279.1506549961</v>
      </c>
      <c r="H1183" s="1">
        <v>923.75970281519994</v>
      </c>
      <c r="I1183" s="2">
        <v>5.0775040039278203E-70</v>
      </c>
      <c r="J1183" s="2">
        <v>1.3921437648916401E-39</v>
      </c>
      <c r="K1183" s="1">
        <v>0.40530874989999999</v>
      </c>
    </row>
    <row r="1184" spans="1:11">
      <c r="A1184" s="1">
        <v>373</v>
      </c>
      <c r="B1184" s="1" t="s">
        <v>203</v>
      </c>
      <c r="C1184" s="1">
        <v>659.25097019980001</v>
      </c>
      <c r="D1184" s="1">
        <v>608.00129129660002</v>
      </c>
      <c r="E1184" s="1">
        <v>1527.5158655322</v>
      </c>
      <c r="F1184" s="1">
        <v>1545.4981923512</v>
      </c>
      <c r="G1184" s="1">
        <v>633.62613074820001</v>
      </c>
      <c r="H1184" s="1">
        <v>1536.5070289416999</v>
      </c>
      <c r="I1184" s="2">
        <v>1.9551077231178901E-64</v>
      </c>
      <c r="J1184" s="2">
        <v>1.31633303576922E-39</v>
      </c>
      <c r="K1184" s="1">
        <v>2.4249426504999998</v>
      </c>
    </row>
    <row r="1185" spans="1:11">
      <c r="A1185" s="1">
        <v>56262</v>
      </c>
      <c r="B1185" s="1" t="s">
        <v>1044</v>
      </c>
      <c r="C1185" s="1">
        <v>2388.2299297804998</v>
      </c>
      <c r="D1185" s="1">
        <v>2499.3000314044998</v>
      </c>
      <c r="E1185" s="1">
        <v>1204.5259788136</v>
      </c>
      <c r="F1185" s="1">
        <v>1153.8146810072999</v>
      </c>
      <c r="G1185" s="1">
        <v>2443.7649805924998</v>
      </c>
      <c r="H1185" s="1">
        <v>1179.1703299103999</v>
      </c>
      <c r="I1185" s="2">
        <v>1.8096559278101499E-59</v>
      </c>
      <c r="J1185" s="2">
        <v>1.2134498768717001E-39</v>
      </c>
      <c r="K1185" s="1">
        <v>0.4825219852</v>
      </c>
    </row>
    <row r="1186" spans="1:11">
      <c r="A1186" s="1">
        <v>100532732</v>
      </c>
      <c r="B1186" s="1" t="s">
        <v>581</v>
      </c>
      <c r="C1186" s="1">
        <v>1497.8264967590001</v>
      </c>
      <c r="D1186" s="1">
        <v>1583.7768514597999</v>
      </c>
      <c r="E1186" s="1">
        <v>626.4357994001</v>
      </c>
      <c r="F1186" s="1">
        <v>635.89582112769995</v>
      </c>
      <c r="G1186" s="1">
        <v>1540.8016741094</v>
      </c>
      <c r="H1186" s="1">
        <v>631.16581026389997</v>
      </c>
      <c r="I1186" s="2">
        <v>2.3431445009053199E-67</v>
      </c>
      <c r="J1186" s="2">
        <v>1.0114781756896299E-39</v>
      </c>
      <c r="K1186" s="1">
        <v>0.40963468619999999</v>
      </c>
    </row>
    <row r="1187" spans="1:11">
      <c r="A1187" s="1">
        <v>1408</v>
      </c>
      <c r="B1187" s="1" t="s">
        <v>69</v>
      </c>
      <c r="C1187" s="1">
        <v>779.4917131922</v>
      </c>
      <c r="D1187" s="1">
        <v>823.1883635058</v>
      </c>
      <c r="E1187" s="1">
        <v>1792.9024603518999</v>
      </c>
      <c r="F1187" s="1">
        <v>1849.8787523716001</v>
      </c>
      <c r="G1187" s="1">
        <v>801.340038349</v>
      </c>
      <c r="H1187" s="1">
        <v>1821.3906063617001</v>
      </c>
      <c r="I1187" s="2">
        <v>6.7385711399262098E-60</v>
      </c>
      <c r="J1187" s="2">
        <v>4.6759726213745701E-40</v>
      </c>
      <c r="K1187" s="1">
        <v>2.2729309895999998</v>
      </c>
    </row>
    <row r="1188" spans="1:11">
      <c r="A1188" s="1">
        <v>80124</v>
      </c>
      <c r="B1188" s="1" t="s">
        <v>418</v>
      </c>
      <c r="C1188" s="1">
        <v>771.19924815829995</v>
      </c>
      <c r="D1188" s="1">
        <v>715.98607662339998</v>
      </c>
      <c r="E1188" s="1">
        <v>1699.2971110163001</v>
      </c>
      <c r="F1188" s="1">
        <v>1797.9688894224</v>
      </c>
      <c r="G1188" s="1">
        <v>743.5926623908</v>
      </c>
      <c r="H1188" s="1">
        <v>1748.6330002192999</v>
      </c>
      <c r="I1188" s="2">
        <v>2.1465231822065701E-63</v>
      </c>
      <c r="J1188" s="2">
        <v>3.3810103499641202E-40</v>
      </c>
      <c r="K1188" s="1">
        <v>2.3516006661</v>
      </c>
    </row>
    <row r="1189" spans="1:11">
      <c r="A1189" s="1">
        <v>166979</v>
      </c>
      <c r="B1189" s="1" t="s">
        <v>727</v>
      </c>
      <c r="C1189" s="1">
        <v>360.72222897730001</v>
      </c>
      <c r="D1189" s="1">
        <v>318.47686686959997</v>
      </c>
      <c r="E1189" s="1">
        <v>29.830276161899999</v>
      </c>
      <c r="F1189" s="1">
        <v>25.954931474599999</v>
      </c>
      <c r="G1189" s="1">
        <v>339.5995479234</v>
      </c>
      <c r="H1189" s="1">
        <v>27.8926038183</v>
      </c>
      <c r="I1189" s="2">
        <v>1.32318374500362E-98</v>
      </c>
      <c r="J1189" s="2">
        <v>2.8036737257119298E-40</v>
      </c>
      <c r="K1189" s="1">
        <v>8.21338073E-2</v>
      </c>
    </row>
    <row r="1190" spans="1:11">
      <c r="A1190" s="1">
        <v>5563</v>
      </c>
      <c r="B1190" s="1" t="s">
        <v>289</v>
      </c>
      <c r="C1190" s="1">
        <v>1436.6695671335999</v>
      </c>
      <c r="D1190" s="1">
        <v>1282.5149503668999</v>
      </c>
      <c r="E1190" s="1">
        <v>2784.5019851821999</v>
      </c>
      <c r="F1190" s="1">
        <v>2974.1991930668</v>
      </c>
      <c r="G1190" s="1">
        <v>1359.5922587502</v>
      </c>
      <c r="H1190" s="1">
        <v>2879.3505891244999</v>
      </c>
      <c r="I1190" s="2">
        <v>5.1632906212051101E-59</v>
      </c>
      <c r="J1190" s="2">
        <v>1.4981631478406199E-40</v>
      </c>
      <c r="K1190" s="1">
        <v>2.1178044892000001</v>
      </c>
    </row>
    <row r="1191" spans="1:11">
      <c r="A1191" s="1">
        <v>7078</v>
      </c>
      <c r="B1191" s="1" t="s">
        <v>389</v>
      </c>
      <c r="C1191" s="1">
        <v>921.50017689879996</v>
      </c>
      <c r="D1191" s="1">
        <v>867.00827639199997</v>
      </c>
      <c r="E1191" s="1">
        <v>2017.1438466724001</v>
      </c>
      <c r="F1191" s="1">
        <v>1967.8557136197001</v>
      </c>
      <c r="G1191" s="1">
        <v>894.25422664539997</v>
      </c>
      <c r="H1191" s="1">
        <v>1992.4997801461</v>
      </c>
      <c r="I1191" s="2">
        <v>2.5158513648146202E-61</v>
      </c>
      <c r="J1191" s="2">
        <v>3.2219307902737801E-41</v>
      </c>
      <c r="K1191" s="1">
        <v>2.2281133494000001</v>
      </c>
    </row>
    <row r="1192" spans="1:11">
      <c r="A1192" s="1">
        <v>2305</v>
      </c>
      <c r="B1192" s="1" t="s">
        <v>772</v>
      </c>
      <c r="C1192" s="1">
        <v>1987.0819337626999</v>
      </c>
      <c r="D1192" s="1">
        <v>2071.2733823192002</v>
      </c>
      <c r="E1192" s="1">
        <v>922.68130059420002</v>
      </c>
      <c r="F1192" s="1">
        <v>902.52375354859998</v>
      </c>
      <c r="G1192" s="1">
        <v>2029.1776580410001</v>
      </c>
      <c r="H1192" s="1">
        <v>912.6025270714</v>
      </c>
      <c r="I1192" s="2">
        <v>7.5695468734923502E-65</v>
      </c>
      <c r="J1192" s="2">
        <v>2.55418944300485E-41</v>
      </c>
      <c r="K1192" s="1">
        <v>0.44974008240000002</v>
      </c>
    </row>
    <row r="1193" spans="1:11">
      <c r="A1193" s="1">
        <v>991</v>
      </c>
      <c r="B1193" s="1" t="s">
        <v>1280</v>
      </c>
      <c r="C1193" s="1">
        <v>2563.4082536228998</v>
      </c>
      <c r="D1193" s="1">
        <v>2766.9144993883001</v>
      </c>
      <c r="E1193" s="1">
        <v>1283.7305051745</v>
      </c>
      <c r="F1193" s="1">
        <v>1258.8141765181999</v>
      </c>
      <c r="G1193" s="1">
        <v>2665.1613765055999</v>
      </c>
      <c r="H1193" s="1">
        <v>1271.2723408463</v>
      </c>
      <c r="I1193" s="2">
        <v>5.05078160788759E-61</v>
      </c>
      <c r="J1193" s="2">
        <v>1.4139722141114E-41</v>
      </c>
      <c r="K1193" s="1">
        <v>0.47699638459999999</v>
      </c>
    </row>
    <row r="1194" spans="1:11">
      <c r="A1194" s="1">
        <v>9819</v>
      </c>
      <c r="B1194" s="1" t="s">
        <v>507</v>
      </c>
      <c r="C1194" s="1">
        <v>1241.7966388355001</v>
      </c>
      <c r="D1194" s="1">
        <v>1264.5174861457999</v>
      </c>
      <c r="E1194" s="1">
        <v>2553.0601873742999</v>
      </c>
      <c r="F1194" s="1">
        <v>2554.2012110231999</v>
      </c>
      <c r="G1194" s="1">
        <v>1253.1570624906001</v>
      </c>
      <c r="H1194" s="1">
        <v>2553.6306991987999</v>
      </c>
      <c r="I1194" s="2">
        <v>6.12744839377142E-56</v>
      </c>
      <c r="J1194" s="2">
        <v>9.0592254995871702E-42</v>
      </c>
      <c r="K1194" s="1">
        <v>2.0377578961</v>
      </c>
    </row>
    <row r="1195" spans="1:11">
      <c r="A1195" s="1">
        <v>55829</v>
      </c>
      <c r="B1195" s="1" t="s">
        <v>292</v>
      </c>
      <c r="C1195" s="1">
        <v>817.84436397429999</v>
      </c>
      <c r="D1195" s="1">
        <v>806.75589617349999</v>
      </c>
      <c r="E1195" s="1">
        <v>1817.5895854513999</v>
      </c>
      <c r="F1195" s="1">
        <v>1926.5637771828999</v>
      </c>
      <c r="G1195" s="1">
        <v>812.30013007390005</v>
      </c>
      <c r="H1195" s="1">
        <v>1872.0766813171001</v>
      </c>
      <c r="I1195" s="2">
        <v>1.92146907906523E-63</v>
      </c>
      <c r="J1195" s="2">
        <v>4.7275560942908103E-42</v>
      </c>
      <c r="K1195" s="1">
        <v>2.3046613093000001</v>
      </c>
    </row>
    <row r="1196" spans="1:11">
      <c r="A1196" s="1">
        <v>23011</v>
      </c>
      <c r="B1196" s="1" t="s">
        <v>122</v>
      </c>
      <c r="C1196" s="1">
        <v>1033.4484548573</v>
      </c>
      <c r="D1196" s="1">
        <v>981.25304927399998</v>
      </c>
      <c r="E1196" s="1">
        <v>2170.4097483319001</v>
      </c>
      <c r="F1196" s="1">
        <v>2201.4500968911998</v>
      </c>
      <c r="G1196" s="1">
        <v>1007.3507520656</v>
      </c>
      <c r="H1196" s="1">
        <v>2185.9299226114999</v>
      </c>
      <c r="I1196" s="2">
        <v>3.8047393491742198E-61</v>
      </c>
      <c r="J1196" s="2">
        <v>3.5150516369342599E-42</v>
      </c>
      <c r="K1196" s="1">
        <v>2.1699789454</v>
      </c>
    </row>
    <row r="1197" spans="1:11">
      <c r="A1197" s="1">
        <v>220213</v>
      </c>
      <c r="B1197" s="1" t="s">
        <v>116</v>
      </c>
      <c r="C1197" s="1">
        <v>301.6384156103</v>
      </c>
      <c r="D1197" s="1">
        <v>337.25682953519998</v>
      </c>
      <c r="E1197" s="1">
        <v>1003.9430873801</v>
      </c>
      <c r="F1197" s="1">
        <v>1024.0400236343</v>
      </c>
      <c r="G1197" s="1">
        <v>319.44762257270003</v>
      </c>
      <c r="H1197" s="1">
        <v>1013.9915555072</v>
      </c>
      <c r="I1197" s="2">
        <v>9.1828400070137303E-79</v>
      </c>
      <c r="J1197" s="2">
        <v>2.19906206409315E-42</v>
      </c>
      <c r="K1197" s="1">
        <v>3.1742028546999999</v>
      </c>
    </row>
    <row r="1198" spans="1:11">
      <c r="A1198" s="1">
        <v>149371</v>
      </c>
      <c r="B1198" s="1" t="s">
        <v>80</v>
      </c>
      <c r="C1198" s="1">
        <v>557.66827353379995</v>
      </c>
      <c r="D1198" s="1">
        <v>581.3963441871</v>
      </c>
      <c r="E1198" s="1">
        <v>1425.6814744967</v>
      </c>
      <c r="F1198" s="1">
        <v>1497.1276382394999</v>
      </c>
      <c r="G1198" s="1">
        <v>569.53230886040001</v>
      </c>
      <c r="H1198" s="1">
        <v>1461.4045563681</v>
      </c>
      <c r="I1198" s="2">
        <v>1.42813717976601E-68</v>
      </c>
      <c r="J1198" s="2">
        <v>2.0730391693111699E-42</v>
      </c>
      <c r="K1198" s="1">
        <v>2.5659730512999999</v>
      </c>
    </row>
    <row r="1199" spans="1:11">
      <c r="A1199" s="1">
        <v>64121</v>
      </c>
      <c r="B1199" s="1" t="s">
        <v>336</v>
      </c>
      <c r="C1199" s="1">
        <v>578.39943611870001</v>
      </c>
      <c r="D1199" s="1">
        <v>546.96641263360004</v>
      </c>
      <c r="E1199" s="1">
        <v>1469.9125736333001</v>
      </c>
      <c r="F1199" s="1">
        <v>1420.4426134282</v>
      </c>
      <c r="G1199" s="1">
        <v>562.68292437620005</v>
      </c>
      <c r="H1199" s="1">
        <v>1445.1775935307001</v>
      </c>
      <c r="I1199" s="2">
        <v>1.8346716543278801E-69</v>
      </c>
      <c r="J1199" s="2">
        <v>2.0000878657157199E-42</v>
      </c>
      <c r="K1199" s="1">
        <v>2.5683693798</v>
      </c>
    </row>
    <row r="1200" spans="1:11">
      <c r="A1200" s="1">
        <v>10432</v>
      </c>
      <c r="B1200" s="1" t="s">
        <v>592</v>
      </c>
      <c r="C1200" s="1">
        <v>1801.5380286278</v>
      </c>
      <c r="D1200" s="1">
        <v>2050.9284227649</v>
      </c>
      <c r="E1200" s="1">
        <v>747.81416447269999</v>
      </c>
      <c r="F1200" s="1">
        <v>790.44564036279996</v>
      </c>
      <c r="G1200" s="1">
        <v>1926.2332256964</v>
      </c>
      <c r="H1200" s="1">
        <v>769.12990241770001</v>
      </c>
      <c r="I1200" s="2">
        <v>1.9022065955086398E-68</v>
      </c>
      <c r="J1200" s="2">
        <v>1.58034681233988E-42</v>
      </c>
      <c r="K1200" s="1">
        <v>0.39929219999999999</v>
      </c>
    </row>
    <row r="1201" spans="1:11">
      <c r="A1201" s="1">
        <v>340371</v>
      </c>
      <c r="B1201" s="1" t="s">
        <v>886</v>
      </c>
      <c r="C1201" s="1">
        <v>2984.2508540962999</v>
      </c>
      <c r="D1201" s="1">
        <v>3390.5657595727998</v>
      </c>
      <c r="E1201" s="1">
        <v>1487.3992872455001</v>
      </c>
      <c r="F1201" s="1">
        <v>1321.3419659797</v>
      </c>
      <c r="G1201" s="1">
        <v>3187.4083068345999</v>
      </c>
      <c r="H1201" s="1">
        <v>1404.3706266126001</v>
      </c>
      <c r="I1201" s="2">
        <v>5.1499716050364197E-63</v>
      </c>
      <c r="J1201" s="2">
        <v>1.20514955794739E-42</v>
      </c>
      <c r="K1201" s="1">
        <v>0.4405995378</v>
      </c>
    </row>
    <row r="1202" spans="1:11">
      <c r="A1202" s="1">
        <v>10592</v>
      </c>
      <c r="B1202" s="1" t="s">
        <v>597</v>
      </c>
      <c r="C1202" s="1">
        <v>2372.6815578418</v>
      </c>
      <c r="D1202" s="1">
        <v>2067.3608900972999</v>
      </c>
      <c r="E1202" s="1">
        <v>886.67924315740004</v>
      </c>
      <c r="F1202" s="1">
        <v>933.19776347319998</v>
      </c>
      <c r="G1202" s="1">
        <v>2220.0212239695002</v>
      </c>
      <c r="H1202" s="1">
        <v>909.93850331529995</v>
      </c>
      <c r="I1202" s="2">
        <v>7.4314283898413705E-73</v>
      </c>
      <c r="J1202" s="2">
        <v>3.3370877668736701E-43</v>
      </c>
      <c r="K1202" s="1">
        <v>0.40987829009999999</v>
      </c>
    </row>
    <row r="1203" spans="1:11">
      <c r="A1203" s="1">
        <v>4605</v>
      </c>
      <c r="B1203" s="1" t="s">
        <v>957</v>
      </c>
      <c r="C1203" s="1">
        <v>1791.1724473354</v>
      </c>
      <c r="D1203" s="1">
        <v>1819.3088832234</v>
      </c>
      <c r="E1203" s="1">
        <v>763.24361765979995</v>
      </c>
      <c r="F1203" s="1">
        <v>771.56932656310005</v>
      </c>
      <c r="G1203" s="1">
        <v>1805.2406652794</v>
      </c>
      <c r="H1203" s="1">
        <v>767.40647211149997</v>
      </c>
      <c r="I1203" s="2">
        <v>1.67712650308639E-70</v>
      </c>
      <c r="J1203" s="2">
        <v>3.2212833632837001E-43</v>
      </c>
      <c r="K1203" s="1">
        <v>0.42509926069999998</v>
      </c>
    </row>
    <row r="1204" spans="1:11">
      <c r="A1204" s="1">
        <v>23594</v>
      </c>
      <c r="B1204" s="1" t="s">
        <v>783</v>
      </c>
      <c r="C1204" s="1">
        <v>1266.6740339374001</v>
      </c>
      <c r="D1204" s="1">
        <v>1290.3399348109001</v>
      </c>
      <c r="E1204" s="1">
        <v>464.94085604079999</v>
      </c>
      <c r="F1204" s="1">
        <v>454.2113008055</v>
      </c>
      <c r="G1204" s="1">
        <v>1278.5069843741001</v>
      </c>
      <c r="H1204" s="1">
        <v>459.5760784231</v>
      </c>
      <c r="I1204" s="2">
        <v>1.3294910952424699E-78</v>
      </c>
      <c r="J1204" s="2">
        <v>2.06471224004886E-43</v>
      </c>
      <c r="K1204" s="1">
        <v>0.35946309570000001</v>
      </c>
    </row>
    <row r="1205" spans="1:11">
      <c r="A1205" s="1">
        <v>9950</v>
      </c>
      <c r="B1205" s="1" t="s">
        <v>512</v>
      </c>
      <c r="C1205" s="1">
        <v>910.09803747709998</v>
      </c>
      <c r="D1205" s="1">
        <v>847.44581528210006</v>
      </c>
      <c r="E1205" s="1">
        <v>2008.9148049726</v>
      </c>
      <c r="F1205" s="1">
        <v>2004.4285716067</v>
      </c>
      <c r="G1205" s="1">
        <v>878.77192637960002</v>
      </c>
      <c r="H1205" s="1">
        <v>2006.6716882896999</v>
      </c>
      <c r="I1205" s="2">
        <v>3.71078645900727E-65</v>
      </c>
      <c r="J1205" s="2">
        <v>1.9623890326820399E-43</v>
      </c>
      <c r="K1205" s="1">
        <v>2.2834954418</v>
      </c>
    </row>
    <row r="1206" spans="1:11">
      <c r="A1206" s="1">
        <v>89958</v>
      </c>
      <c r="B1206" s="1" t="s">
        <v>1229</v>
      </c>
      <c r="C1206" s="1">
        <v>1167.1644535298999</v>
      </c>
      <c r="D1206" s="1">
        <v>1183.1376479285</v>
      </c>
      <c r="E1206" s="1">
        <v>376.47865776750001</v>
      </c>
      <c r="F1206" s="1">
        <v>412.91936436869997</v>
      </c>
      <c r="G1206" s="1">
        <v>1175.1510507292001</v>
      </c>
      <c r="H1206" s="1">
        <v>394.69901106809999</v>
      </c>
      <c r="I1206" s="2">
        <v>9.1102854911088897E-83</v>
      </c>
      <c r="J1206" s="2">
        <v>1.31414018006481E-43</v>
      </c>
      <c r="K1206" s="1">
        <v>0.33587087450000003</v>
      </c>
    </row>
    <row r="1207" spans="1:11">
      <c r="A1207" s="1">
        <v>5106</v>
      </c>
      <c r="B1207" s="1" t="s">
        <v>242</v>
      </c>
      <c r="C1207" s="1">
        <v>149.2643706113</v>
      </c>
      <c r="D1207" s="1">
        <v>142.41471688030001</v>
      </c>
      <c r="E1207" s="1">
        <v>665.52374747429997</v>
      </c>
      <c r="F1207" s="1">
        <v>637.07559074020003</v>
      </c>
      <c r="G1207" s="1">
        <v>145.8395437458</v>
      </c>
      <c r="H1207" s="1">
        <v>651.29966910719997</v>
      </c>
      <c r="I1207" s="2">
        <v>1.2546168987651101E-93</v>
      </c>
      <c r="J1207" s="2">
        <v>1.21958125338983E-43</v>
      </c>
      <c r="K1207" s="1">
        <v>4.4658646920000002</v>
      </c>
    </row>
    <row r="1208" spans="1:11">
      <c r="A1208" s="1">
        <v>5424</v>
      </c>
      <c r="B1208" s="1" t="s">
        <v>1000</v>
      </c>
      <c r="C1208" s="1">
        <v>1542.3984963165999</v>
      </c>
      <c r="D1208" s="1">
        <v>1658.8967021220001</v>
      </c>
      <c r="E1208" s="1">
        <v>605.86319515050002</v>
      </c>
      <c r="F1208" s="1">
        <v>635.89582112769995</v>
      </c>
      <c r="G1208" s="1">
        <v>1600.6475992193</v>
      </c>
      <c r="H1208" s="1">
        <v>620.87950813910004</v>
      </c>
      <c r="I1208" s="2">
        <v>9.1159914010551506E-74</v>
      </c>
      <c r="J1208" s="2">
        <v>9.7857951272847394E-44</v>
      </c>
      <c r="K1208" s="1">
        <v>0.38789269320000003</v>
      </c>
    </row>
    <row r="1209" spans="1:11">
      <c r="A1209" s="1">
        <v>2697</v>
      </c>
      <c r="B1209" s="1" t="s">
        <v>825</v>
      </c>
      <c r="C1209" s="1">
        <v>3809.3511249754001</v>
      </c>
      <c r="D1209" s="1">
        <v>3414.0407129047999</v>
      </c>
      <c r="E1209" s="1">
        <v>1443.1681881088</v>
      </c>
      <c r="F1209" s="1">
        <v>1697.6884723614</v>
      </c>
      <c r="G1209" s="1">
        <v>3611.6959189401</v>
      </c>
      <c r="H1209" s="1">
        <v>1570.4283302351</v>
      </c>
      <c r="I1209" s="2">
        <v>3.58775685510214E-71</v>
      </c>
      <c r="J1209" s="2">
        <v>7.5224602540182598E-44</v>
      </c>
      <c r="K1209" s="1">
        <v>0.43481742800000001</v>
      </c>
    </row>
    <row r="1210" spans="1:11">
      <c r="A1210" s="1">
        <v>55791</v>
      </c>
      <c r="B1210" s="1" t="s">
        <v>290</v>
      </c>
      <c r="C1210" s="1">
        <v>923.57329315729999</v>
      </c>
      <c r="D1210" s="1">
        <v>860.74828883689997</v>
      </c>
      <c r="E1210" s="1">
        <v>2015.0865862475</v>
      </c>
      <c r="F1210" s="1">
        <v>2078.7540571929999</v>
      </c>
      <c r="G1210" s="1">
        <v>892.16079099709998</v>
      </c>
      <c r="H1210" s="1">
        <v>2046.9203217203001</v>
      </c>
      <c r="I1210" s="2">
        <v>3.70915124042017E-66</v>
      </c>
      <c r="J1210" s="2">
        <v>4.9915004144945399E-44</v>
      </c>
      <c r="K1210" s="1">
        <v>2.2943401484999999</v>
      </c>
    </row>
    <row r="1211" spans="1:11">
      <c r="A1211" s="1">
        <v>8497</v>
      </c>
      <c r="B1211" s="1" t="s">
        <v>1208</v>
      </c>
      <c r="C1211" s="1">
        <v>790.89385261389998</v>
      </c>
      <c r="D1211" s="1">
        <v>843.53332306009997</v>
      </c>
      <c r="E1211" s="1">
        <v>210.8691935583</v>
      </c>
      <c r="F1211" s="1">
        <v>212.35853024670001</v>
      </c>
      <c r="G1211" s="1">
        <v>817.21358783699998</v>
      </c>
      <c r="H1211" s="1">
        <v>211.61386190249999</v>
      </c>
      <c r="I1211" s="2">
        <v>1.64009541929716E-91</v>
      </c>
      <c r="J1211" s="2">
        <v>4.9915004144945399E-44</v>
      </c>
      <c r="K1211" s="1">
        <v>0.25894559890000002</v>
      </c>
    </row>
    <row r="1212" spans="1:11">
      <c r="A1212" s="1">
        <v>83879</v>
      </c>
      <c r="B1212" s="1" t="s">
        <v>1190</v>
      </c>
      <c r="C1212" s="1">
        <v>1202.4074299242</v>
      </c>
      <c r="D1212" s="1">
        <v>1190.9626323724999</v>
      </c>
      <c r="E1212" s="1">
        <v>401.16578286700002</v>
      </c>
      <c r="F1212" s="1">
        <v>417.63844281860003</v>
      </c>
      <c r="G1212" s="1">
        <v>1196.6850311482999</v>
      </c>
      <c r="H1212" s="1">
        <v>409.40211284280002</v>
      </c>
      <c r="I1212" s="2">
        <v>8.4750444815061602E-83</v>
      </c>
      <c r="J1212" s="2">
        <v>3.8129818352117498E-44</v>
      </c>
      <c r="K1212" s="1">
        <v>0.34211350709999999</v>
      </c>
    </row>
    <row r="1213" spans="1:11">
      <c r="A1213" s="1">
        <v>1466</v>
      </c>
      <c r="B1213" s="1" t="s">
        <v>687</v>
      </c>
      <c r="C1213" s="1">
        <v>2241.0386754277001</v>
      </c>
      <c r="D1213" s="1">
        <v>2138.5682485374</v>
      </c>
      <c r="E1213" s="1">
        <v>988.51363419289999</v>
      </c>
      <c r="F1213" s="1">
        <v>960.33246456020004</v>
      </c>
      <c r="G1213" s="1">
        <v>2189.8034619824998</v>
      </c>
      <c r="H1213" s="1">
        <v>974.42304937660003</v>
      </c>
      <c r="I1213" s="2">
        <v>3.0133867052270601E-70</v>
      </c>
      <c r="J1213" s="2">
        <v>3.3991675474528101E-44</v>
      </c>
      <c r="K1213" s="1">
        <v>0.4449819659</v>
      </c>
    </row>
    <row r="1214" spans="1:11">
      <c r="A1214" s="1">
        <v>10112</v>
      </c>
      <c r="B1214" s="1" t="s">
        <v>584</v>
      </c>
      <c r="C1214" s="1">
        <v>1897.9379346476001</v>
      </c>
      <c r="D1214" s="1">
        <v>1804.4414127798</v>
      </c>
      <c r="E1214" s="1">
        <v>783.81622190940004</v>
      </c>
      <c r="F1214" s="1">
        <v>758.59186082580004</v>
      </c>
      <c r="G1214" s="1">
        <v>1851.1896737136999</v>
      </c>
      <c r="H1214" s="1">
        <v>771.20404136759998</v>
      </c>
      <c r="I1214" s="2">
        <v>2.2475271239062298E-73</v>
      </c>
      <c r="J1214" s="2">
        <v>3.1801429509344998E-44</v>
      </c>
      <c r="K1214" s="1">
        <v>0.4165991483</v>
      </c>
    </row>
    <row r="1215" spans="1:11">
      <c r="A1215" s="1">
        <v>54867</v>
      </c>
      <c r="B1215" s="1" t="s">
        <v>270</v>
      </c>
      <c r="C1215" s="1">
        <v>784.67450383849996</v>
      </c>
      <c r="D1215" s="1">
        <v>809.10339150660002</v>
      </c>
      <c r="E1215" s="1">
        <v>1894.7368513874001</v>
      </c>
      <c r="F1215" s="1">
        <v>1840.4405954716999</v>
      </c>
      <c r="G1215" s="1">
        <v>796.88894767260001</v>
      </c>
      <c r="H1215" s="1">
        <v>1867.5887234295001</v>
      </c>
      <c r="I1215" s="2">
        <v>1.3918700228963E-65</v>
      </c>
      <c r="J1215" s="2">
        <v>2.59160749810967E-44</v>
      </c>
      <c r="K1215" s="1">
        <v>2.3435997309999999</v>
      </c>
    </row>
    <row r="1216" spans="1:11">
      <c r="A1216" s="1">
        <v>9422</v>
      </c>
      <c r="B1216" s="1" t="s">
        <v>496</v>
      </c>
      <c r="C1216" s="1">
        <v>1526.8501243779001</v>
      </c>
      <c r="D1216" s="1">
        <v>1281.7324519225001</v>
      </c>
      <c r="E1216" s="1">
        <v>3181.5532471993001</v>
      </c>
      <c r="F1216" s="1">
        <v>3191.2768017633998</v>
      </c>
      <c r="G1216" s="1">
        <v>1404.2912881502</v>
      </c>
      <c r="H1216" s="1">
        <v>3186.4150244814</v>
      </c>
      <c r="I1216" s="2">
        <v>1.4879916107225799E-66</v>
      </c>
      <c r="J1216" s="2">
        <v>2.4658609074811502E-44</v>
      </c>
      <c r="K1216" s="1">
        <v>2.2690556093000001</v>
      </c>
    </row>
    <row r="1217" spans="1:11">
      <c r="A1217" s="1">
        <v>9700</v>
      </c>
      <c r="B1217" s="1" t="s">
        <v>1273</v>
      </c>
      <c r="C1217" s="1">
        <v>1663.6757974382001</v>
      </c>
      <c r="D1217" s="1">
        <v>1665.1566896771001</v>
      </c>
      <c r="E1217" s="1">
        <v>683.01046108640003</v>
      </c>
      <c r="F1217" s="1">
        <v>658.31144376489999</v>
      </c>
      <c r="G1217" s="1">
        <v>1664.4162435577</v>
      </c>
      <c r="H1217" s="1">
        <v>670.66095242569997</v>
      </c>
      <c r="I1217" s="2">
        <v>1.08335427647093E-74</v>
      </c>
      <c r="J1217" s="2">
        <v>1.79909779942871E-44</v>
      </c>
      <c r="K1217" s="1">
        <v>0.40294064359999998</v>
      </c>
    </row>
    <row r="1218" spans="1:11">
      <c r="A1218" s="1">
        <v>2077</v>
      </c>
      <c r="B1218" s="1" t="s">
        <v>113</v>
      </c>
      <c r="C1218" s="1">
        <v>751.50464370259999</v>
      </c>
      <c r="D1218" s="1">
        <v>777.80345373080002</v>
      </c>
      <c r="E1218" s="1">
        <v>1886.5078096875</v>
      </c>
      <c r="F1218" s="1">
        <v>1783.8116540726</v>
      </c>
      <c r="G1218" s="1">
        <v>764.6540487167</v>
      </c>
      <c r="H1218" s="1">
        <v>1835.1597318801</v>
      </c>
      <c r="I1218" s="2">
        <v>1.05872729865851E-66</v>
      </c>
      <c r="J1218" s="2">
        <v>1.25555122510535E-44</v>
      </c>
      <c r="K1218" s="1">
        <v>2.3999869417999999</v>
      </c>
    </row>
    <row r="1219" spans="1:11">
      <c r="A1219" s="1">
        <v>672</v>
      </c>
      <c r="B1219" s="1" t="s">
        <v>1115</v>
      </c>
      <c r="C1219" s="1">
        <v>1608.7382165882</v>
      </c>
      <c r="D1219" s="1">
        <v>1372.5022714725999</v>
      </c>
      <c r="E1219" s="1">
        <v>512.25784581480002</v>
      </c>
      <c r="F1219" s="1">
        <v>469.5483057678</v>
      </c>
      <c r="G1219" s="1">
        <v>1490.6202440304</v>
      </c>
      <c r="H1219" s="1">
        <v>490.90307579130001</v>
      </c>
      <c r="I1219" s="2">
        <v>1.6268979926664701E-81</v>
      </c>
      <c r="J1219" s="2">
        <v>3.62605083842796E-45</v>
      </c>
      <c r="K1219" s="1">
        <v>0.32932806180000002</v>
      </c>
    </row>
    <row r="1220" spans="1:11">
      <c r="A1220" s="1">
        <v>10910</v>
      </c>
      <c r="B1220" s="1" t="s">
        <v>39</v>
      </c>
      <c r="C1220" s="1">
        <v>875.89161921200002</v>
      </c>
      <c r="D1220" s="1">
        <v>797.36591484070004</v>
      </c>
      <c r="E1220" s="1">
        <v>2049.0313832593001</v>
      </c>
      <c r="F1220" s="1">
        <v>1964.3164047823</v>
      </c>
      <c r="G1220" s="1">
        <v>836.62876702640006</v>
      </c>
      <c r="H1220" s="1">
        <v>2006.6738940207999</v>
      </c>
      <c r="I1220" s="2">
        <v>9.3948925583154997E-70</v>
      </c>
      <c r="J1220" s="2">
        <v>1.05557594032123E-45</v>
      </c>
      <c r="K1220" s="1">
        <v>2.3985236620000001</v>
      </c>
    </row>
    <row r="1221" spans="1:11">
      <c r="A1221" s="1">
        <v>8842</v>
      </c>
      <c r="B1221" s="1" t="s">
        <v>1219</v>
      </c>
      <c r="C1221" s="1">
        <v>1204.4805461827</v>
      </c>
      <c r="D1221" s="1">
        <v>1160.445193041</v>
      </c>
      <c r="E1221" s="1">
        <v>396.0226318046</v>
      </c>
      <c r="F1221" s="1">
        <v>378.7060456067</v>
      </c>
      <c r="G1221" s="1">
        <v>1182.4628696118</v>
      </c>
      <c r="H1221" s="1">
        <v>387.36433870569999</v>
      </c>
      <c r="I1221" s="2">
        <v>9.4941666907520094E-87</v>
      </c>
      <c r="J1221" s="2">
        <v>6.9137599337596698E-46</v>
      </c>
      <c r="K1221" s="1">
        <v>0.32759112239999999</v>
      </c>
    </row>
    <row r="1222" spans="1:11">
      <c r="A1222" s="1">
        <v>10635</v>
      </c>
      <c r="B1222" s="1" t="s">
        <v>599</v>
      </c>
      <c r="C1222" s="1">
        <v>1072.8376637685999</v>
      </c>
      <c r="D1222" s="1">
        <v>986.73053838479996</v>
      </c>
      <c r="E1222" s="1">
        <v>284.93056885679999</v>
      </c>
      <c r="F1222" s="1">
        <v>307.9198688578</v>
      </c>
      <c r="G1222" s="1">
        <v>1029.7841010766999</v>
      </c>
      <c r="H1222" s="1">
        <v>296.42521885730002</v>
      </c>
      <c r="I1222" s="2">
        <v>2.3242965532759999E-92</v>
      </c>
      <c r="J1222" s="2">
        <v>3.0174328743719699E-46</v>
      </c>
      <c r="K1222" s="1">
        <v>0.28785181139999999</v>
      </c>
    </row>
    <row r="1223" spans="1:11">
      <c r="A1223" s="1">
        <v>55320</v>
      </c>
      <c r="B1223" s="1" t="s">
        <v>1027</v>
      </c>
      <c r="C1223" s="1">
        <v>1858.5487257363</v>
      </c>
      <c r="D1223" s="1">
        <v>1657.3317052332</v>
      </c>
      <c r="E1223" s="1">
        <v>630.55032025000003</v>
      </c>
      <c r="F1223" s="1">
        <v>676.00798795210005</v>
      </c>
      <c r="G1223" s="1">
        <v>1757.9402154847</v>
      </c>
      <c r="H1223" s="1">
        <v>653.27915410100002</v>
      </c>
      <c r="I1223" s="2">
        <v>7.1773749371265304E-81</v>
      </c>
      <c r="J1223" s="2">
        <v>2.8600323404872502E-46</v>
      </c>
      <c r="K1223" s="1">
        <v>0.37161625199999998</v>
      </c>
    </row>
    <row r="1224" spans="1:11">
      <c r="A1224" s="1">
        <v>10137</v>
      </c>
      <c r="B1224" s="1" t="s">
        <v>585</v>
      </c>
      <c r="C1224" s="1">
        <v>5239.8013433335</v>
      </c>
      <c r="D1224" s="1">
        <v>4656.6482426073999</v>
      </c>
      <c r="E1224" s="1">
        <v>2394.6511346524999</v>
      </c>
      <c r="F1224" s="1">
        <v>2476.3364165993999</v>
      </c>
      <c r="G1224" s="1">
        <v>4948.2247929703999</v>
      </c>
      <c r="H1224" s="1">
        <v>2435.4937756259001</v>
      </c>
      <c r="I1224" s="2">
        <v>5.5878606112227999E-67</v>
      </c>
      <c r="J1224" s="2">
        <v>1.7976243786387699E-46</v>
      </c>
      <c r="K1224" s="1">
        <v>0.49219545949999999</v>
      </c>
    </row>
    <row r="1225" spans="1:11">
      <c r="A1225" s="1">
        <v>8317</v>
      </c>
      <c r="B1225" s="1" t="s">
        <v>1184</v>
      </c>
      <c r="C1225" s="1">
        <v>1286.3686383930001</v>
      </c>
      <c r="D1225" s="1">
        <v>1212.8725888156</v>
      </c>
      <c r="E1225" s="1">
        <v>405.28030371699998</v>
      </c>
      <c r="F1225" s="1">
        <v>424.71706049350001</v>
      </c>
      <c r="G1225" s="1">
        <v>1249.6206136042999</v>
      </c>
      <c r="H1225" s="1">
        <v>414.99868210519998</v>
      </c>
      <c r="I1225" s="2">
        <v>5.5476119527174303E-87</v>
      </c>
      <c r="J1225" s="2">
        <v>1.73736454729527E-46</v>
      </c>
      <c r="K1225" s="1">
        <v>0.332099741</v>
      </c>
    </row>
    <row r="1226" spans="1:11">
      <c r="A1226" s="1">
        <v>6240</v>
      </c>
      <c r="B1226" s="1" t="s">
        <v>1073</v>
      </c>
      <c r="C1226" s="1">
        <v>4246.7786555167004</v>
      </c>
      <c r="D1226" s="1">
        <v>3880.4097857654001</v>
      </c>
      <c r="E1226" s="1">
        <v>2032.5732998596</v>
      </c>
      <c r="F1226" s="1">
        <v>1954.8782478824</v>
      </c>
      <c r="G1226" s="1">
        <v>4063.5942206411</v>
      </c>
      <c r="H1226" s="1">
        <v>1993.725773871</v>
      </c>
      <c r="I1226" s="2">
        <v>5.89576315195504E-67</v>
      </c>
      <c r="J1226" s="2">
        <v>6.5690626835541297E-47</v>
      </c>
      <c r="K1226" s="1">
        <v>0.4906311176</v>
      </c>
    </row>
    <row r="1227" spans="1:11">
      <c r="A1227" s="1">
        <v>54891</v>
      </c>
      <c r="B1227" s="1" t="s">
        <v>273</v>
      </c>
      <c r="C1227" s="1">
        <v>1650.2005417580001</v>
      </c>
      <c r="D1227" s="1">
        <v>1608.8168016805</v>
      </c>
      <c r="E1227" s="1">
        <v>3225.7843463359</v>
      </c>
      <c r="F1227" s="1">
        <v>3316.3323806865001</v>
      </c>
      <c r="G1227" s="1">
        <v>1629.5086717193001</v>
      </c>
      <c r="H1227" s="1">
        <v>3271.0583635111998</v>
      </c>
      <c r="I1227" s="2">
        <v>1.13412820734045E-59</v>
      </c>
      <c r="J1227" s="2">
        <v>6.54553638098327E-47</v>
      </c>
      <c r="K1227" s="1">
        <v>2.0073893562</v>
      </c>
    </row>
    <row r="1228" spans="1:11">
      <c r="A1228" s="1">
        <v>221833</v>
      </c>
      <c r="B1228" s="1" t="s">
        <v>120</v>
      </c>
      <c r="C1228" s="1">
        <v>318.22334567820002</v>
      </c>
      <c r="D1228" s="1">
        <v>350.55930308990003</v>
      </c>
      <c r="E1228" s="1">
        <v>1069.7754209788</v>
      </c>
      <c r="F1228" s="1">
        <v>1110.1632053454</v>
      </c>
      <c r="G1228" s="1">
        <v>334.39132438410002</v>
      </c>
      <c r="H1228" s="1">
        <v>1089.9693131621</v>
      </c>
      <c r="I1228" s="2">
        <v>2.0893571844079901E-85</v>
      </c>
      <c r="J1228" s="2">
        <v>6.5319603155181298E-47</v>
      </c>
      <c r="K1228" s="1">
        <v>3.2595621765999998</v>
      </c>
    </row>
    <row r="1229" spans="1:11">
      <c r="A1229" s="1">
        <v>23397</v>
      </c>
      <c r="B1229" s="1" t="s">
        <v>779</v>
      </c>
      <c r="C1229" s="1">
        <v>1009.6076178846</v>
      </c>
      <c r="D1229" s="1">
        <v>992.99052594</v>
      </c>
      <c r="E1229" s="1">
        <v>298.30276161910001</v>
      </c>
      <c r="F1229" s="1">
        <v>276.06608932080002</v>
      </c>
      <c r="G1229" s="1">
        <v>1001.2990719123</v>
      </c>
      <c r="H1229" s="1">
        <v>287.18442546990002</v>
      </c>
      <c r="I1229" s="2">
        <v>6.3600006551256605E-94</v>
      </c>
      <c r="J1229" s="2">
        <v>4.7969040944612204E-47</v>
      </c>
      <c r="K1229" s="1">
        <v>0.28681183630000001</v>
      </c>
    </row>
    <row r="1230" spans="1:11">
      <c r="A1230" s="1">
        <v>84889</v>
      </c>
      <c r="B1230" s="1" t="s">
        <v>455</v>
      </c>
      <c r="C1230" s="1">
        <v>690.34771407719995</v>
      </c>
      <c r="D1230" s="1">
        <v>633.04124151730002</v>
      </c>
      <c r="E1230" s="1">
        <v>1715.7551944159</v>
      </c>
      <c r="F1230" s="1">
        <v>1682.3514673991001</v>
      </c>
      <c r="G1230" s="1">
        <v>661.69447779719997</v>
      </c>
      <c r="H1230" s="1">
        <v>1699.0533309074999</v>
      </c>
      <c r="I1230" s="2">
        <v>3.4470831869180398E-75</v>
      </c>
      <c r="J1230" s="2">
        <v>3.6518363793274401E-47</v>
      </c>
      <c r="K1230" s="1">
        <v>2.5677308606000002</v>
      </c>
    </row>
    <row r="1231" spans="1:11">
      <c r="A1231" s="1">
        <v>9324</v>
      </c>
      <c r="B1231" s="1" t="s">
        <v>1260</v>
      </c>
      <c r="C1231" s="1">
        <v>3376.0698269509999</v>
      </c>
      <c r="D1231" s="1">
        <v>3368.6558031297</v>
      </c>
      <c r="E1231" s="1">
        <v>1558.3747719066</v>
      </c>
      <c r="F1231" s="1">
        <v>1698.8682419739</v>
      </c>
      <c r="G1231" s="1">
        <v>3372.3628150403001</v>
      </c>
      <c r="H1231" s="1">
        <v>1628.6215069402001</v>
      </c>
      <c r="I1231" s="2">
        <v>3.75308377667605E-68</v>
      </c>
      <c r="J1231" s="2">
        <v>2.5645996334058001E-47</v>
      </c>
      <c r="K1231" s="1">
        <v>0.48293187780000002</v>
      </c>
    </row>
    <row r="1232" spans="1:11">
      <c r="A1232" s="1">
        <v>26127</v>
      </c>
      <c r="B1232" s="1" t="s">
        <v>143</v>
      </c>
      <c r="C1232" s="1">
        <v>1252.1622201279999</v>
      </c>
      <c r="D1232" s="1">
        <v>1198.7876168164</v>
      </c>
      <c r="E1232" s="1">
        <v>2600.3771771483998</v>
      </c>
      <c r="F1232" s="1">
        <v>2726.4475744455999</v>
      </c>
      <c r="G1232" s="1">
        <v>1225.4749184722</v>
      </c>
      <c r="H1232" s="1">
        <v>2663.4123757970001</v>
      </c>
      <c r="I1232" s="2">
        <v>3.1028869395700299E-66</v>
      </c>
      <c r="J1232" s="2">
        <v>1.2997080365511099E-47</v>
      </c>
      <c r="K1232" s="1">
        <v>2.1733715930000002</v>
      </c>
    </row>
    <row r="1233" spans="1:11">
      <c r="A1233" s="1">
        <v>51514</v>
      </c>
      <c r="B1233" s="1" t="s">
        <v>983</v>
      </c>
      <c r="C1233" s="1">
        <v>1484.3512410788001</v>
      </c>
      <c r="D1233" s="1">
        <v>1395.1947263601</v>
      </c>
      <c r="E1233" s="1">
        <v>486.54209050280002</v>
      </c>
      <c r="F1233" s="1">
        <v>520.27839910449995</v>
      </c>
      <c r="G1233" s="1">
        <v>1439.7729837195</v>
      </c>
      <c r="H1233" s="1">
        <v>503.41024480369998</v>
      </c>
      <c r="I1233" s="2">
        <v>7.5192084066284301E-86</v>
      </c>
      <c r="J1233" s="2">
        <v>9.7836822286151494E-48</v>
      </c>
      <c r="K1233" s="1">
        <v>0.34964556949999998</v>
      </c>
    </row>
    <row r="1234" spans="1:11">
      <c r="A1234" s="1">
        <v>159090</v>
      </c>
      <c r="B1234" s="1" t="s">
        <v>716</v>
      </c>
      <c r="C1234" s="1">
        <v>1362.0373818278999</v>
      </c>
      <c r="D1234" s="1">
        <v>1398.3247201377001</v>
      </c>
      <c r="E1234" s="1">
        <v>491.68524156519999</v>
      </c>
      <c r="F1234" s="1">
        <v>474.2673842177</v>
      </c>
      <c r="G1234" s="1">
        <v>1380.1810509827999</v>
      </c>
      <c r="H1234" s="1">
        <v>482.97631289150002</v>
      </c>
      <c r="I1234" s="2">
        <v>2.0423348820759901E-84</v>
      </c>
      <c r="J1234" s="2">
        <v>6.2957218053052296E-48</v>
      </c>
      <c r="K1234" s="1">
        <v>0.34993692500000001</v>
      </c>
    </row>
    <row r="1235" spans="1:11">
      <c r="A1235" s="1">
        <v>85365</v>
      </c>
      <c r="B1235" s="1" t="s">
        <v>462</v>
      </c>
      <c r="C1235" s="1">
        <v>440.53720492910003</v>
      </c>
      <c r="D1235" s="1">
        <v>426.4616521964</v>
      </c>
      <c r="E1235" s="1">
        <v>1248.7570779502</v>
      </c>
      <c r="F1235" s="1">
        <v>1314.2633483048</v>
      </c>
      <c r="G1235" s="1">
        <v>433.49942856280001</v>
      </c>
      <c r="H1235" s="1">
        <v>1281.5102131275</v>
      </c>
      <c r="I1235" s="2">
        <v>4.9501247025900797E-83</v>
      </c>
      <c r="J1235" s="2">
        <v>3.7786137973288301E-48</v>
      </c>
      <c r="K1235" s="1">
        <v>2.9561981601</v>
      </c>
    </row>
    <row r="1236" spans="1:11">
      <c r="A1236" s="1">
        <v>7681</v>
      </c>
      <c r="B1236" s="1" t="s">
        <v>1147</v>
      </c>
      <c r="C1236" s="1">
        <v>1406.6093813855</v>
      </c>
      <c r="D1236" s="1">
        <v>1406.9322030261001</v>
      </c>
      <c r="E1236" s="1">
        <v>481.3989394404</v>
      </c>
      <c r="F1236" s="1">
        <v>509.66047259219999</v>
      </c>
      <c r="G1236" s="1">
        <v>1406.7707922058</v>
      </c>
      <c r="H1236" s="1">
        <v>495.5297060163</v>
      </c>
      <c r="I1236" s="2">
        <v>1.90463049647135E-85</v>
      </c>
      <c r="J1236" s="2">
        <v>3.7399730560457798E-48</v>
      </c>
      <c r="K1236" s="1">
        <v>0.35224622859999999</v>
      </c>
    </row>
    <row r="1237" spans="1:11">
      <c r="A1237" s="1">
        <v>54813</v>
      </c>
      <c r="B1237" s="1" t="s">
        <v>267</v>
      </c>
      <c r="C1237" s="1">
        <v>1342.3427773722999</v>
      </c>
      <c r="D1237" s="1">
        <v>1333.3773492527</v>
      </c>
      <c r="E1237" s="1">
        <v>2808.1604800691998</v>
      </c>
      <c r="F1237" s="1">
        <v>3101.6143112148002</v>
      </c>
      <c r="G1237" s="1">
        <v>1337.8600633125</v>
      </c>
      <c r="H1237" s="1">
        <v>2954.8873956419998</v>
      </c>
      <c r="I1237" s="2">
        <v>1.3785388243738801E-66</v>
      </c>
      <c r="J1237" s="2">
        <v>3.1126922419202297E-48</v>
      </c>
      <c r="K1237" s="1">
        <v>2.2086670172999998</v>
      </c>
    </row>
    <row r="1238" spans="1:11">
      <c r="A1238" s="1">
        <v>2119</v>
      </c>
      <c r="B1238" s="1" t="s">
        <v>115</v>
      </c>
      <c r="C1238" s="1">
        <v>365.90501962349998</v>
      </c>
      <c r="D1238" s="1">
        <v>309.08688553690001</v>
      </c>
      <c r="E1238" s="1">
        <v>1178.8102235015999</v>
      </c>
      <c r="F1238" s="1">
        <v>1126.6799799201999</v>
      </c>
      <c r="G1238" s="1">
        <v>337.49595258020003</v>
      </c>
      <c r="H1238" s="1">
        <v>1152.7451017108999</v>
      </c>
      <c r="I1238" s="2">
        <v>6.7341376238240993E-92</v>
      </c>
      <c r="J1238" s="2">
        <v>3.69438667470355E-49</v>
      </c>
      <c r="K1238" s="1">
        <v>3.4155820029999999</v>
      </c>
    </row>
    <row r="1239" spans="1:11">
      <c r="A1239" s="1">
        <v>760</v>
      </c>
      <c r="B1239" s="1" t="s">
        <v>403</v>
      </c>
      <c r="C1239" s="1">
        <v>839.61208468840005</v>
      </c>
      <c r="D1239" s="1">
        <v>845.88081839330005</v>
      </c>
      <c r="E1239" s="1">
        <v>1979.0845288107</v>
      </c>
      <c r="F1239" s="1">
        <v>2134.2032289796998</v>
      </c>
      <c r="G1239" s="1">
        <v>842.74645154090001</v>
      </c>
      <c r="H1239" s="1">
        <v>2056.6438788952</v>
      </c>
      <c r="I1239" s="2">
        <v>3.9531920692033701E-73</v>
      </c>
      <c r="J1239" s="2">
        <v>3.6140148283441303E-49</v>
      </c>
      <c r="K1239" s="1">
        <v>2.4404064534000001</v>
      </c>
    </row>
    <row r="1240" spans="1:11">
      <c r="A1240" s="1">
        <v>7071</v>
      </c>
      <c r="B1240" s="1" t="s">
        <v>388</v>
      </c>
      <c r="C1240" s="1">
        <v>608.45962186680003</v>
      </c>
      <c r="D1240" s="1">
        <v>582.96134107590001</v>
      </c>
      <c r="E1240" s="1">
        <v>1716.7838246284</v>
      </c>
      <c r="F1240" s="1">
        <v>1558.4756580885</v>
      </c>
      <c r="G1240" s="1">
        <v>595.7104814713</v>
      </c>
      <c r="H1240" s="1">
        <v>1637.6297413585</v>
      </c>
      <c r="I1240" s="2">
        <v>2.1445637058131501E-78</v>
      </c>
      <c r="J1240" s="2">
        <v>2.70643600271092E-49</v>
      </c>
      <c r="K1240" s="1">
        <v>2.7490363058999998</v>
      </c>
    </row>
    <row r="1241" spans="1:11">
      <c r="A1241" s="1">
        <v>23382</v>
      </c>
      <c r="B1241" s="1" t="s">
        <v>127</v>
      </c>
      <c r="C1241" s="1">
        <v>1336.1234285968001</v>
      </c>
      <c r="D1241" s="1">
        <v>1277.0374612561</v>
      </c>
      <c r="E1241" s="1">
        <v>2781.4160945448002</v>
      </c>
      <c r="F1241" s="1">
        <v>2843.2447660813</v>
      </c>
      <c r="G1241" s="1">
        <v>1306.5804449264999</v>
      </c>
      <c r="H1241" s="1">
        <v>2812.3304303129999</v>
      </c>
      <c r="I1241" s="2">
        <v>3.5657888005144501E-67</v>
      </c>
      <c r="J1241" s="2">
        <v>1.4736563497302399E-49</v>
      </c>
      <c r="K1241" s="1">
        <v>2.1524357272999999</v>
      </c>
    </row>
    <row r="1242" spans="1:11">
      <c r="A1242" s="1">
        <v>5831</v>
      </c>
      <c r="B1242" s="1" t="s">
        <v>313</v>
      </c>
      <c r="C1242" s="1">
        <v>1044.850594279</v>
      </c>
      <c r="D1242" s="1">
        <v>1097.8453174891999</v>
      </c>
      <c r="E1242" s="1">
        <v>2575.6900520488998</v>
      </c>
      <c r="F1242" s="1">
        <v>2391.3930045007</v>
      </c>
      <c r="G1242" s="1">
        <v>1071.3479558841</v>
      </c>
      <c r="H1242" s="1">
        <v>2483.5415282747999</v>
      </c>
      <c r="I1242" s="2">
        <v>9.0229786555270003E-69</v>
      </c>
      <c r="J1242" s="2">
        <v>1.3213146304285401E-49</v>
      </c>
      <c r="K1242" s="1">
        <v>2.3181465130999999</v>
      </c>
    </row>
    <row r="1243" spans="1:11">
      <c r="A1243" s="1">
        <v>9975</v>
      </c>
      <c r="B1243" s="1" t="s">
        <v>514</v>
      </c>
      <c r="C1243" s="1">
        <v>1577.6414727109</v>
      </c>
      <c r="D1243" s="1">
        <v>1501.6145147980999</v>
      </c>
      <c r="E1243" s="1">
        <v>3184.6391378367998</v>
      </c>
      <c r="F1243" s="1">
        <v>3206.6138067257002</v>
      </c>
      <c r="G1243" s="1">
        <v>1539.6279937545</v>
      </c>
      <c r="H1243" s="1">
        <v>3195.6264722812002</v>
      </c>
      <c r="I1243" s="2">
        <v>1.7012212326775099E-64</v>
      </c>
      <c r="J1243" s="2">
        <v>1.31000472501935E-49</v>
      </c>
      <c r="K1243" s="1">
        <v>2.0755835079999998</v>
      </c>
    </row>
    <row r="1244" spans="1:11">
      <c r="A1244" s="1">
        <v>9212</v>
      </c>
      <c r="B1244" s="1" t="s">
        <v>1248</v>
      </c>
      <c r="C1244" s="1">
        <v>1380.6954281543001</v>
      </c>
      <c r="D1244" s="1">
        <v>1455.4471065787</v>
      </c>
      <c r="E1244" s="1">
        <v>490.65661135279998</v>
      </c>
      <c r="F1244" s="1">
        <v>486.06508034249998</v>
      </c>
      <c r="G1244" s="1">
        <v>1418.0712673665</v>
      </c>
      <c r="H1244" s="1">
        <v>488.36084584759999</v>
      </c>
      <c r="I1244" s="2">
        <v>4.0639451321177302E-86</v>
      </c>
      <c r="J1244" s="2">
        <v>1.2377376203320701E-49</v>
      </c>
      <c r="K1244" s="1">
        <v>0.34438385230000002</v>
      </c>
    </row>
    <row r="1245" spans="1:11">
      <c r="A1245" s="1">
        <v>8692</v>
      </c>
      <c r="B1245" s="1" t="s">
        <v>1215</v>
      </c>
      <c r="C1245" s="1">
        <v>1971.5335618239999</v>
      </c>
      <c r="D1245" s="1">
        <v>2275.5054763069002</v>
      </c>
      <c r="E1245" s="1">
        <v>803.36019594649997</v>
      </c>
      <c r="F1245" s="1">
        <v>778.64794423800004</v>
      </c>
      <c r="G1245" s="1">
        <v>2123.5195190653999</v>
      </c>
      <c r="H1245" s="1">
        <v>791.00407009230003</v>
      </c>
      <c r="I1245" s="2">
        <v>3.2426806348272099E-78</v>
      </c>
      <c r="J1245" s="2">
        <v>5.4929206399363198E-50</v>
      </c>
      <c r="K1245" s="1">
        <v>0.37249672680000001</v>
      </c>
    </row>
    <row r="1246" spans="1:11">
      <c r="A1246" s="1">
        <v>22915</v>
      </c>
      <c r="B1246" s="1" t="s">
        <v>770</v>
      </c>
      <c r="C1246" s="1">
        <v>4271.6560506185997</v>
      </c>
      <c r="D1246" s="1">
        <v>3751.2975424399001</v>
      </c>
      <c r="E1246" s="1">
        <v>1597.4627199808001</v>
      </c>
      <c r="F1246" s="1">
        <v>1805.0475070973</v>
      </c>
      <c r="G1246" s="1">
        <v>4011.4767965292999</v>
      </c>
      <c r="H1246" s="1">
        <v>1701.2551135389999</v>
      </c>
      <c r="I1246" s="2">
        <v>3.11289067367732E-79</v>
      </c>
      <c r="J1246" s="2">
        <v>2.3964808192985102E-50</v>
      </c>
      <c r="K1246" s="1">
        <v>0.42409695980000001</v>
      </c>
    </row>
    <row r="1247" spans="1:11">
      <c r="A1247" s="1">
        <v>57683</v>
      </c>
      <c r="B1247" s="1" t="s">
        <v>307</v>
      </c>
      <c r="C1247" s="1">
        <v>2096.9570954626001</v>
      </c>
      <c r="D1247" s="1">
        <v>1935.9011514384999</v>
      </c>
      <c r="E1247" s="1">
        <v>4029.1445422825</v>
      </c>
      <c r="F1247" s="1">
        <v>4194.0809723729999</v>
      </c>
      <c r="G1247" s="1">
        <v>2016.4291234505999</v>
      </c>
      <c r="H1247" s="1">
        <v>4111.6127573278</v>
      </c>
      <c r="I1247" s="2">
        <v>3.1645681854827197E-64</v>
      </c>
      <c r="J1247" s="2">
        <v>2.3784883090758699E-50</v>
      </c>
      <c r="K1247" s="1">
        <v>2.0390564238</v>
      </c>
    </row>
    <row r="1248" spans="1:11">
      <c r="A1248" s="1">
        <v>2801</v>
      </c>
      <c r="B1248" s="1" t="s">
        <v>158</v>
      </c>
      <c r="C1248" s="1">
        <v>1825.3788656004001</v>
      </c>
      <c r="D1248" s="1">
        <v>1798.963923669</v>
      </c>
      <c r="E1248" s="1">
        <v>3791.5309631997002</v>
      </c>
      <c r="F1248" s="1">
        <v>3582.9603131074</v>
      </c>
      <c r="G1248" s="1">
        <v>1812.1713946346999</v>
      </c>
      <c r="H1248" s="1">
        <v>3687.2456381535999</v>
      </c>
      <c r="I1248" s="2">
        <v>9.3444952509063304E-62</v>
      </c>
      <c r="J1248" s="2">
        <v>2.3526396137021602E-50</v>
      </c>
      <c r="K1248" s="1">
        <v>2.0347113131999999</v>
      </c>
    </row>
    <row r="1249" spans="1:11">
      <c r="A1249" s="1">
        <v>160428</v>
      </c>
      <c r="B1249" s="1" t="s">
        <v>87</v>
      </c>
      <c r="C1249" s="1">
        <v>439.50064679989998</v>
      </c>
      <c r="D1249" s="1">
        <v>400.63920353129998</v>
      </c>
      <c r="E1249" s="1">
        <v>1284.759135387</v>
      </c>
      <c r="F1249" s="1">
        <v>1294.2072648926001</v>
      </c>
      <c r="G1249" s="1">
        <v>420.06992516560001</v>
      </c>
      <c r="H1249" s="1">
        <v>1289.4832001397999</v>
      </c>
      <c r="I1249" s="2">
        <v>1.98201721803152E-88</v>
      </c>
      <c r="J1249" s="2">
        <v>1.6821064725619199E-50</v>
      </c>
      <c r="K1249" s="1">
        <v>3.0696870280000002</v>
      </c>
    </row>
    <row r="1250" spans="1:11">
      <c r="A1250" s="1">
        <v>64746</v>
      </c>
      <c r="B1250" s="1" t="s">
        <v>351</v>
      </c>
      <c r="C1250" s="1">
        <v>1061.4355243468999</v>
      </c>
      <c r="D1250" s="1">
        <v>982.81804616279999</v>
      </c>
      <c r="E1250" s="1">
        <v>2434.7677129392</v>
      </c>
      <c r="F1250" s="1">
        <v>2351.2808376764001</v>
      </c>
      <c r="G1250" s="1">
        <v>1022.1267852548</v>
      </c>
      <c r="H1250" s="1">
        <v>2393.0242753078001</v>
      </c>
      <c r="I1250" s="2">
        <v>2.1314539606548301E-73</v>
      </c>
      <c r="J1250" s="2">
        <v>1.14880747293016E-50</v>
      </c>
      <c r="K1250" s="1">
        <v>2.3412205900999998</v>
      </c>
    </row>
    <row r="1251" spans="1:11">
      <c r="A1251" s="1">
        <v>80311</v>
      </c>
      <c r="B1251" s="1" t="s">
        <v>422</v>
      </c>
      <c r="C1251" s="1">
        <v>1083.203245061</v>
      </c>
      <c r="D1251" s="1">
        <v>1010.9879901611</v>
      </c>
      <c r="E1251" s="1">
        <v>2399.7942857149001</v>
      </c>
      <c r="F1251" s="1">
        <v>2443.3028674499001</v>
      </c>
      <c r="G1251" s="1">
        <v>1047.0956176110999</v>
      </c>
      <c r="H1251" s="1">
        <v>2421.5485765824001</v>
      </c>
      <c r="I1251" s="2">
        <v>2.1306980381193199E-73</v>
      </c>
      <c r="J1251" s="2">
        <v>6.6281009175986899E-51</v>
      </c>
      <c r="K1251" s="1">
        <v>2.3126336658</v>
      </c>
    </row>
    <row r="1252" spans="1:11">
      <c r="A1252" s="1">
        <v>64403</v>
      </c>
      <c r="B1252" s="1" t="s">
        <v>1088</v>
      </c>
      <c r="C1252" s="1">
        <v>2174.698955156</v>
      </c>
      <c r="D1252" s="1">
        <v>2367.8402927458001</v>
      </c>
      <c r="E1252" s="1">
        <v>941.19664441880002</v>
      </c>
      <c r="F1252" s="1">
        <v>898.98444471120001</v>
      </c>
      <c r="G1252" s="1">
        <v>2271.2696239509</v>
      </c>
      <c r="H1252" s="1">
        <v>920.09054456499996</v>
      </c>
      <c r="I1252" s="2">
        <v>3.5356018799660099E-78</v>
      </c>
      <c r="J1252" s="2">
        <v>5.46867453840708E-51</v>
      </c>
      <c r="K1252" s="1">
        <v>0.40509965650000002</v>
      </c>
    </row>
    <row r="1253" spans="1:11">
      <c r="A1253" s="1">
        <v>130872</v>
      </c>
      <c r="B1253" s="1" t="s">
        <v>669</v>
      </c>
      <c r="C1253" s="1">
        <v>2240.0021172984002</v>
      </c>
      <c r="D1253" s="1">
        <v>2305.2404171940002</v>
      </c>
      <c r="E1253" s="1">
        <v>957.65472781849996</v>
      </c>
      <c r="F1253" s="1">
        <v>965.05154301020002</v>
      </c>
      <c r="G1253" s="1">
        <v>2272.6212672462002</v>
      </c>
      <c r="H1253" s="1">
        <v>961.35313541430003</v>
      </c>
      <c r="I1253" s="2">
        <v>3.6461260958771501E-79</v>
      </c>
      <c r="J1253" s="2">
        <v>9.4078309902334202E-52</v>
      </c>
      <c r="K1253" s="1">
        <v>0.42301511000000003</v>
      </c>
    </row>
    <row r="1254" spans="1:11">
      <c r="A1254" s="1">
        <v>1017</v>
      </c>
      <c r="B1254" s="1" t="s">
        <v>586</v>
      </c>
      <c r="C1254" s="1">
        <v>1625.3231466561999</v>
      </c>
      <c r="D1254" s="1">
        <v>1521.9594743524999</v>
      </c>
      <c r="E1254" s="1">
        <v>548.25990325160001</v>
      </c>
      <c r="F1254" s="1">
        <v>553.31194825399996</v>
      </c>
      <c r="G1254" s="1">
        <v>1573.6413105043</v>
      </c>
      <c r="H1254" s="1">
        <v>550.78592575280004</v>
      </c>
      <c r="I1254" s="2">
        <v>1.45698732014495E-90</v>
      </c>
      <c r="J1254" s="2">
        <v>6.9839159576282E-52</v>
      </c>
      <c r="K1254" s="1">
        <v>0.350007287</v>
      </c>
    </row>
    <row r="1255" spans="1:11">
      <c r="A1255" s="1" t="s">
        <v>1367</v>
      </c>
      <c r="B1255" s="1" t="s">
        <v>1367</v>
      </c>
      <c r="C1255" s="1">
        <v>1756.9660290703</v>
      </c>
      <c r="D1255" s="1">
        <v>1735.5815496729001</v>
      </c>
      <c r="E1255" s="1">
        <v>671.69552874919998</v>
      </c>
      <c r="F1255" s="1">
        <v>633.53628190280006</v>
      </c>
      <c r="G1255" s="1">
        <v>1746.2737893716001</v>
      </c>
      <c r="H1255" s="1">
        <v>652.61590532599996</v>
      </c>
      <c r="I1255" s="2">
        <v>1.0397126719384E-86</v>
      </c>
      <c r="J1255" s="2">
        <v>6.6874554896647297E-52</v>
      </c>
      <c r="K1255" s="1">
        <v>0.37371912080000003</v>
      </c>
    </row>
    <row r="1256" spans="1:11">
      <c r="A1256" s="1">
        <v>55556</v>
      </c>
      <c r="B1256" s="1" t="s">
        <v>1032</v>
      </c>
      <c r="C1256" s="1">
        <v>3590.6373597047</v>
      </c>
      <c r="D1256" s="1">
        <v>3414.8232113490999</v>
      </c>
      <c r="E1256" s="1">
        <v>1505.9146310701001</v>
      </c>
      <c r="F1256" s="1">
        <v>1668.1942320493999</v>
      </c>
      <c r="G1256" s="1">
        <v>3502.7302855268999</v>
      </c>
      <c r="H1256" s="1">
        <v>1587.0544315597001</v>
      </c>
      <c r="I1256" s="2">
        <v>1.54899809356905E-77</v>
      </c>
      <c r="J1256" s="2">
        <v>5.9635816684066101E-52</v>
      </c>
      <c r="K1256" s="1">
        <v>0.45309067559999999</v>
      </c>
    </row>
    <row r="1257" spans="1:11">
      <c r="A1257" s="1">
        <v>26286</v>
      </c>
      <c r="B1257" s="1" t="s">
        <v>146</v>
      </c>
      <c r="C1257" s="1">
        <v>1676.1144949892</v>
      </c>
      <c r="D1257" s="1">
        <v>1692.5441352309999</v>
      </c>
      <c r="E1257" s="1">
        <v>3450.0257326565002</v>
      </c>
      <c r="F1257" s="1">
        <v>3441.3879596095999</v>
      </c>
      <c r="G1257" s="1">
        <v>1684.3293151101</v>
      </c>
      <c r="H1257" s="1">
        <v>3445.706846133</v>
      </c>
      <c r="I1257" s="2">
        <v>1.09581434586401E-63</v>
      </c>
      <c r="J1257" s="2">
        <v>5.0024053705342702E-52</v>
      </c>
      <c r="K1257" s="1">
        <v>2.0457441518000001</v>
      </c>
    </row>
    <row r="1258" spans="1:11">
      <c r="A1258" s="1">
        <v>642846</v>
      </c>
      <c r="B1258" s="1" t="s">
        <v>1085</v>
      </c>
      <c r="C1258" s="1">
        <v>1620.1403560099</v>
      </c>
      <c r="D1258" s="1">
        <v>1674.5466710098999</v>
      </c>
      <c r="E1258" s="1">
        <v>599.69141387560001</v>
      </c>
      <c r="F1258" s="1">
        <v>602.86227197820006</v>
      </c>
      <c r="G1258" s="1">
        <v>1647.3435135099</v>
      </c>
      <c r="H1258" s="1">
        <v>601.27684292690003</v>
      </c>
      <c r="I1258" s="2">
        <v>3.9660454450600101E-87</v>
      </c>
      <c r="J1258" s="2">
        <v>4.3892083429275602E-52</v>
      </c>
      <c r="K1258" s="1">
        <v>0.36499785140000002</v>
      </c>
    </row>
    <row r="1259" spans="1:11">
      <c r="A1259" s="1">
        <v>54551</v>
      </c>
      <c r="B1259" s="1" t="s">
        <v>261</v>
      </c>
      <c r="C1259" s="1">
        <v>803.3325501649</v>
      </c>
      <c r="D1259" s="1">
        <v>859.18329194809996</v>
      </c>
      <c r="E1259" s="1">
        <v>2056.2317947467</v>
      </c>
      <c r="F1259" s="1">
        <v>2095.2708317677998</v>
      </c>
      <c r="G1259" s="1">
        <v>831.25792105649998</v>
      </c>
      <c r="H1259" s="1">
        <v>2075.7513132571999</v>
      </c>
      <c r="I1259" s="2">
        <v>4.0851063753370796E-77</v>
      </c>
      <c r="J1259" s="2">
        <v>7.5370610419023903E-53</v>
      </c>
      <c r="K1259" s="1">
        <v>2.4971206417</v>
      </c>
    </row>
    <row r="1260" spans="1:11">
      <c r="A1260" s="1">
        <v>208</v>
      </c>
      <c r="B1260" s="1" t="s">
        <v>752</v>
      </c>
      <c r="C1260" s="1">
        <v>3019.4938304907</v>
      </c>
      <c r="D1260" s="1">
        <v>3309.9684197998999</v>
      </c>
      <c r="E1260" s="1">
        <v>1344.4196877108</v>
      </c>
      <c r="F1260" s="1">
        <v>1419.2628438157001</v>
      </c>
      <c r="G1260" s="1">
        <v>3164.7311251453002</v>
      </c>
      <c r="H1260" s="1">
        <v>1381.8412657632</v>
      </c>
      <c r="I1260" s="2">
        <v>7.5623238366379902E-76</v>
      </c>
      <c r="J1260" s="2">
        <v>6.7990817747659201E-53</v>
      </c>
      <c r="K1260" s="1">
        <v>0.43663780940000002</v>
      </c>
    </row>
    <row r="1261" spans="1:11">
      <c r="A1261" s="1">
        <v>28316</v>
      </c>
      <c r="B1261" s="1" t="s">
        <v>838</v>
      </c>
      <c r="C1261" s="1">
        <v>2917.9111338246998</v>
      </c>
      <c r="D1261" s="1">
        <v>2886.6367613810999</v>
      </c>
      <c r="E1261" s="1">
        <v>1238.4707758254001</v>
      </c>
      <c r="F1261" s="1">
        <v>1340.2182797794001</v>
      </c>
      <c r="G1261" s="1">
        <v>2902.2739476029001</v>
      </c>
      <c r="H1261" s="1">
        <v>1289.3445278024001</v>
      </c>
      <c r="I1261" s="2">
        <v>4.0923584011643802E-79</v>
      </c>
      <c r="J1261" s="2">
        <v>6.0554920133279098E-53</v>
      </c>
      <c r="K1261" s="1">
        <v>0.44425321350000002</v>
      </c>
    </row>
    <row r="1262" spans="1:11">
      <c r="A1262" s="1">
        <v>127933</v>
      </c>
      <c r="B1262" s="1" t="s">
        <v>60</v>
      </c>
      <c r="C1262" s="1">
        <v>2544.7502072964999</v>
      </c>
      <c r="D1262" s="1">
        <v>2320.1078876375</v>
      </c>
      <c r="E1262" s="1">
        <v>4920.9669365023001</v>
      </c>
      <c r="F1262" s="1">
        <v>5369.1315064050004</v>
      </c>
      <c r="G1262" s="1">
        <v>2432.4290474670001</v>
      </c>
      <c r="H1262" s="1">
        <v>5145.0492214535998</v>
      </c>
      <c r="I1262" s="2">
        <v>5.7960362039749902E-69</v>
      </c>
      <c r="J1262" s="2">
        <v>3.5204253718363498E-53</v>
      </c>
      <c r="K1262" s="1">
        <v>2.1151898455999998</v>
      </c>
    </row>
    <row r="1263" spans="1:11">
      <c r="A1263" s="1">
        <v>55254</v>
      </c>
      <c r="B1263" s="1" t="s">
        <v>280</v>
      </c>
      <c r="C1263" s="1">
        <v>661.32408645830003</v>
      </c>
      <c r="D1263" s="1">
        <v>688.59863106950002</v>
      </c>
      <c r="E1263" s="1">
        <v>1801.1315020517</v>
      </c>
      <c r="F1263" s="1">
        <v>1764.9353402729</v>
      </c>
      <c r="G1263" s="1">
        <v>674.96135876389997</v>
      </c>
      <c r="H1263" s="1">
        <v>1783.0334211623001</v>
      </c>
      <c r="I1263" s="2">
        <v>4.8976278419003096E-81</v>
      </c>
      <c r="J1263" s="2">
        <v>2.8342112863489898E-53</v>
      </c>
      <c r="K1263" s="1">
        <v>2.6416822207999999</v>
      </c>
    </row>
    <row r="1264" spans="1:11">
      <c r="A1264" s="1">
        <v>27113</v>
      </c>
      <c r="B1264" s="1" t="s">
        <v>153</v>
      </c>
      <c r="C1264" s="1">
        <v>802.29599203559997</v>
      </c>
      <c r="D1264" s="1">
        <v>885.78823905759998</v>
      </c>
      <c r="E1264" s="1">
        <v>2273.2727695798999</v>
      </c>
      <c r="F1264" s="1">
        <v>2110.6078367301002</v>
      </c>
      <c r="G1264" s="1">
        <v>844.04211554660003</v>
      </c>
      <c r="H1264" s="1">
        <v>2191.940303155</v>
      </c>
      <c r="I1264" s="2">
        <v>6.9580960527058596E-78</v>
      </c>
      <c r="J1264" s="2">
        <v>2.02288841206166E-53</v>
      </c>
      <c r="K1264" s="1">
        <v>2.5969560792999999</v>
      </c>
    </row>
    <row r="1265" spans="1:11">
      <c r="A1265" s="1">
        <v>25805</v>
      </c>
      <c r="B1265" s="1" t="s">
        <v>139</v>
      </c>
      <c r="C1265" s="1">
        <v>389.7458565961</v>
      </c>
      <c r="D1265" s="1">
        <v>403.7691973089</v>
      </c>
      <c r="E1265" s="1">
        <v>1310.4748906990001</v>
      </c>
      <c r="F1265" s="1">
        <v>1239.9378627184001</v>
      </c>
      <c r="G1265" s="1">
        <v>396.75752695249997</v>
      </c>
      <c r="H1265" s="1">
        <v>1275.2063767087</v>
      </c>
      <c r="I1265" s="2">
        <v>8.3920017622636103E-92</v>
      </c>
      <c r="J1265" s="2">
        <v>1.1440436643572399E-53</v>
      </c>
      <c r="K1265" s="1">
        <v>3.2140697782999998</v>
      </c>
    </row>
    <row r="1266" spans="1:11">
      <c r="A1266" s="1">
        <v>4084</v>
      </c>
      <c r="B1266" s="1" t="s">
        <v>213</v>
      </c>
      <c r="C1266" s="1">
        <v>651.99506329509995</v>
      </c>
      <c r="D1266" s="1">
        <v>565.74637529910001</v>
      </c>
      <c r="E1266" s="1">
        <v>1737.3564288780001</v>
      </c>
      <c r="F1266" s="1">
        <v>1756.6769529855001</v>
      </c>
      <c r="G1266" s="1">
        <v>608.87071929709998</v>
      </c>
      <c r="H1266" s="1">
        <v>1747.0166909318</v>
      </c>
      <c r="I1266" s="2">
        <v>3.5592502103004499E-89</v>
      </c>
      <c r="J1266" s="2">
        <v>6.3452471045758803E-54</v>
      </c>
      <c r="K1266" s="1">
        <v>2.8692736168000001</v>
      </c>
    </row>
    <row r="1267" spans="1:11">
      <c r="A1267" s="1">
        <v>91748</v>
      </c>
      <c r="B1267" s="1" t="s">
        <v>487</v>
      </c>
      <c r="C1267" s="1">
        <v>629.19078445169998</v>
      </c>
      <c r="D1267" s="1">
        <v>629.12874929530005</v>
      </c>
      <c r="E1267" s="1">
        <v>1792.9024603518999</v>
      </c>
      <c r="F1267" s="1">
        <v>1675.2728497241999</v>
      </c>
      <c r="G1267" s="1">
        <v>629.15976687349996</v>
      </c>
      <c r="H1267" s="1">
        <v>1734.0876550380999</v>
      </c>
      <c r="I1267" s="2">
        <v>3.9119736985437898E-84</v>
      </c>
      <c r="J1267" s="2">
        <v>2.12697132477771E-54</v>
      </c>
      <c r="K1267" s="1">
        <v>2.7561960352999999</v>
      </c>
    </row>
    <row r="1268" spans="1:11">
      <c r="A1268" s="1">
        <v>10135</v>
      </c>
      <c r="B1268" s="1" t="s">
        <v>20</v>
      </c>
      <c r="C1268" s="1">
        <v>1029.3022223403</v>
      </c>
      <c r="D1268" s="1">
        <v>1000.0330119396</v>
      </c>
      <c r="E1268" s="1">
        <v>2361.7349678531</v>
      </c>
      <c r="F1268" s="1">
        <v>2433.8647105501</v>
      </c>
      <c r="G1268" s="1">
        <v>1014.6676171399</v>
      </c>
      <c r="H1268" s="1">
        <v>2397.7998392016002</v>
      </c>
      <c r="I1268" s="2">
        <v>2.65510032812226E-77</v>
      </c>
      <c r="J1268" s="2">
        <v>1.8414806585943001E-54</v>
      </c>
      <c r="K1268" s="1">
        <v>2.3631382323999999</v>
      </c>
    </row>
    <row r="1269" spans="1:11">
      <c r="A1269" s="1">
        <v>414149</v>
      </c>
      <c r="B1269" s="1" t="s">
        <v>933</v>
      </c>
      <c r="C1269" s="1">
        <v>1454.2910553306999</v>
      </c>
      <c r="D1269" s="1">
        <v>1322.4223710312001</v>
      </c>
      <c r="E1269" s="1">
        <v>408.36619435440002</v>
      </c>
      <c r="F1269" s="1">
        <v>434.15521739330001</v>
      </c>
      <c r="G1269" s="1">
        <v>1388.356713181</v>
      </c>
      <c r="H1269" s="1">
        <v>421.26070587390001</v>
      </c>
      <c r="I1269" s="2">
        <v>6.7421135640059696E-100</v>
      </c>
      <c r="J1269" s="2">
        <v>1.2311248509498801E-54</v>
      </c>
      <c r="K1269" s="1">
        <v>0.3034239701</v>
      </c>
    </row>
    <row r="1270" spans="1:11">
      <c r="A1270" s="1">
        <v>96459</v>
      </c>
      <c r="B1270" s="1" t="s">
        <v>503</v>
      </c>
      <c r="C1270" s="1">
        <v>1028.2656642110001</v>
      </c>
      <c r="D1270" s="1">
        <v>1000.0330119396</v>
      </c>
      <c r="E1270" s="1">
        <v>2362.7635980656</v>
      </c>
      <c r="F1270" s="1">
        <v>2508.1901961364001</v>
      </c>
      <c r="G1270" s="1">
        <v>1014.1493380753</v>
      </c>
      <c r="H1270" s="1">
        <v>2435.4768971009998</v>
      </c>
      <c r="I1270" s="2">
        <v>1.3208063241999101E-78</v>
      </c>
      <c r="J1270" s="2">
        <v>7.5211117066934006E-55</v>
      </c>
      <c r="K1270" s="1">
        <v>2.4014972998999999</v>
      </c>
    </row>
    <row r="1271" spans="1:11">
      <c r="A1271" s="1">
        <v>5366</v>
      </c>
      <c r="B1271" s="1" t="s">
        <v>252</v>
      </c>
      <c r="C1271" s="1">
        <v>547.3026922414</v>
      </c>
      <c r="D1271" s="1">
        <v>410.81168330849999</v>
      </c>
      <c r="E1271" s="1">
        <v>1705.4688922911</v>
      </c>
      <c r="F1271" s="1">
        <v>1709.4861684862001</v>
      </c>
      <c r="G1271" s="1">
        <v>479.0571877749</v>
      </c>
      <c r="H1271" s="1">
        <v>1707.4775303887</v>
      </c>
      <c r="I1271" s="2">
        <v>2.1985800270283399E-100</v>
      </c>
      <c r="J1271" s="2">
        <v>3.2656835877610597E-55</v>
      </c>
      <c r="K1271" s="1">
        <v>3.5642457184</v>
      </c>
    </row>
    <row r="1272" spans="1:11">
      <c r="A1272" s="1">
        <v>140609</v>
      </c>
      <c r="B1272" s="1" t="s">
        <v>68</v>
      </c>
      <c r="C1272" s="1">
        <v>1808.7939355325</v>
      </c>
      <c r="D1272" s="1">
        <v>1704.2816118969999</v>
      </c>
      <c r="E1272" s="1">
        <v>3663.9808168522</v>
      </c>
      <c r="F1272" s="1">
        <v>3860.2061720407</v>
      </c>
      <c r="G1272" s="1">
        <v>1756.5377737148001</v>
      </c>
      <c r="H1272" s="1">
        <v>3762.0934944464998</v>
      </c>
      <c r="I1272" s="2">
        <v>1.77061837154166E-71</v>
      </c>
      <c r="J1272" s="2">
        <v>2.1902961602712002E-55</v>
      </c>
      <c r="K1272" s="1">
        <v>2.1417663490000001</v>
      </c>
    </row>
    <row r="1273" spans="1:11">
      <c r="A1273" s="1">
        <v>9787</v>
      </c>
      <c r="B1273" s="1" t="s">
        <v>1275</v>
      </c>
      <c r="C1273" s="1">
        <v>2271.0988611757998</v>
      </c>
      <c r="D1273" s="1">
        <v>1995.3710332127</v>
      </c>
      <c r="E1273" s="1">
        <v>725.18429979810003</v>
      </c>
      <c r="F1273" s="1">
        <v>773.92886578809998</v>
      </c>
      <c r="G1273" s="1">
        <v>2133.2349471942998</v>
      </c>
      <c r="H1273" s="1">
        <v>749.55658279310001</v>
      </c>
      <c r="I1273" s="2">
        <v>1.7163632016564201E-94</v>
      </c>
      <c r="J1273" s="2">
        <v>6.0693321206629903E-56</v>
      </c>
      <c r="K1273" s="1">
        <v>0.35137085289999997</v>
      </c>
    </row>
    <row r="1274" spans="1:11">
      <c r="A1274" s="1">
        <v>4237</v>
      </c>
      <c r="B1274" s="1" t="s">
        <v>943</v>
      </c>
      <c r="C1274" s="1">
        <v>1686.4800762816001</v>
      </c>
      <c r="D1274" s="1">
        <v>1716.8015870073</v>
      </c>
      <c r="E1274" s="1">
        <v>607.92045557539996</v>
      </c>
      <c r="F1274" s="1">
        <v>604.04204159070002</v>
      </c>
      <c r="G1274" s="1">
        <v>1701.6408316444999</v>
      </c>
      <c r="H1274" s="1">
        <v>605.98124858309995</v>
      </c>
      <c r="I1274" s="2">
        <v>4.0848706770968504E-93</v>
      </c>
      <c r="J1274" s="2">
        <v>5.5584728986525701E-56</v>
      </c>
      <c r="K1274" s="1">
        <v>0.35611583670000002</v>
      </c>
    </row>
    <row r="1275" spans="1:11">
      <c r="A1275" s="1">
        <v>701</v>
      </c>
      <c r="B1275" s="1" t="s">
        <v>1124</v>
      </c>
      <c r="C1275" s="1">
        <v>2522.9824865823002</v>
      </c>
      <c r="D1275" s="1">
        <v>2176.9106723128998</v>
      </c>
      <c r="E1275" s="1">
        <v>776.61581042210003</v>
      </c>
      <c r="F1275" s="1">
        <v>856.51273866179997</v>
      </c>
      <c r="G1275" s="1">
        <v>2349.9465794476</v>
      </c>
      <c r="H1275" s="1">
        <v>816.56427454200002</v>
      </c>
      <c r="I1275" s="2">
        <v>7.0421648982258405E-95</v>
      </c>
      <c r="J1275" s="2">
        <v>5.4081144331695998E-56</v>
      </c>
      <c r="K1275" s="1">
        <v>0.34748205840000002</v>
      </c>
    </row>
    <row r="1276" spans="1:11">
      <c r="A1276" s="1">
        <v>55602</v>
      </c>
      <c r="B1276" s="1" t="s">
        <v>288</v>
      </c>
      <c r="C1276" s="1">
        <v>1456.3641715891999</v>
      </c>
      <c r="D1276" s="1">
        <v>1378.7622590277999</v>
      </c>
      <c r="E1276" s="1">
        <v>3120.8640646630001</v>
      </c>
      <c r="F1276" s="1">
        <v>3162.9623310638999</v>
      </c>
      <c r="G1276" s="1">
        <v>1417.5632153085</v>
      </c>
      <c r="H1276" s="1">
        <v>3141.9131978635</v>
      </c>
      <c r="I1276" s="2">
        <v>5.15770317820921E-75</v>
      </c>
      <c r="J1276" s="2">
        <v>1.40825654445981E-56</v>
      </c>
      <c r="K1276" s="1">
        <v>2.216418403</v>
      </c>
    </row>
    <row r="1277" spans="1:11">
      <c r="A1277" s="1">
        <v>5931</v>
      </c>
      <c r="B1277" s="1" t="s">
        <v>1067</v>
      </c>
      <c r="C1277" s="1">
        <v>3273.4505721556998</v>
      </c>
      <c r="D1277" s="1">
        <v>3267.7135038024999</v>
      </c>
      <c r="E1277" s="1">
        <v>1457.5690110835999</v>
      </c>
      <c r="F1277" s="1">
        <v>1527.801648164</v>
      </c>
      <c r="G1277" s="1">
        <v>3270.5820379790998</v>
      </c>
      <c r="H1277" s="1">
        <v>1492.6853296238</v>
      </c>
      <c r="I1277" s="2">
        <v>9.7228710558869899E-80</v>
      </c>
      <c r="J1277" s="2">
        <v>1.39995342578901E-56</v>
      </c>
      <c r="K1277" s="1">
        <v>0.45639745840000001</v>
      </c>
    </row>
    <row r="1278" spans="1:11">
      <c r="A1278" s="1">
        <v>151011</v>
      </c>
      <c r="B1278" s="3">
        <v>42623</v>
      </c>
      <c r="C1278" s="1">
        <v>2573.7738349153001</v>
      </c>
      <c r="D1278" s="1">
        <v>2519.6449909588</v>
      </c>
      <c r="E1278" s="1">
        <v>1043.0310354543001</v>
      </c>
      <c r="F1278" s="1">
        <v>1090.1071219332</v>
      </c>
      <c r="G1278" s="1">
        <v>2546.7094129370998</v>
      </c>
      <c r="H1278" s="1">
        <v>1066.5690786938001</v>
      </c>
      <c r="I1278" s="2">
        <v>1.7308037878799E-86</v>
      </c>
      <c r="J1278" s="2">
        <v>1.0975359868150601E-56</v>
      </c>
      <c r="K1278" s="1">
        <v>0.41880281800000002</v>
      </c>
    </row>
    <row r="1279" spans="1:11">
      <c r="A1279" s="1">
        <v>6382</v>
      </c>
      <c r="B1279" s="1" t="s">
        <v>1077</v>
      </c>
      <c r="C1279" s="1">
        <v>1652.2736580164999</v>
      </c>
      <c r="D1279" s="1">
        <v>1611.9467954581</v>
      </c>
      <c r="E1279" s="1">
        <v>523.5727781521</v>
      </c>
      <c r="F1279" s="1">
        <v>571.00849244120002</v>
      </c>
      <c r="G1279" s="1">
        <v>1632.1102267373001</v>
      </c>
      <c r="H1279" s="1">
        <v>547.29063529669997</v>
      </c>
      <c r="I1279" s="2">
        <v>5.62653506778087E-99</v>
      </c>
      <c r="J1279" s="2">
        <v>5.9475501790710597E-57</v>
      </c>
      <c r="K1279" s="1">
        <v>0.33532700570000001</v>
      </c>
    </row>
    <row r="1280" spans="1:11">
      <c r="A1280" s="1">
        <v>7358</v>
      </c>
      <c r="B1280" s="1" t="s">
        <v>397</v>
      </c>
      <c r="C1280" s="1">
        <v>1398.3169163514999</v>
      </c>
      <c r="D1280" s="1">
        <v>1275.4724643674001</v>
      </c>
      <c r="E1280" s="1">
        <v>3055.0317310642999</v>
      </c>
      <c r="F1280" s="1">
        <v>3128.7490123019002</v>
      </c>
      <c r="G1280" s="1">
        <v>1336.8946903594001</v>
      </c>
      <c r="H1280" s="1">
        <v>3091.8903716831001</v>
      </c>
      <c r="I1280" s="2">
        <v>2.9079348531641601E-79</v>
      </c>
      <c r="J1280" s="2">
        <v>4.51036712526885E-57</v>
      </c>
      <c r="K1280" s="1">
        <v>2.3127404079999998</v>
      </c>
    </row>
    <row r="1281" spans="1:11">
      <c r="A1281" s="1">
        <v>5007</v>
      </c>
      <c r="B1281" s="1" t="s">
        <v>237</v>
      </c>
      <c r="C1281" s="1">
        <v>1568.3124495477</v>
      </c>
      <c r="D1281" s="1">
        <v>1518.0469821305001</v>
      </c>
      <c r="E1281" s="1">
        <v>3307.0461331217998</v>
      </c>
      <c r="F1281" s="1">
        <v>3396.5567143353001</v>
      </c>
      <c r="G1281" s="1">
        <v>1543.1797158391</v>
      </c>
      <c r="H1281" s="1">
        <v>3351.8014237286002</v>
      </c>
      <c r="I1281" s="2">
        <v>1.47085585565289E-73</v>
      </c>
      <c r="J1281" s="2">
        <v>2.5491127704251201E-57</v>
      </c>
      <c r="K1281" s="1">
        <v>2.1720097726000001</v>
      </c>
    </row>
    <row r="1282" spans="1:11">
      <c r="A1282" s="1">
        <v>80263</v>
      </c>
      <c r="B1282" s="1" t="s">
        <v>1175</v>
      </c>
      <c r="C1282" s="1">
        <v>1733.1251920975999</v>
      </c>
      <c r="D1282" s="1">
        <v>1894.4287338854999</v>
      </c>
      <c r="E1282" s="1">
        <v>629.52169003749998</v>
      </c>
      <c r="F1282" s="1">
        <v>618.1992769405</v>
      </c>
      <c r="G1282" s="1">
        <v>1813.7769629915999</v>
      </c>
      <c r="H1282" s="1">
        <v>623.86048348899999</v>
      </c>
      <c r="I1282" s="2">
        <v>4.9341603671244198E-93</v>
      </c>
      <c r="J1282" s="2">
        <v>1.8048424931959399E-57</v>
      </c>
      <c r="K1282" s="1">
        <v>0.34395655930000002</v>
      </c>
    </row>
    <row r="1283" spans="1:11">
      <c r="A1283" s="1">
        <v>9406</v>
      </c>
      <c r="B1283" s="1" t="s">
        <v>1264</v>
      </c>
      <c r="C1283" s="1">
        <v>6011.0005914917001</v>
      </c>
      <c r="D1283" s="1">
        <v>5665.2887374353004</v>
      </c>
      <c r="E1283" s="1">
        <v>2690.8966358466</v>
      </c>
      <c r="F1283" s="1">
        <v>2934.0870262424</v>
      </c>
      <c r="G1283" s="1">
        <v>5838.1446644634998</v>
      </c>
      <c r="H1283" s="1">
        <v>2812.4918310445</v>
      </c>
      <c r="I1283" s="2">
        <v>1.1222371212677999E-77</v>
      </c>
      <c r="J1283" s="2">
        <v>3.8602624802865703E-58</v>
      </c>
      <c r="K1283" s="1">
        <v>0.48174411439999998</v>
      </c>
    </row>
    <row r="1284" spans="1:11">
      <c r="A1284" s="1">
        <v>83548</v>
      </c>
      <c r="B1284" s="1" t="s">
        <v>440</v>
      </c>
      <c r="C1284" s="1">
        <v>1321.6116147874</v>
      </c>
      <c r="D1284" s="1">
        <v>1260.6049939238001</v>
      </c>
      <c r="E1284" s="1">
        <v>2942.9110379040999</v>
      </c>
      <c r="F1284" s="1">
        <v>2941.1656439172998</v>
      </c>
      <c r="G1284" s="1">
        <v>1291.1083043556</v>
      </c>
      <c r="H1284" s="1">
        <v>2942.0383409106998</v>
      </c>
      <c r="I1284" s="2">
        <v>3.15841331404311E-78</v>
      </c>
      <c r="J1284" s="2">
        <v>2.90675692522086E-58</v>
      </c>
      <c r="K1284" s="1">
        <v>2.2786921368000002</v>
      </c>
    </row>
    <row r="1285" spans="1:11">
      <c r="A1285" s="1">
        <v>440081</v>
      </c>
      <c r="B1285" s="1" t="s">
        <v>951</v>
      </c>
      <c r="C1285" s="1">
        <v>1913.4863065863001</v>
      </c>
      <c r="D1285" s="1">
        <v>1995.3710332127</v>
      </c>
      <c r="E1285" s="1">
        <v>700.49717469860002</v>
      </c>
      <c r="F1285" s="1">
        <v>730.27739012630002</v>
      </c>
      <c r="G1285" s="1">
        <v>1954.4286698994999</v>
      </c>
      <c r="H1285" s="1">
        <v>715.38728241240005</v>
      </c>
      <c r="I1285" s="2">
        <v>2.42333086058224E-93</v>
      </c>
      <c r="J1285" s="2">
        <v>2.3141330292880198E-58</v>
      </c>
      <c r="K1285" s="1">
        <v>0.36603396859999998</v>
      </c>
    </row>
    <row r="1286" spans="1:11">
      <c r="A1286" s="1">
        <v>2803</v>
      </c>
      <c r="B1286" s="1" t="s">
        <v>160</v>
      </c>
      <c r="C1286" s="1">
        <v>3632.0996848744999</v>
      </c>
      <c r="D1286" s="1">
        <v>3197.2886438066998</v>
      </c>
      <c r="E1286" s="1">
        <v>7107.8347682338999</v>
      </c>
      <c r="F1286" s="1">
        <v>7152.9431604775</v>
      </c>
      <c r="G1286" s="1">
        <v>3414.6941643405999</v>
      </c>
      <c r="H1286" s="1">
        <v>7130.3889643557004</v>
      </c>
      <c r="I1286" s="2">
        <v>5.1583829447091002E-71</v>
      </c>
      <c r="J1286" s="2">
        <v>1.7345591529536E-58</v>
      </c>
      <c r="K1286" s="1">
        <v>2.0881486368000002</v>
      </c>
    </row>
    <row r="1287" spans="1:11">
      <c r="A1287" s="1">
        <v>55279</v>
      </c>
      <c r="B1287" s="1" t="s">
        <v>281</v>
      </c>
      <c r="C1287" s="1">
        <v>751.50464370259999</v>
      </c>
      <c r="D1287" s="1">
        <v>676.07865595910005</v>
      </c>
      <c r="E1287" s="1">
        <v>1969.8268568983999</v>
      </c>
      <c r="F1287" s="1">
        <v>1974.9343312946</v>
      </c>
      <c r="G1287" s="1">
        <v>713.79164983090004</v>
      </c>
      <c r="H1287" s="1">
        <v>1972.3805940965001</v>
      </c>
      <c r="I1287" s="2">
        <v>2.0988028503675399E-91</v>
      </c>
      <c r="J1287" s="2">
        <v>1.6926377679463602E-58</v>
      </c>
      <c r="K1287" s="1">
        <v>2.7632441406999999</v>
      </c>
    </row>
    <row r="1288" spans="1:11">
      <c r="A1288" s="1">
        <v>23306</v>
      </c>
      <c r="B1288" s="1" t="s">
        <v>778</v>
      </c>
      <c r="C1288" s="1">
        <v>2664.9909502889</v>
      </c>
      <c r="D1288" s="1">
        <v>2658.9297140614999</v>
      </c>
      <c r="E1288" s="1">
        <v>1056.4032282165001</v>
      </c>
      <c r="F1288" s="1">
        <v>1139.6574456574999</v>
      </c>
      <c r="G1288" s="1">
        <v>2661.9603321752002</v>
      </c>
      <c r="H1288" s="1">
        <v>1098.0303369369999</v>
      </c>
      <c r="I1288" s="2">
        <v>4.86954629877893E-89</v>
      </c>
      <c r="J1288" s="2">
        <v>1.46600462382056E-58</v>
      </c>
      <c r="K1288" s="1">
        <v>0.41248936870000003</v>
      </c>
    </row>
    <row r="1289" spans="1:11">
      <c r="A1289" s="1">
        <v>5111</v>
      </c>
      <c r="B1289" s="1" t="s">
        <v>978</v>
      </c>
      <c r="C1289" s="1">
        <v>5123.7068328579999</v>
      </c>
      <c r="D1289" s="1">
        <v>4806.8879439316997</v>
      </c>
      <c r="E1289" s="1">
        <v>2271.2155091548998</v>
      </c>
      <c r="F1289" s="1">
        <v>2429.1456321002001</v>
      </c>
      <c r="G1289" s="1">
        <v>4965.2973883947998</v>
      </c>
      <c r="H1289" s="1">
        <v>2350.1805706274999</v>
      </c>
      <c r="I1289" s="2">
        <v>5.77348944933022E-80</v>
      </c>
      <c r="J1289" s="2">
        <v>1.1676767141016301E-58</v>
      </c>
      <c r="K1289" s="1">
        <v>0.47332121059999999</v>
      </c>
    </row>
    <row r="1290" spans="1:11">
      <c r="A1290" s="1">
        <v>28999</v>
      </c>
      <c r="B1290" s="1" t="s">
        <v>167</v>
      </c>
      <c r="C1290" s="1">
        <v>191.76325391029999</v>
      </c>
      <c r="D1290" s="1">
        <v>194.84211265490001</v>
      </c>
      <c r="E1290" s="1">
        <v>857.877597208</v>
      </c>
      <c r="F1290" s="1">
        <v>968.59085184759999</v>
      </c>
      <c r="G1290" s="1">
        <v>193.30268328259999</v>
      </c>
      <c r="H1290" s="1">
        <v>913.23422452780005</v>
      </c>
      <c r="I1290" s="2">
        <v>4.1328397493844997E-114</v>
      </c>
      <c r="J1290" s="2">
        <v>9.3148686156380608E-59</v>
      </c>
      <c r="K1290" s="1">
        <v>4.7243742767999999</v>
      </c>
    </row>
    <row r="1291" spans="1:11">
      <c r="A1291" s="1">
        <v>10483</v>
      </c>
      <c r="B1291" s="1" t="s">
        <v>27</v>
      </c>
      <c r="C1291" s="1">
        <v>1728.9789595806999</v>
      </c>
      <c r="D1291" s="1">
        <v>1741.8415372280999</v>
      </c>
      <c r="E1291" s="1">
        <v>4135.0934541678998</v>
      </c>
      <c r="F1291" s="1">
        <v>3729.2517450552</v>
      </c>
      <c r="G1291" s="1">
        <v>1735.4102484043999</v>
      </c>
      <c r="H1291" s="1">
        <v>3932.1725996115001</v>
      </c>
      <c r="I1291" s="2">
        <v>2.4905523040698899E-74</v>
      </c>
      <c r="J1291" s="2">
        <v>4.2848298337685901E-59</v>
      </c>
      <c r="K1291" s="1">
        <v>2.2658461325000001</v>
      </c>
    </row>
    <row r="1292" spans="1:11">
      <c r="A1292" s="1">
        <v>10150</v>
      </c>
      <c r="B1292" s="1" t="s">
        <v>22</v>
      </c>
      <c r="C1292" s="1">
        <v>1300.8804522025</v>
      </c>
      <c r="D1292" s="1">
        <v>1184.7026448173001</v>
      </c>
      <c r="E1292" s="1">
        <v>2924.3956940794001</v>
      </c>
      <c r="F1292" s="1">
        <v>3068.5807620653</v>
      </c>
      <c r="G1292" s="1">
        <v>1242.7915485098999</v>
      </c>
      <c r="H1292" s="1">
        <v>2996.4882280724</v>
      </c>
      <c r="I1292" s="2">
        <v>3.1981427916256399E-84</v>
      </c>
      <c r="J1292" s="2">
        <v>2.5449011087152101E-59</v>
      </c>
      <c r="K1292" s="1">
        <v>2.4110947903</v>
      </c>
    </row>
    <row r="1293" spans="1:11">
      <c r="A1293" s="1">
        <v>1491</v>
      </c>
      <c r="B1293" s="1" t="s">
        <v>79</v>
      </c>
      <c r="C1293" s="1">
        <v>278.83413676689997</v>
      </c>
      <c r="D1293" s="1">
        <v>204.23209398770001</v>
      </c>
      <c r="E1293" s="1">
        <v>1138.6936452149</v>
      </c>
      <c r="F1293" s="1">
        <v>1132.5788279825999</v>
      </c>
      <c r="G1293" s="1">
        <v>241.53311537729999</v>
      </c>
      <c r="H1293" s="1">
        <v>1135.6362365987</v>
      </c>
      <c r="I1293" s="2">
        <v>7.9614320963146795E-122</v>
      </c>
      <c r="J1293" s="2">
        <v>7.1767383754008204E-60</v>
      </c>
      <c r="K1293" s="1">
        <v>4.7017827548</v>
      </c>
    </row>
    <row r="1294" spans="1:11">
      <c r="A1294" s="1">
        <v>332</v>
      </c>
      <c r="B1294" s="1" t="s">
        <v>878</v>
      </c>
      <c r="C1294" s="1">
        <v>2691.9414616493</v>
      </c>
      <c r="D1294" s="1">
        <v>2532.9474645136002</v>
      </c>
      <c r="E1294" s="1">
        <v>979.25596228059999</v>
      </c>
      <c r="F1294" s="1">
        <v>1062.9724208462001</v>
      </c>
      <c r="G1294" s="1">
        <v>2612.4444630814</v>
      </c>
      <c r="H1294" s="1">
        <v>1021.1141915634</v>
      </c>
      <c r="I1294" s="2">
        <v>3.5963448615844901E-95</v>
      </c>
      <c r="J1294" s="2">
        <v>3.3623833232741801E-60</v>
      </c>
      <c r="K1294" s="1">
        <v>0.39086541590000001</v>
      </c>
    </row>
    <row r="1295" spans="1:11">
      <c r="A1295" s="1">
        <v>5868</v>
      </c>
      <c r="B1295" s="1" t="s">
        <v>315</v>
      </c>
      <c r="C1295" s="1">
        <v>1779.7703079137</v>
      </c>
      <c r="D1295" s="1">
        <v>1660.4616990106999</v>
      </c>
      <c r="E1295" s="1">
        <v>3786.3878121373</v>
      </c>
      <c r="F1295" s="1">
        <v>3751.6673676923001</v>
      </c>
      <c r="G1295" s="1">
        <v>1720.1160034622001</v>
      </c>
      <c r="H1295" s="1">
        <v>3769.0275899148</v>
      </c>
      <c r="I1295" s="2">
        <v>9.0369055621364994E-77</v>
      </c>
      <c r="J1295" s="2">
        <v>2.8700858251785502E-60</v>
      </c>
      <c r="K1295" s="1">
        <v>2.1911473309999998</v>
      </c>
    </row>
    <row r="1296" spans="1:11">
      <c r="A1296" s="1">
        <v>55327</v>
      </c>
      <c r="B1296" s="1" t="s">
        <v>284</v>
      </c>
      <c r="C1296" s="1">
        <v>1050.0333849251999</v>
      </c>
      <c r="D1296" s="1">
        <v>945.25812083180006</v>
      </c>
      <c r="E1296" s="1">
        <v>2519.1153903625</v>
      </c>
      <c r="F1296" s="1">
        <v>2586.0549905602002</v>
      </c>
      <c r="G1296" s="1">
        <v>997.64575287850005</v>
      </c>
      <c r="H1296" s="1">
        <v>2552.5851904614001</v>
      </c>
      <c r="I1296" s="2">
        <v>2.9834553414878201E-89</v>
      </c>
      <c r="J1296" s="2">
        <v>2.69000605703364E-60</v>
      </c>
      <c r="K1296" s="1">
        <v>2.5586087877999999</v>
      </c>
    </row>
    <row r="1297" spans="1:11">
      <c r="A1297" s="1">
        <v>55432</v>
      </c>
      <c r="B1297" s="1" t="s">
        <v>286</v>
      </c>
      <c r="C1297" s="1">
        <v>1554.8371938675</v>
      </c>
      <c r="D1297" s="1">
        <v>1479.704558355</v>
      </c>
      <c r="E1297" s="1">
        <v>3367.7353156580998</v>
      </c>
      <c r="F1297" s="1">
        <v>3418.9723369724002</v>
      </c>
      <c r="G1297" s="1">
        <v>1517.2708761112999</v>
      </c>
      <c r="H1297" s="1">
        <v>3393.3538263153</v>
      </c>
      <c r="I1297" s="2">
        <v>5.5002027605009305E-79</v>
      </c>
      <c r="J1297" s="2">
        <v>4.8505137559762699E-61</v>
      </c>
      <c r="K1297" s="1">
        <v>2.2364851786000002</v>
      </c>
    </row>
    <row r="1298" spans="1:11">
      <c r="A1298" s="1">
        <v>10725</v>
      </c>
      <c r="B1298" s="1" t="s">
        <v>33</v>
      </c>
      <c r="C1298" s="1">
        <v>3611.3685222896002</v>
      </c>
      <c r="D1298" s="1">
        <v>3244.2385504705999</v>
      </c>
      <c r="E1298" s="1">
        <v>7136.6364141833001</v>
      </c>
      <c r="F1298" s="1">
        <v>7011.3708069797003</v>
      </c>
      <c r="G1298" s="1">
        <v>3427.8035363801</v>
      </c>
      <c r="H1298" s="1">
        <v>7074.0036105814997</v>
      </c>
      <c r="I1298" s="2">
        <v>1.77148769593427E-71</v>
      </c>
      <c r="J1298" s="2">
        <v>2.1263170157839199E-61</v>
      </c>
      <c r="K1298" s="1">
        <v>2.0637132600000001</v>
      </c>
    </row>
    <row r="1299" spans="1:11">
      <c r="A1299" s="1">
        <v>1869</v>
      </c>
      <c r="B1299" s="1" t="s">
        <v>736</v>
      </c>
      <c r="C1299" s="1">
        <v>1623.2500303976999</v>
      </c>
      <c r="D1299" s="1">
        <v>1753.5790138939999</v>
      </c>
      <c r="E1299" s="1">
        <v>541.05949176429999</v>
      </c>
      <c r="F1299" s="1">
        <v>542.6940217417</v>
      </c>
      <c r="G1299" s="1">
        <v>1688.4145221458</v>
      </c>
      <c r="H1299" s="1">
        <v>541.876756753</v>
      </c>
      <c r="I1299" s="2">
        <v>1.7753872446144299E-101</v>
      </c>
      <c r="J1299" s="2">
        <v>2.0668695784944899E-61</v>
      </c>
      <c r="K1299" s="1">
        <v>0.32093822319999998</v>
      </c>
    </row>
    <row r="1300" spans="1:11">
      <c r="A1300" s="1">
        <v>10469</v>
      </c>
      <c r="B1300" s="1" t="s">
        <v>26</v>
      </c>
      <c r="C1300" s="1">
        <v>901.8055724431</v>
      </c>
      <c r="D1300" s="1">
        <v>934.30314261019998</v>
      </c>
      <c r="E1300" s="1">
        <v>2374.0785304029</v>
      </c>
      <c r="F1300" s="1">
        <v>2306.4495924019998</v>
      </c>
      <c r="G1300" s="1">
        <v>918.05435752669996</v>
      </c>
      <c r="H1300" s="1">
        <v>2340.2640614024999</v>
      </c>
      <c r="I1300" s="2">
        <v>1.7331510950438802E-86</v>
      </c>
      <c r="J1300" s="2">
        <v>1.95546939644772E-61</v>
      </c>
      <c r="K1300" s="1">
        <v>2.5491563133000001</v>
      </c>
    </row>
    <row r="1301" spans="1:11">
      <c r="A1301" s="1">
        <v>9918</v>
      </c>
      <c r="B1301" s="1" t="s">
        <v>1281</v>
      </c>
      <c r="C1301" s="1">
        <v>5164.1325998986003</v>
      </c>
      <c r="D1301" s="1">
        <v>4873.4003117053999</v>
      </c>
      <c r="E1301" s="1">
        <v>2438.8822337891002</v>
      </c>
      <c r="F1301" s="1">
        <v>2391.3930045007</v>
      </c>
      <c r="G1301" s="1">
        <v>5018.7664558019997</v>
      </c>
      <c r="H1301" s="1">
        <v>2415.1376191448999</v>
      </c>
      <c r="I1301" s="2">
        <v>1.09390972398588E-79</v>
      </c>
      <c r="J1301" s="2">
        <v>1.7335861773619899E-61</v>
      </c>
      <c r="K1301" s="1">
        <v>0.48122135999999999</v>
      </c>
    </row>
    <row r="1302" spans="1:11">
      <c r="A1302" s="1">
        <v>6738</v>
      </c>
      <c r="B1302" s="1" t="s">
        <v>375</v>
      </c>
      <c r="C1302" s="1">
        <v>1065.5817568639</v>
      </c>
      <c r="D1302" s="1">
        <v>912.3931861671</v>
      </c>
      <c r="E1302" s="1">
        <v>2649.7514273473998</v>
      </c>
      <c r="F1302" s="1">
        <v>2733.5261921205001</v>
      </c>
      <c r="G1302" s="1">
        <v>988.98747151550003</v>
      </c>
      <c r="H1302" s="1">
        <v>2691.6388097339</v>
      </c>
      <c r="I1302" s="2">
        <v>1.8308011953190499E-95</v>
      </c>
      <c r="J1302" s="2">
        <v>5.8776927446844596E-62</v>
      </c>
      <c r="K1302" s="1">
        <v>2.7216106242999998</v>
      </c>
    </row>
    <row r="1303" spans="1:11">
      <c r="A1303" s="1">
        <v>10802</v>
      </c>
      <c r="B1303" s="1" t="s">
        <v>37</v>
      </c>
      <c r="C1303" s="1">
        <v>1771.4778428796999</v>
      </c>
      <c r="D1303" s="1">
        <v>1616.6417861245</v>
      </c>
      <c r="E1303" s="1">
        <v>3896.4512448726</v>
      </c>
      <c r="F1303" s="1">
        <v>3801.2176914165998</v>
      </c>
      <c r="G1303" s="1">
        <v>1694.0598145020999</v>
      </c>
      <c r="H1303" s="1">
        <v>3848.8344681446001</v>
      </c>
      <c r="I1303" s="2">
        <v>2.84799141319492E-81</v>
      </c>
      <c r="J1303" s="2">
        <v>3.0241627673698701E-62</v>
      </c>
      <c r="K1303" s="1">
        <v>2.2719590153999998</v>
      </c>
    </row>
    <row r="1304" spans="1:11">
      <c r="A1304" s="1">
        <v>6510</v>
      </c>
      <c r="B1304" s="1" t="s">
        <v>362</v>
      </c>
      <c r="C1304" s="1">
        <v>1513.3748686977001</v>
      </c>
      <c r="D1304" s="1">
        <v>1503.9620101313001</v>
      </c>
      <c r="E1304" s="1">
        <v>3351.2772322585001</v>
      </c>
      <c r="F1304" s="1">
        <v>3363.5231651857998</v>
      </c>
      <c r="G1304" s="1">
        <v>1508.6684394145</v>
      </c>
      <c r="H1304" s="1">
        <v>3357.4001987221</v>
      </c>
      <c r="I1304" s="2">
        <v>2.6335840840100699E-78</v>
      </c>
      <c r="J1304" s="2">
        <v>2.9130373428143002E-62</v>
      </c>
      <c r="K1304" s="1">
        <v>2.2254062661999998</v>
      </c>
    </row>
    <row r="1305" spans="1:11">
      <c r="A1305" s="1">
        <v>153222</v>
      </c>
      <c r="B1305" s="1" t="s">
        <v>83</v>
      </c>
      <c r="C1305" s="1">
        <v>1038.6312455034999</v>
      </c>
      <c r="D1305" s="1">
        <v>910.82818927829999</v>
      </c>
      <c r="E1305" s="1">
        <v>2571.5755311989001</v>
      </c>
      <c r="F1305" s="1">
        <v>2617.9087700973</v>
      </c>
      <c r="G1305" s="1">
        <v>974.72971739089996</v>
      </c>
      <c r="H1305" s="1">
        <v>2594.7421506481001</v>
      </c>
      <c r="I1305" s="2">
        <v>4.5825064446793802E-94</v>
      </c>
      <c r="J1305" s="2">
        <v>2.6919800913568502E-62</v>
      </c>
      <c r="K1305" s="1">
        <v>2.6620119448000001</v>
      </c>
    </row>
    <row r="1306" spans="1:11">
      <c r="A1306" s="1">
        <v>80709</v>
      </c>
      <c r="B1306" s="1" t="s">
        <v>426</v>
      </c>
      <c r="C1306" s="1">
        <v>625.04455193470005</v>
      </c>
      <c r="D1306" s="1">
        <v>640.08372751690001</v>
      </c>
      <c r="E1306" s="1">
        <v>1815.5323250265001</v>
      </c>
      <c r="F1306" s="1">
        <v>1809.7665855472001</v>
      </c>
      <c r="G1306" s="1">
        <v>632.56413972580003</v>
      </c>
      <c r="H1306" s="1">
        <v>1812.6494552868</v>
      </c>
      <c r="I1306" s="2">
        <v>2.6950438198060999E-95</v>
      </c>
      <c r="J1306" s="2">
        <v>2.40407949700962E-62</v>
      </c>
      <c r="K1306" s="1">
        <v>2.8655583544000001</v>
      </c>
    </row>
    <row r="1307" spans="1:11">
      <c r="A1307" s="1">
        <v>8660</v>
      </c>
      <c r="B1307" s="1" t="s">
        <v>468</v>
      </c>
      <c r="C1307" s="1">
        <v>1310.2094753657</v>
      </c>
      <c r="D1307" s="1">
        <v>1411.6271936925</v>
      </c>
      <c r="E1307" s="1">
        <v>3201.0972212363999</v>
      </c>
      <c r="F1307" s="1">
        <v>3210.1531155632001</v>
      </c>
      <c r="G1307" s="1">
        <v>1360.9183345291001</v>
      </c>
      <c r="H1307" s="1">
        <v>3205.6251683997998</v>
      </c>
      <c r="I1307" s="2">
        <v>3.2221877323465598E-81</v>
      </c>
      <c r="J1307" s="2">
        <v>5.0418708034815403E-63</v>
      </c>
      <c r="K1307" s="1">
        <v>2.3554867967000002</v>
      </c>
    </row>
    <row r="1308" spans="1:11">
      <c r="A1308" s="1">
        <v>27445</v>
      </c>
      <c r="B1308" s="1" t="s">
        <v>157</v>
      </c>
      <c r="C1308" s="1">
        <v>2865.0466692332002</v>
      </c>
      <c r="D1308" s="1">
        <v>2493.0400438493002</v>
      </c>
      <c r="E1308" s="1">
        <v>6238.6422386885997</v>
      </c>
      <c r="F1308" s="1">
        <v>5961.3758518709001</v>
      </c>
      <c r="G1308" s="1">
        <v>2679.0433565412</v>
      </c>
      <c r="H1308" s="1">
        <v>6100.0090452797003</v>
      </c>
      <c r="I1308" s="2">
        <v>2.0768678770165201E-81</v>
      </c>
      <c r="J1308" s="2">
        <v>2.5265437088663E-63</v>
      </c>
      <c r="K1308" s="1">
        <v>2.2769355451000002</v>
      </c>
    </row>
    <row r="1309" spans="1:11">
      <c r="A1309" s="1">
        <v>25945</v>
      </c>
      <c r="B1309" s="1" t="s">
        <v>808</v>
      </c>
      <c r="C1309" s="1">
        <v>6639.1548178142002</v>
      </c>
      <c r="D1309" s="1">
        <v>6263.9000473992</v>
      </c>
      <c r="E1309" s="1">
        <v>2867.8210323930998</v>
      </c>
      <c r="F1309" s="1">
        <v>3154.7039437765002</v>
      </c>
      <c r="G1309" s="1">
        <v>6451.5274326067001</v>
      </c>
      <c r="H1309" s="1">
        <v>3011.2624880848002</v>
      </c>
      <c r="I1309" s="2">
        <v>4.4209792686191099E-84</v>
      </c>
      <c r="J1309" s="2">
        <v>7.9684569461825307E-64</v>
      </c>
      <c r="K1309" s="1">
        <v>0.4667518692</v>
      </c>
    </row>
    <row r="1310" spans="1:11">
      <c r="A1310" s="1">
        <v>54887</v>
      </c>
      <c r="B1310" s="1" t="s">
        <v>272</v>
      </c>
      <c r="C1310" s="1">
        <v>2143.6022112787</v>
      </c>
      <c r="D1310" s="1">
        <v>2073.6208776523999</v>
      </c>
      <c r="E1310" s="1">
        <v>4394.3082677127004</v>
      </c>
      <c r="F1310" s="1">
        <v>4559.8095522424001</v>
      </c>
      <c r="G1310" s="1">
        <v>2108.6115444655002</v>
      </c>
      <c r="H1310" s="1">
        <v>4477.0589099775998</v>
      </c>
      <c r="I1310" s="2">
        <v>4.51381327077869E-76</v>
      </c>
      <c r="J1310" s="2">
        <v>6.0942199507242697E-64</v>
      </c>
      <c r="K1310" s="1">
        <v>2.1232260260000002</v>
      </c>
    </row>
    <row r="1311" spans="1:11">
      <c r="A1311" s="1">
        <v>10683</v>
      </c>
      <c r="B1311" s="1" t="s">
        <v>600</v>
      </c>
      <c r="C1311" s="1">
        <v>4580.5503731336003</v>
      </c>
      <c r="D1311" s="1">
        <v>5135.5372905784998</v>
      </c>
      <c r="E1311" s="1">
        <v>2059.3176853841001</v>
      </c>
      <c r="F1311" s="1">
        <v>2130.6639201421999</v>
      </c>
      <c r="G1311" s="1">
        <v>4858.0438318561</v>
      </c>
      <c r="H1311" s="1">
        <v>2094.9908027632</v>
      </c>
      <c r="I1311" s="2">
        <v>6.9221721602508504E-84</v>
      </c>
      <c r="J1311" s="2">
        <v>5.6595106216158498E-64</v>
      </c>
      <c r="K1311" s="1">
        <v>0.43124164279999999</v>
      </c>
    </row>
    <row r="1312" spans="1:11">
      <c r="A1312" s="1">
        <v>8123</v>
      </c>
      <c r="B1312" s="1" t="s">
        <v>428</v>
      </c>
      <c r="C1312" s="1">
        <v>1100.8247332582</v>
      </c>
      <c r="D1312" s="1">
        <v>933.52064416580004</v>
      </c>
      <c r="E1312" s="1">
        <v>2781.4160945448002</v>
      </c>
      <c r="F1312" s="1">
        <v>2896.334398643</v>
      </c>
      <c r="G1312" s="1">
        <v>1017.172688712</v>
      </c>
      <c r="H1312" s="1">
        <v>2838.8752465939001</v>
      </c>
      <c r="I1312" s="2">
        <v>9.5571802419041306E-100</v>
      </c>
      <c r="J1312" s="2">
        <v>1.6689921445027601E-64</v>
      </c>
      <c r="K1312" s="1">
        <v>2.7909471794999998</v>
      </c>
    </row>
    <row r="1313" spans="1:11">
      <c r="A1313" s="1">
        <v>4174</v>
      </c>
      <c r="B1313" s="1" t="s">
        <v>940</v>
      </c>
      <c r="C1313" s="1">
        <v>2119.7613743060001</v>
      </c>
      <c r="D1313" s="1">
        <v>2208.2106100886999</v>
      </c>
      <c r="E1313" s="1">
        <v>737.52786234790005</v>
      </c>
      <c r="F1313" s="1">
        <v>795.16471881279995</v>
      </c>
      <c r="G1313" s="1">
        <v>2163.9859921973998</v>
      </c>
      <c r="H1313" s="1">
        <v>766.34629058029998</v>
      </c>
      <c r="I1313" s="2">
        <v>2.4305687586372501E-102</v>
      </c>
      <c r="J1313" s="2">
        <v>7.47092729223269E-65</v>
      </c>
      <c r="K1313" s="1">
        <v>0.35413643769999997</v>
      </c>
    </row>
    <row r="1314" spans="1:11">
      <c r="A1314" s="1">
        <v>84706</v>
      </c>
      <c r="B1314" s="1" t="s">
        <v>453</v>
      </c>
      <c r="C1314" s="1">
        <v>1795.3186798523</v>
      </c>
      <c r="D1314" s="1">
        <v>1745.75402945</v>
      </c>
      <c r="E1314" s="1">
        <v>3900.5657657225001</v>
      </c>
      <c r="F1314" s="1">
        <v>3846.0489366909001</v>
      </c>
      <c r="G1314" s="1">
        <v>1770.5363546512001</v>
      </c>
      <c r="H1314" s="1">
        <v>3873.3073512066999</v>
      </c>
      <c r="I1314" s="2">
        <v>8.9155785391391403E-79</v>
      </c>
      <c r="J1314" s="2">
        <v>7.3349265678814801E-65</v>
      </c>
      <c r="K1314" s="1">
        <v>2.1876463258999999</v>
      </c>
    </row>
    <row r="1315" spans="1:11">
      <c r="A1315" s="1">
        <v>29035</v>
      </c>
      <c r="B1315" s="1" t="s">
        <v>168</v>
      </c>
      <c r="C1315" s="1">
        <v>1127.7752446186</v>
      </c>
      <c r="D1315" s="1">
        <v>1109.5827941552</v>
      </c>
      <c r="E1315" s="1">
        <v>2715.5837609461</v>
      </c>
      <c r="F1315" s="1">
        <v>2778.3574373947999</v>
      </c>
      <c r="G1315" s="1">
        <v>1118.6790193869001</v>
      </c>
      <c r="H1315" s="1">
        <v>2746.9705991704</v>
      </c>
      <c r="I1315" s="2">
        <v>2.73016271245381E-89</v>
      </c>
      <c r="J1315" s="2">
        <v>1.9034755173703298E-65</v>
      </c>
      <c r="K1315" s="1">
        <v>2.4555485099999999</v>
      </c>
    </row>
    <row r="1316" spans="1:11">
      <c r="A1316" s="1">
        <v>1978</v>
      </c>
      <c r="B1316" s="1" t="s">
        <v>104</v>
      </c>
      <c r="C1316" s="1">
        <v>336.8813920046</v>
      </c>
      <c r="D1316" s="1">
        <v>328.64934664679998</v>
      </c>
      <c r="E1316" s="1">
        <v>1317.6753021863001</v>
      </c>
      <c r="F1316" s="1">
        <v>1225.7806273686999</v>
      </c>
      <c r="G1316" s="1">
        <v>332.76536932570002</v>
      </c>
      <c r="H1316" s="1">
        <v>1271.7279647774999</v>
      </c>
      <c r="I1316" s="2">
        <v>3.3958143221470199E-114</v>
      </c>
      <c r="J1316" s="2">
        <v>1.1031159724195699E-65</v>
      </c>
      <c r="K1316" s="1">
        <v>3.8216956511000002</v>
      </c>
    </row>
    <row r="1317" spans="1:11">
      <c r="A1317" s="1">
        <v>26993</v>
      </c>
      <c r="B1317" s="1" t="s">
        <v>151</v>
      </c>
      <c r="C1317" s="1">
        <v>3240.2807120199</v>
      </c>
      <c r="D1317" s="1">
        <v>3572.8878971173999</v>
      </c>
      <c r="E1317" s="1">
        <v>7455.5117800520002</v>
      </c>
      <c r="F1317" s="1">
        <v>7075.0783660536999</v>
      </c>
      <c r="G1317" s="1">
        <v>3406.5843045686001</v>
      </c>
      <c r="H1317" s="1">
        <v>7265.2950730528</v>
      </c>
      <c r="I1317" s="2">
        <v>1.7371354420120798E-70</v>
      </c>
      <c r="J1317" s="2">
        <v>4.4008833810858799E-66</v>
      </c>
      <c r="K1317" s="1">
        <v>2.1327213489000001</v>
      </c>
    </row>
    <row r="1318" spans="1:11">
      <c r="A1318" s="1">
        <v>55102</v>
      </c>
      <c r="B1318" s="1" t="s">
        <v>276</v>
      </c>
      <c r="C1318" s="1">
        <v>2775.9026701181001</v>
      </c>
      <c r="D1318" s="1">
        <v>2634.6722622851998</v>
      </c>
      <c r="E1318" s="1">
        <v>5522.7156108028003</v>
      </c>
      <c r="F1318" s="1">
        <v>5779.6913315485999</v>
      </c>
      <c r="G1318" s="1">
        <v>2705.2874662016002</v>
      </c>
      <c r="H1318" s="1">
        <v>5651.2034711756996</v>
      </c>
      <c r="I1318" s="2">
        <v>3.3142253110199397E-76</v>
      </c>
      <c r="J1318" s="2">
        <v>3.4241866301026002E-66</v>
      </c>
      <c r="K1318" s="1">
        <v>2.0889474933000001</v>
      </c>
    </row>
    <row r="1319" spans="1:11">
      <c r="A1319" s="1">
        <v>54058</v>
      </c>
      <c r="B1319" s="1" t="s">
        <v>997</v>
      </c>
      <c r="C1319" s="1">
        <v>986.80333904120005</v>
      </c>
      <c r="D1319" s="1">
        <v>1110.3652925996</v>
      </c>
      <c r="E1319" s="1">
        <v>204.69741228340001</v>
      </c>
      <c r="F1319" s="1">
        <v>209.99899102180001</v>
      </c>
      <c r="G1319" s="1">
        <v>1048.5843158204</v>
      </c>
      <c r="H1319" s="1">
        <v>207.34820165260001</v>
      </c>
      <c r="I1319" s="2">
        <v>9.9270092350409396E-127</v>
      </c>
      <c r="J1319" s="2">
        <v>4.3174728055549698E-67</v>
      </c>
      <c r="K1319" s="1">
        <v>0.19774108630000001</v>
      </c>
    </row>
    <row r="1320" spans="1:11">
      <c r="A1320" s="1">
        <v>7803</v>
      </c>
      <c r="B1320" s="1" t="s">
        <v>407</v>
      </c>
      <c r="C1320" s="1">
        <v>9001.4707943635003</v>
      </c>
      <c r="D1320" s="1">
        <v>7860.1968739693002</v>
      </c>
      <c r="E1320" s="1">
        <v>17708.897738048301</v>
      </c>
      <c r="F1320" s="1">
        <v>17433.4555636445</v>
      </c>
      <c r="G1320" s="1">
        <v>8430.8338341664003</v>
      </c>
      <c r="H1320" s="1">
        <v>17571.176650846399</v>
      </c>
      <c r="I1320" s="2">
        <v>4.13973237978658E-73</v>
      </c>
      <c r="J1320" s="2">
        <v>2.7254827435718801E-67</v>
      </c>
      <c r="K1320" s="1">
        <v>2.0841564424999999</v>
      </c>
    </row>
    <row r="1321" spans="1:11">
      <c r="A1321" s="1">
        <v>225689</v>
      </c>
      <c r="B1321" s="1" t="s">
        <v>768</v>
      </c>
      <c r="C1321" s="1">
        <v>1072.8376637685999</v>
      </c>
      <c r="D1321" s="1">
        <v>1264.5174861457999</v>
      </c>
      <c r="E1321" s="1">
        <v>241.72809993269999</v>
      </c>
      <c r="F1321" s="1">
        <v>202.92037334689999</v>
      </c>
      <c r="G1321" s="1">
        <v>1168.6775749572</v>
      </c>
      <c r="H1321" s="1">
        <v>222.32423663980001</v>
      </c>
      <c r="I1321" s="2">
        <v>1.0300316828340501E-122</v>
      </c>
      <c r="J1321" s="2">
        <v>2.16528562487091E-67</v>
      </c>
      <c r="K1321" s="1">
        <v>0.19023573429999999</v>
      </c>
    </row>
    <row r="1322" spans="1:11">
      <c r="A1322" s="1">
        <v>79101</v>
      </c>
      <c r="B1322" s="1" t="s">
        <v>409</v>
      </c>
      <c r="C1322" s="1">
        <v>955.70659516390003</v>
      </c>
      <c r="D1322" s="1">
        <v>942.91062549859998</v>
      </c>
      <c r="E1322" s="1">
        <v>2457.3975776136999</v>
      </c>
      <c r="F1322" s="1">
        <v>2473.9768773745</v>
      </c>
      <c r="G1322" s="1">
        <v>949.30861033120004</v>
      </c>
      <c r="H1322" s="1">
        <v>2465.6872274941002</v>
      </c>
      <c r="I1322" s="2">
        <v>6.8907255025783899E-95</v>
      </c>
      <c r="J1322" s="2">
        <v>1.45294990207252E-67</v>
      </c>
      <c r="K1322" s="1">
        <v>2.5973505356</v>
      </c>
    </row>
    <row r="1323" spans="1:11">
      <c r="A1323" s="1">
        <v>83543</v>
      </c>
      <c r="B1323" s="1" t="s">
        <v>1187</v>
      </c>
      <c r="C1323" s="1">
        <v>3153.2098291633001</v>
      </c>
      <c r="D1323" s="1">
        <v>3007.1415218182001</v>
      </c>
      <c r="E1323" s="1">
        <v>1255.9574894376001</v>
      </c>
      <c r="F1323" s="1">
        <v>1243.4771715559</v>
      </c>
      <c r="G1323" s="1">
        <v>3080.1756754908001</v>
      </c>
      <c r="H1323" s="1">
        <v>1249.7173304967</v>
      </c>
      <c r="I1323" s="2">
        <v>4.7873472277590897E-99</v>
      </c>
      <c r="J1323" s="2">
        <v>5.9122772469279698E-68</v>
      </c>
      <c r="K1323" s="1">
        <v>0.40572923830000002</v>
      </c>
    </row>
    <row r="1324" spans="1:11">
      <c r="A1324" s="1">
        <v>1388</v>
      </c>
      <c r="B1324" s="1" t="s">
        <v>676</v>
      </c>
      <c r="C1324" s="1">
        <v>2671.2102990643998</v>
      </c>
      <c r="D1324" s="1">
        <v>2691.0121502818001</v>
      </c>
      <c r="E1324" s="1">
        <v>1053.3173375791</v>
      </c>
      <c r="F1324" s="1">
        <v>1048.8151854964001</v>
      </c>
      <c r="G1324" s="1">
        <v>2681.1112246731</v>
      </c>
      <c r="H1324" s="1">
        <v>1051.0662615377</v>
      </c>
      <c r="I1324" s="2">
        <v>3.23649975113132E-100</v>
      </c>
      <c r="J1324" s="2">
        <v>3.6290571343577301E-68</v>
      </c>
      <c r="K1324" s="1">
        <v>0.39202635530000002</v>
      </c>
    </row>
    <row r="1325" spans="1:11">
      <c r="A1325" s="1">
        <v>2802</v>
      </c>
      <c r="B1325" s="1" t="s">
        <v>159</v>
      </c>
      <c r="C1325" s="1">
        <v>2425.5460224333001</v>
      </c>
      <c r="D1325" s="1">
        <v>2345.1478378582001</v>
      </c>
      <c r="E1325" s="1">
        <v>5162.6950364349996</v>
      </c>
      <c r="F1325" s="1">
        <v>4965.6502989361998</v>
      </c>
      <c r="G1325" s="1">
        <v>2385.3469301457999</v>
      </c>
      <c r="H1325" s="1">
        <v>5064.1726676855997</v>
      </c>
      <c r="I1325" s="2">
        <v>1.45478852128218E-77</v>
      </c>
      <c r="J1325" s="2">
        <v>3.1862616337464499E-68</v>
      </c>
      <c r="K1325" s="1">
        <v>2.1230340138999999</v>
      </c>
    </row>
    <row r="1326" spans="1:11">
      <c r="A1326" s="1">
        <v>55220</v>
      </c>
      <c r="B1326" s="1" t="s">
        <v>1023</v>
      </c>
      <c r="C1326" s="1">
        <v>3756.4866603839</v>
      </c>
      <c r="D1326" s="1">
        <v>4112.8118237514</v>
      </c>
      <c r="E1326" s="1">
        <v>1637.5792982675</v>
      </c>
      <c r="F1326" s="1">
        <v>1610.3855210377001</v>
      </c>
      <c r="G1326" s="1">
        <v>3934.6492420676</v>
      </c>
      <c r="H1326" s="1">
        <v>1623.9824096525999</v>
      </c>
      <c r="I1326" s="2">
        <v>4.3958777226280399E-92</v>
      </c>
      <c r="J1326" s="2">
        <v>4.3710972416974499E-69</v>
      </c>
      <c r="K1326" s="1">
        <v>0.41273880080000003</v>
      </c>
    </row>
    <row r="1327" spans="1:11">
      <c r="A1327" s="1">
        <v>130507</v>
      </c>
      <c r="B1327" s="1" t="s">
        <v>62</v>
      </c>
      <c r="C1327" s="1">
        <v>2846.3886229067998</v>
      </c>
      <c r="D1327" s="1">
        <v>2770.0444931658999</v>
      </c>
      <c r="E1327" s="1">
        <v>5698.6113771368</v>
      </c>
      <c r="F1327" s="1">
        <v>5940.1399988461999</v>
      </c>
      <c r="G1327" s="1">
        <v>2808.2165580362998</v>
      </c>
      <c r="H1327" s="1">
        <v>5819.3756879914999</v>
      </c>
      <c r="I1327" s="2">
        <v>2.7835489959627499E-76</v>
      </c>
      <c r="J1327" s="2">
        <v>3.1246279653112202E-69</v>
      </c>
      <c r="K1327" s="1">
        <v>2.0722674222999999</v>
      </c>
    </row>
    <row r="1328" spans="1:11">
      <c r="A1328" s="1">
        <v>65084</v>
      </c>
      <c r="B1328" s="1" t="s">
        <v>360</v>
      </c>
      <c r="C1328" s="1">
        <v>934.97543257899997</v>
      </c>
      <c r="D1328" s="1">
        <v>930.39065038820002</v>
      </c>
      <c r="E1328" s="1">
        <v>2434.7677129392</v>
      </c>
      <c r="F1328" s="1">
        <v>2550.6619021858</v>
      </c>
      <c r="G1328" s="1">
        <v>932.68304148360005</v>
      </c>
      <c r="H1328" s="1">
        <v>2492.7148075625</v>
      </c>
      <c r="I1328" s="2">
        <v>1.24400702252411E-98</v>
      </c>
      <c r="J1328" s="2">
        <v>1.4653551419322999E-69</v>
      </c>
      <c r="K1328" s="1">
        <v>2.6726279955000001</v>
      </c>
    </row>
    <row r="1329" spans="1:11">
      <c r="A1329" s="1">
        <v>3833</v>
      </c>
      <c r="B1329" s="1" t="s">
        <v>910</v>
      </c>
      <c r="C1329" s="1">
        <v>2018.1786776399999</v>
      </c>
      <c r="D1329" s="1">
        <v>2029.0184663217999</v>
      </c>
      <c r="E1329" s="1">
        <v>680.95320066149998</v>
      </c>
      <c r="F1329" s="1">
        <v>685.44614485199997</v>
      </c>
      <c r="G1329" s="1">
        <v>2023.5985719809</v>
      </c>
      <c r="H1329" s="1">
        <v>683.19967275670001</v>
      </c>
      <c r="I1329" s="2">
        <v>3.1194360240535E-111</v>
      </c>
      <c r="J1329" s="2">
        <v>5.7414195251581103E-70</v>
      </c>
      <c r="K1329" s="1">
        <v>0.33761620619999999</v>
      </c>
    </row>
    <row r="1330" spans="1:11">
      <c r="A1330" s="1">
        <v>2177</v>
      </c>
      <c r="B1330" s="1" t="s">
        <v>756</v>
      </c>
      <c r="C1330" s="1">
        <v>2116.6516999183</v>
      </c>
      <c r="D1330" s="1">
        <v>2052.4934196537001</v>
      </c>
      <c r="E1330" s="1">
        <v>607.92045557539996</v>
      </c>
      <c r="F1330" s="1">
        <v>700.78314981419999</v>
      </c>
      <c r="G1330" s="1">
        <v>2084.5725597860001</v>
      </c>
      <c r="H1330" s="1">
        <v>654.35180269479997</v>
      </c>
      <c r="I1330" s="2">
        <v>5.4827097923884299E-118</v>
      </c>
      <c r="J1330" s="2">
        <v>5.4694558207968198E-70</v>
      </c>
      <c r="K1330" s="1">
        <v>0.31390214729999999</v>
      </c>
    </row>
    <row r="1331" spans="1:11">
      <c r="A1331" s="1">
        <v>51175</v>
      </c>
      <c r="B1331" s="1" t="s">
        <v>244</v>
      </c>
      <c r="C1331" s="1">
        <v>769.12613189980004</v>
      </c>
      <c r="D1331" s="1">
        <v>787.97593350789998</v>
      </c>
      <c r="E1331" s="1">
        <v>2166.295227482</v>
      </c>
      <c r="F1331" s="1">
        <v>2253.3599598403998</v>
      </c>
      <c r="G1331" s="1">
        <v>778.55103270389998</v>
      </c>
      <c r="H1331" s="1">
        <v>2209.8275936611999</v>
      </c>
      <c r="I1331" s="2">
        <v>1.32721691514204E-102</v>
      </c>
      <c r="J1331" s="2">
        <v>2.1305167054629499E-70</v>
      </c>
      <c r="K1331" s="1">
        <v>2.8383850266000001</v>
      </c>
    </row>
    <row r="1332" spans="1:11">
      <c r="A1332" s="1">
        <v>5764</v>
      </c>
      <c r="B1332" s="1" t="s">
        <v>1058</v>
      </c>
      <c r="C1332" s="1">
        <v>12526.804991925799</v>
      </c>
      <c r="D1332" s="1">
        <v>11829.028983951601</v>
      </c>
      <c r="E1332" s="1">
        <v>5550.4886265398</v>
      </c>
      <c r="F1332" s="1">
        <v>6133.6222152931996</v>
      </c>
      <c r="G1332" s="1">
        <v>12177.916987938699</v>
      </c>
      <c r="H1332" s="1">
        <v>5842.0554209165002</v>
      </c>
      <c r="I1332" s="2">
        <v>1.7349414747714299E-83</v>
      </c>
      <c r="J1332" s="2">
        <v>1.8438773118420198E-70</v>
      </c>
      <c r="K1332" s="1">
        <v>0.47972534439999998</v>
      </c>
    </row>
    <row r="1333" spans="1:11">
      <c r="A1333" s="1">
        <v>390980</v>
      </c>
      <c r="B1333" s="1" t="s">
        <v>209</v>
      </c>
      <c r="C1333" s="1">
        <v>689.31115594790003</v>
      </c>
      <c r="D1333" s="1">
        <v>666.68867462640003</v>
      </c>
      <c r="E1333" s="1">
        <v>1986.2849402981001</v>
      </c>
      <c r="F1333" s="1">
        <v>2035.1025815312</v>
      </c>
      <c r="G1333" s="1">
        <v>677.99991528709995</v>
      </c>
      <c r="H1333" s="1">
        <v>2010.6937609146</v>
      </c>
      <c r="I1333" s="2">
        <v>7.6780327428477496E-107</v>
      </c>
      <c r="J1333" s="2">
        <v>9.3909444159614397E-71</v>
      </c>
      <c r="K1333" s="1">
        <v>2.9656253866000002</v>
      </c>
    </row>
    <row r="1334" spans="1:11">
      <c r="A1334" s="1">
        <v>116068</v>
      </c>
      <c r="B1334" s="1" t="s">
        <v>51</v>
      </c>
      <c r="C1334" s="1">
        <v>663.39720271680005</v>
      </c>
      <c r="D1334" s="1">
        <v>597.82881151940001</v>
      </c>
      <c r="E1334" s="1">
        <v>1942.0538411614</v>
      </c>
      <c r="F1334" s="1">
        <v>2087.0124444804001</v>
      </c>
      <c r="G1334" s="1">
        <v>630.61300711809997</v>
      </c>
      <c r="H1334" s="1">
        <v>2014.5331428208999</v>
      </c>
      <c r="I1334" s="2">
        <v>2.6230716402013498E-112</v>
      </c>
      <c r="J1334" s="2">
        <v>9.2185532533936798E-71</v>
      </c>
      <c r="K1334" s="1">
        <v>3.1945632584000001</v>
      </c>
    </row>
    <row r="1335" spans="1:11">
      <c r="A1335" s="1">
        <v>5479</v>
      </c>
      <c r="B1335" s="1" t="s">
        <v>265</v>
      </c>
      <c r="C1335" s="1">
        <v>3433.0805240594</v>
      </c>
      <c r="D1335" s="1">
        <v>3650.3552431127</v>
      </c>
      <c r="E1335" s="1">
        <v>7268.3010813807005</v>
      </c>
      <c r="F1335" s="1">
        <v>7170.6397046647999</v>
      </c>
      <c r="G1335" s="1">
        <v>3541.7178835861</v>
      </c>
      <c r="H1335" s="1">
        <v>7219.4703930226997</v>
      </c>
      <c r="I1335" s="2">
        <v>1.32493038301655E-70</v>
      </c>
      <c r="J1335" s="2">
        <v>5.4481077838614502E-71</v>
      </c>
      <c r="K1335" s="1">
        <v>2.0384092212999998</v>
      </c>
    </row>
    <row r="1336" spans="1:11">
      <c r="A1336" s="1">
        <v>7298</v>
      </c>
      <c r="B1336" s="1" t="s">
        <v>1139</v>
      </c>
      <c r="C1336" s="1">
        <v>4386.7140029647999</v>
      </c>
      <c r="D1336" s="1">
        <v>4212.1891261897999</v>
      </c>
      <c r="E1336" s="1">
        <v>1858.7347939506001</v>
      </c>
      <c r="F1336" s="1">
        <v>1926.5637771828999</v>
      </c>
      <c r="G1336" s="1">
        <v>4299.4515645772999</v>
      </c>
      <c r="H1336" s="1">
        <v>1892.6492855667</v>
      </c>
      <c r="I1336" s="2">
        <v>6.7621563558123206E-95</v>
      </c>
      <c r="J1336" s="2">
        <v>5.1572379702682598E-71</v>
      </c>
      <c r="K1336" s="1">
        <v>0.440207142</v>
      </c>
    </row>
    <row r="1337" spans="1:11">
      <c r="A1337" s="1">
        <v>85313</v>
      </c>
      <c r="B1337" s="1" t="s">
        <v>460</v>
      </c>
      <c r="C1337" s="1">
        <v>1299.8438940732001</v>
      </c>
      <c r="D1337" s="1">
        <v>1188.6151370393</v>
      </c>
      <c r="E1337" s="1">
        <v>3154.8088616749001</v>
      </c>
      <c r="F1337" s="1">
        <v>3186.5577233135</v>
      </c>
      <c r="G1337" s="1">
        <v>1244.2295155562001</v>
      </c>
      <c r="H1337" s="1">
        <v>3170.6832924942</v>
      </c>
      <c r="I1337" s="2">
        <v>1.7274769540875001E-98</v>
      </c>
      <c r="J1337" s="2">
        <v>2.5982305973816599E-71</v>
      </c>
      <c r="K1337" s="1">
        <v>2.5483106233999999</v>
      </c>
    </row>
    <row r="1338" spans="1:11">
      <c r="A1338" s="1">
        <v>1663</v>
      </c>
      <c r="B1338" s="1" t="s">
        <v>726</v>
      </c>
      <c r="C1338" s="1">
        <v>2199.5763502578998</v>
      </c>
      <c r="D1338" s="1">
        <v>2360.7978067462</v>
      </c>
      <c r="E1338" s="1">
        <v>720.04114873569995</v>
      </c>
      <c r="F1338" s="1">
        <v>781.00748346299997</v>
      </c>
      <c r="G1338" s="1">
        <v>2280.1870785020001</v>
      </c>
      <c r="H1338" s="1">
        <v>750.52431609929999</v>
      </c>
      <c r="I1338" s="2">
        <v>2.32297400028875E-112</v>
      </c>
      <c r="J1338" s="2">
        <v>4.5609257381954702E-72</v>
      </c>
      <c r="K1338" s="1">
        <v>0.32915032420000001</v>
      </c>
    </row>
    <row r="1339" spans="1:11">
      <c r="A1339" s="1">
        <v>149041</v>
      </c>
      <c r="B1339" s="1" t="s">
        <v>78</v>
      </c>
      <c r="C1339" s="1">
        <v>2153.9677925710998</v>
      </c>
      <c r="D1339" s="1">
        <v>2066.5783916528999</v>
      </c>
      <c r="E1339" s="1">
        <v>4601.0629404211004</v>
      </c>
      <c r="F1339" s="1">
        <v>4723.7975283774003</v>
      </c>
      <c r="G1339" s="1">
        <v>2110.2730921120001</v>
      </c>
      <c r="H1339" s="1">
        <v>4662.4302343993004</v>
      </c>
      <c r="I1339" s="2">
        <v>3.3479801286142501E-85</v>
      </c>
      <c r="J1339" s="2">
        <v>4.4687347770665102E-72</v>
      </c>
      <c r="K1339" s="1">
        <v>2.2093966188</v>
      </c>
    </row>
    <row r="1340" spans="1:11">
      <c r="A1340" s="1">
        <v>6498</v>
      </c>
      <c r="B1340" s="1" t="s">
        <v>358</v>
      </c>
      <c r="C1340" s="1">
        <v>3270.3408977680001</v>
      </c>
      <c r="D1340" s="1">
        <v>3060.3514160372001</v>
      </c>
      <c r="E1340" s="1">
        <v>6608.9491151812999</v>
      </c>
      <c r="F1340" s="1">
        <v>6842.6637523948002</v>
      </c>
      <c r="G1340" s="1">
        <v>3165.3461569025999</v>
      </c>
      <c r="H1340" s="1">
        <v>6725.8064337879996</v>
      </c>
      <c r="I1340" s="2">
        <v>7.9520548728638702E-82</v>
      </c>
      <c r="J1340" s="2">
        <v>1.3621387931304001E-73</v>
      </c>
      <c r="K1340" s="1">
        <v>2.1248249324000001</v>
      </c>
    </row>
    <row r="1341" spans="1:11">
      <c r="A1341" s="1">
        <v>8614</v>
      </c>
      <c r="B1341" s="1" t="s">
        <v>465</v>
      </c>
      <c r="C1341" s="1">
        <v>123.3504173802</v>
      </c>
      <c r="D1341" s="1">
        <v>122.069757326</v>
      </c>
      <c r="E1341" s="1">
        <v>812.61786785890001</v>
      </c>
      <c r="F1341" s="1">
        <v>817.58034144989995</v>
      </c>
      <c r="G1341" s="1">
        <v>122.71008735309999</v>
      </c>
      <c r="H1341" s="1">
        <v>815.09910465439998</v>
      </c>
      <c r="I1341" s="2">
        <v>6.7533962398874303E-152</v>
      </c>
      <c r="J1341" s="2">
        <v>8.5878425810133999E-74</v>
      </c>
      <c r="K1341" s="1">
        <v>6.6424783995999999</v>
      </c>
    </row>
    <row r="1342" spans="1:11">
      <c r="A1342" s="1">
        <v>8878</v>
      </c>
      <c r="B1342" s="1" t="s">
        <v>476</v>
      </c>
      <c r="C1342" s="1">
        <v>2259.6967217541001</v>
      </c>
      <c r="D1342" s="1">
        <v>2302.8929218608</v>
      </c>
      <c r="E1342" s="1">
        <v>5307.7318963946</v>
      </c>
      <c r="F1342" s="1">
        <v>4965.6502989361998</v>
      </c>
      <c r="G1342" s="1">
        <v>2281.2948218073998</v>
      </c>
      <c r="H1342" s="1">
        <v>5136.6910976653999</v>
      </c>
      <c r="I1342" s="2">
        <v>1.0891507294568501E-84</v>
      </c>
      <c r="J1342" s="2">
        <v>1.32130044266976E-74</v>
      </c>
      <c r="K1342" s="1">
        <v>2.2516559668</v>
      </c>
    </row>
    <row r="1343" spans="1:11">
      <c r="A1343" s="1">
        <v>3014</v>
      </c>
      <c r="B1343" s="1" t="s">
        <v>873</v>
      </c>
      <c r="C1343" s="1">
        <v>4708.0470230308001</v>
      </c>
      <c r="D1343" s="1">
        <v>4802.1929532653003</v>
      </c>
      <c r="E1343" s="1">
        <v>2157.0375555697001</v>
      </c>
      <c r="F1343" s="1">
        <v>2144.8211554919999</v>
      </c>
      <c r="G1343" s="1">
        <v>4755.1199881479997</v>
      </c>
      <c r="H1343" s="1">
        <v>2150.9293555308</v>
      </c>
      <c r="I1343" s="2">
        <v>8.4905395408842303E-92</v>
      </c>
      <c r="J1343" s="2">
        <v>9.7286600500533107E-75</v>
      </c>
      <c r="K1343" s="1">
        <v>0.45233965929999997</v>
      </c>
    </row>
    <row r="1344" spans="1:11">
      <c r="A1344" s="1">
        <v>1063</v>
      </c>
      <c r="B1344" s="1" t="s">
        <v>598</v>
      </c>
      <c r="C1344" s="1">
        <v>15006.252037079799</v>
      </c>
      <c r="D1344" s="1">
        <v>13099.806457652599</v>
      </c>
      <c r="E1344" s="1">
        <v>5830.2760443342004</v>
      </c>
      <c r="F1344" s="1">
        <v>6277.5541080160001</v>
      </c>
      <c r="G1344" s="1">
        <v>14053.029247366199</v>
      </c>
      <c r="H1344" s="1">
        <v>6053.9150761750998</v>
      </c>
      <c r="I1344" s="2">
        <v>4.5863350183051203E-96</v>
      </c>
      <c r="J1344" s="2">
        <v>5.3644776185133703E-75</v>
      </c>
      <c r="K1344" s="1">
        <v>0.43079075480000001</v>
      </c>
    </row>
    <row r="1345" spans="1:11">
      <c r="A1345" s="1">
        <v>19</v>
      </c>
      <c r="B1345" s="1" t="s">
        <v>100</v>
      </c>
      <c r="C1345" s="1">
        <v>2893.0337387228001</v>
      </c>
      <c r="D1345" s="1">
        <v>2750.4820320560002</v>
      </c>
      <c r="E1345" s="1">
        <v>6125.4929153159001</v>
      </c>
      <c r="F1345" s="1">
        <v>5954.2972341960003</v>
      </c>
      <c r="G1345" s="1">
        <v>2821.7578853894001</v>
      </c>
      <c r="H1345" s="1">
        <v>6039.8950747559002</v>
      </c>
      <c r="I1345" s="2">
        <v>1.4232893284165699E-82</v>
      </c>
      <c r="J1345" s="2">
        <v>3.2115037226969101E-75</v>
      </c>
      <c r="K1345" s="1">
        <v>2.1404724713999999</v>
      </c>
    </row>
    <row r="1346" spans="1:11">
      <c r="A1346" s="1">
        <v>9451</v>
      </c>
      <c r="B1346" s="1" t="s">
        <v>498</v>
      </c>
      <c r="C1346" s="1">
        <v>1101.8612913873999</v>
      </c>
      <c r="D1346" s="1">
        <v>1092.3678283784</v>
      </c>
      <c r="E1346" s="1">
        <v>2866.7924021806002</v>
      </c>
      <c r="F1346" s="1">
        <v>2840.8852268563001</v>
      </c>
      <c r="G1346" s="1">
        <v>1097.1145598829</v>
      </c>
      <c r="H1346" s="1">
        <v>2853.8388145184999</v>
      </c>
      <c r="I1346" s="2">
        <v>2.0093895794001E-101</v>
      </c>
      <c r="J1346" s="2">
        <v>1.81652918378481E-75</v>
      </c>
      <c r="K1346" s="1">
        <v>2.6012222596000001</v>
      </c>
    </row>
    <row r="1347" spans="1:11">
      <c r="A1347" s="1">
        <v>4780</v>
      </c>
      <c r="B1347" s="1" t="s">
        <v>229</v>
      </c>
      <c r="C1347" s="1">
        <v>1214.8461274751</v>
      </c>
      <c r="D1347" s="1">
        <v>1244.1725265914999</v>
      </c>
      <c r="E1347" s="1">
        <v>3096.1769395635001</v>
      </c>
      <c r="F1347" s="1">
        <v>3134.6478603643</v>
      </c>
      <c r="G1347" s="1">
        <v>1229.5093270333</v>
      </c>
      <c r="H1347" s="1">
        <v>3115.4123999639</v>
      </c>
      <c r="I1347" s="2">
        <v>8.5987539162578306E-99</v>
      </c>
      <c r="J1347" s="2">
        <v>6.3073074722226805E-76</v>
      </c>
      <c r="K1347" s="1">
        <v>2.5338664225</v>
      </c>
    </row>
    <row r="1348" spans="1:11">
      <c r="A1348" s="1">
        <v>8914</v>
      </c>
      <c r="B1348" s="1" t="s">
        <v>1222</v>
      </c>
      <c r="C1348" s="1">
        <v>4557.7460942901998</v>
      </c>
      <c r="D1348" s="1">
        <v>4342.0838679598</v>
      </c>
      <c r="E1348" s="1">
        <v>1823.7613667262999</v>
      </c>
      <c r="F1348" s="1">
        <v>1921.8446987330001</v>
      </c>
      <c r="G1348" s="1">
        <v>4449.9149811249999</v>
      </c>
      <c r="H1348" s="1">
        <v>1872.8030327296001</v>
      </c>
      <c r="I1348" s="2">
        <v>1.20297448393209E-103</v>
      </c>
      <c r="J1348" s="2">
        <v>8.4729111556533902E-77</v>
      </c>
      <c r="K1348" s="1">
        <v>0.42086265480000001</v>
      </c>
    </row>
    <row r="1349" spans="1:11">
      <c r="A1349" s="1">
        <v>6626</v>
      </c>
      <c r="B1349" s="1" t="s">
        <v>1114</v>
      </c>
      <c r="C1349" s="1">
        <v>2010.9227707353</v>
      </c>
      <c r="D1349" s="1">
        <v>2103.3558185395</v>
      </c>
      <c r="E1349" s="1">
        <v>606.89182536290002</v>
      </c>
      <c r="F1349" s="1">
        <v>654.77213492739997</v>
      </c>
      <c r="G1349" s="1">
        <v>2057.1392946373999</v>
      </c>
      <c r="H1349" s="1">
        <v>630.83198014519996</v>
      </c>
      <c r="I1349" s="2">
        <v>1.0300316828340501E-122</v>
      </c>
      <c r="J1349" s="2">
        <v>7.7815412590047598E-77</v>
      </c>
      <c r="K1349" s="1">
        <v>0.30665496580000001</v>
      </c>
    </row>
    <row r="1350" spans="1:11">
      <c r="A1350" s="1" t="s">
        <v>1319</v>
      </c>
      <c r="B1350" s="1" t="s">
        <v>1319</v>
      </c>
      <c r="C1350" s="1">
        <v>2640.1135551870002</v>
      </c>
      <c r="D1350" s="1">
        <v>2130.7432640933998</v>
      </c>
      <c r="E1350" s="1">
        <v>596.60552323820002</v>
      </c>
      <c r="F1350" s="1">
        <v>596.96342391580004</v>
      </c>
      <c r="G1350" s="1">
        <v>2385.4284096401998</v>
      </c>
      <c r="H1350" s="1">
        <v>596.78447357699997</v>
      </c>
      <c r="I1350" s="2">
        <v>7.9449789365467402E-129</v>
      </c>
      <c r="J1350" s="2">
        <v>1.66733379035691E-77</v>
      </c>
      <c r="K1350" s="1">
        <v>0.25017915909999999</v>
      </c>
    </row>
    <row r="1351" spans="1:11">
      <c r="A1351" s="1">
        <v>2674</v>
      </c>
      <c r="B1351" s="1" t="s">
        <v>824</v>
      </c>
      <c r="C1351" s="1">
        <v>7256.9434628442004</v>
      </c>
      <c r="D1351" s="1">
        <v>7282.7130220042</v>
      </c>
      <c r="E1351" s="1">
        <v>3534.3734100798001</v>
      </c>
      <c r="F1351" s="1">
        <v>3560.5446904702999</v>
      </c>
      <c r="G1351" s="1">
        <v>7269.8282424241997</v>
      </c>
      <c r="H1351" s="1">
        <v>3547.4590502750002</v>
      </c>
      <c r="I1351" s="2">
        <v>1.75846234799561E-85</v>
      </c>
      <c r="J1351" s="2">
        <v>1.38332360678748E-79</v>
      </c>
      <c r="K1351" s="1">
        <v>0.48797013239999998</v>
      </c>
    </row>
    <row r="1352" spans="1:11">
      <c r="A1352" s="1">
        <v>2662</v>
      </c>
      <c r="B1352" s="1" t="s">
        <v>822</v>
      </c>
      <c r="C1352" s="1">
        <v>2432.8019293379998</v>
      </c>
      <c r="D1352" s="1">
        <v>2663.6247047278998</v>
      </c>
      <c r="E1352" s="1">
        <v>633.63621088740001</v>
      </c>
      <c r="F1352" s="1">
        <v>771.56932656310005</v>
      </c>
      <c r="G1352" s="1">
        <v>2548.2133170328998</v>
      </c>
      <c r="H1352" s="1">
        <v>702.60276872530005</v>
      </c>
      <c r="I1352" s="2">
        <v>3.6026015196116699E-130</v>
      </c>
      <c r="J1352" s="2">
        <v>5.2326321982578499E-80</v>
      </c>
      <c r="K1352" s="1">
        <v>0.27572368609999998</v>
      </c>
    </row>
    <row r="1353" spans="1:11">
      <c r="A1353" s="1">
        <v>3151</v>
      </c>
      <c r="B1353" s="1" t="s">
        <v>877</v>
      </c>
      <c r="C1353" s="1">
        <v>18156.352191855301</v>
      </c>
      <c r="D1353" s="1">
        <v>16543.582111444401</v>
      </c>
      <c r="E1353" s="1">
        <v>8204.3545747371008</v>
      </c>
      <c r="F1353" s="1">
        <v>8488.4423618069995</v>
      </c>
      <c r="G1353" s="1">
        <v>17349.9671516499</v>
      </c>
      <c r="H1353" s="1">
        <v>8346.3984682720002</v>
      </c>
      <c r="I1353" s="2">
        <v>3.1033274846822301E-88</v>
      </c>
      <c r="J1353" s="2">
        <v>4.2149796128970599E-80</v>
      </c>
      <c r="K1353" s="1">
        <v>0.48106134119999999</v>
      </c>
    </row>
    <row r="1354" spans="1:11">
      <c r="A1354" s="1">
        <v>3638</v>
      </c>
      <c r="B1354" s="1" t="s">
        <v>201</v>
      </c>
      <c r="C1354" s="1">
        <v>3640.3921499083999</v>
      </c>
      <c r="D1354" s="1">
        <v>3592.4503582273001</v>
      </c>
      <c r="E1354" s="1">
        <v>7429.7960247399997</v>
      </c>
      <c r="F1354" s="1">
        <v>7834.8499964920002</v>
      </c>
      <c r="G1354" s="1">
        <v>3616.4212540679</v>
      </c>
      <c r="H1354" s="1">
        <v>7632.3230106159999</v>
      </c>
      <c r="I1354" s="2">
        <v>1.09762112658653E-82</v>
      </c>
      <c r="J1354" s="2">
        <v>1.02028609878697E-80</v>
      </c>
      <c r="K1354" s="1">
        <v>2.1104629340000001</v>
      </c>
    </row>
    <row r="1355" spans="1:11">
      <c r="A1355" s="1">
        <v>80329</v>
      </c>
      <c r="B1355" s="1" t="s">
        <v>423</v>
      </c>
      <c r="C1355" s="1">
        <v>103.6558129245</v>
      </c>
      <c r="D1355" s="1">
        <v>75.902349106499997</v>
      </c>
      <c r="E1355" s="1">
        <v>801.30293552160003</v>
      </c>
      <c r="F1355" s="1">
        <v>817.58034144989995</v>
      </c>
      <c r="G1355" s="1">
        <v>89.779081015499997</v>
      </c>
      <c r="H1355" s="1">
        <v>809.44163848580001</v>
      </c>
      <c r="I1355" s="2">
        <v>2.7685667056081898E-177</v>
      </c>
      <c r="J1355" s="2">
        <v>5.9833958753504E-81</v>
      </c>
      <c r="K1355" s="1">
        <v>9.0159269768999994</v>
      </c>
    </row>
    <row r="1356" spans="1:11">
      <c r="A1356" s="1">
        <v>388419</v>
      </c>
      <c r="B1356" s="1" t="s">
        <v>911</v>
      </c>
      <c r="C1356" s="1">
        <v>3119.0034108981999</v>
      </c>
      <c r="D1356" s="1">
        <v>3661.3102213341999</v>
      </c>
      <c r="E1356" s="1">
        <v>939.13938399389997</v>
      </c>
      <c r="F1356" s="1">
        <v>1062.9724208462001</v>
      </c>
      <c r="G1356" s="1">
        <v>3390.1568161161999</v>
      </c>
      <c r="H1356" s="1">
        <v>1001.0559024200001</v>
      </c>
      <c r="I1356" s="2">
        <v>4.0556261652918598E-120</v>
      </c>
      <c r="J1356" s="2">
        <v>4.8230615567129498E-81</v>
      </c>
      <c r="K1356" s="1">
        <v>0.29528306700000001</v>
      </c>
    </row>
    <row r="1357" spans="1:11">
      <c r="A1357" s="1">
        <v>379025</v>
      </c>
      <c r="B1357" s="1" t="s">
        <v>908</v>
      </c>
      <c r="C1357" s="1">
        <v>2837.0595997435998</v>
      </c>
      <c r="D1357" s="1">
        <v>2766.1320009439</v>
      </c>
      <c r="E1357" s="1">
        <v>986.4563737679</v>
      </c>
      <c r="F1357" s="1">
        <v>1011.062557897</v>
      </c>
      <c r="G1357" s="1">
        <v>2801.5958003436999</v>
      </c>
      <c r="H1357" s="1">
        <v>998.7594658324</v>
      </c>
      <c r="I1357" s="2">
        <v>6.4311907543034197E-121</v>
      </c>
      <c r="J1357" s="2">
        <v>1.8754200133133801E-81</v>
      </c>
      <c r="K1357" s="1">
        <v>0.3564966316</v>
      </c>
    </row>
    <row r="1358" spans="1:11">
      <c r="A1358" s="1">
        <v>6509</v>
      </c>
      <c r="B1358" s="1" t="s">
        <v>361</v>
      </c>
      <c r="C1358" s="1">
        <v>1322.6481729166001</v>
      </c>
      <c r="D1358" s="1">
        <v>1334.1598476971001</v>
      </c>
      <c r="E1358" s="1">
        <v>3352.3058624709001</v>
      </c>
      <c r="F1358" s="1">
        <v>3415.4330281349999</v>
      </c>
      <c r="G1358" s="1">
        <v>1328.4040103069001</v>
      </c>
      <c r="H1358" s="1">
        <v>3383.8694453029998</v>
      </c>
      <c r="I1358" s="2">
        <v>8.8289361567164703E-104</v>
      </c>
      <c r="J1358" s="2">
        <v>1.8074879441673201E-81</v>
      </c>
      <c r="K1358" s="1">
        <v>2.5473195044999999</v>
      </c>
    </row>
    <row r="1359" spans="1:11">
      <c r="A1359" s="1">
        <v>221037</v>
      </c>
      <c r="B1359" s="1" t="s">
        <v>118</v>
      </c>
      <c r="C1359" s="1">
        <v>4645.8535352761</v>
      </c>
      <c r="D1359" s="1">
        <v>4337.3888772933997</v>
      </c>
      <c r="E1359" s="1">
        <v>9332.7619178271998</v>
      </c>
      <c r="F1359" s="1">
        <v>9380.3481888432998</v>
      </c>
      <c r="G1359" s="1">
        <v>4491.6212062846998</v>
      </c>
      <c r="H1359" s="1">
        <v>9356.5550533351998</v>
      </c>
      <c r="I1359" s="2">
        <v>3.2594132988646199E-82</v>
      </c>
      <c r="J1359" s="2">
        <v>1.4940208543787201E-81</v>
      </c>
      <c r="K1359" s="1">
        <v>2.0831131173999999</v>
      </c>
    </row>
    <row r="1360" spans="1:11">
      <c r="A1360" s="1">
        <v>81502</v>
      </c>
      <c r="B1360" s="1" t="s">
        <v>431</v>
      </c>
      <c r="C1360" s="1">
        <v>2053.4216540343</v>
      </c>
      <c r="D1360" s="1">
        <v>2003.1960176567</v>
      </c>
      <c r="E1360" s="1">
        <v>4683.3533574194998</v>
      </c>
      <c r="F1360" s="1">
        <v>4644.7529643410999</v>
      </c>
      <c r="G1360" s="1">
        <v>2028.3088358455</v>
      </c>
      <c r="H1360" s="1">
        <v>4664.0531608803003</v>
      </c>
      <c r="I1360" s="2">
        <v>4.1861023216045998E-94</v>
      </c>
      <c r="J1360" s="2">
        <v>1.3678907701223599E-81</v>
      </c>
      <c r="K1360" s="1">
        <v>2.2994787964999999</v>
      </c>
    </row>
    <row r="1361" spans="1:11">
      <c r="A1361" s="1">
        <v>5217</v>
      </c>
      <c r="B1361" s="1" t="s">
        <v>993</v>
      </c>
      <c r="C1361" s="1">
        <v>11096.3547735677</v>
      </c>
      <c r="D1361" s="1">
        <v>10362.626899151401</v>
      </c>
      <c r="E1361" s="1">
        <v>4982.6847492510997</v>
      </c>
      <c r="F1361" s="1">
        <v>5172.1099811205004</v>
      </c>
      <c r="G1361" s="1">
        <v>10729.4908363595</v>
      </c>
      <c r="H1361" s="1">
        <v>5077.3973651857996</v>
      </c>
      <c r="I1361" s="2">
        <v>5.4001824738629803E-93</v>
      </c>
      <c r="J1361" s="2">
        <v>5.1991261208123203E-83</v>
      </c>
      <c r="K1361" s="1">
        <v>0.47321885470000002</v>
      </c>
    </row>
    <row r="1362" spans="1:11">
      <c r="A1362" s="1">
        <v>3313</v>
      </c>
      <c r="B1362" s="1" t="s">
        <v>183</v>
      </c>
      <c r="C1362" s="1">
        <v>4831.3974404109003</v>
      </c>
      <c r="D1362" s="1">
        <v>4637.8682799419003</v>
      </c>
      <c r="E1362" s="1">
        <v>10106.2918376118</v>
      </c>
      <c r="F1362" s="1">
        <v>9649.3356604891997</v>
      </c>
      <c r="G1362" s="1">
        <v>4734.6328601763998</v>
      </c>
      <c r="H1362" s="1">
        <v>9877.8137490504996</v>
      </c>
      <c r="I1362" s="2">
        <v>1.01733030740113E-81</v>
      </c>
      <c r="J1362" s="2">
        <v>4.7457482833897001E-85</v>
      </c>
      <c r="K1362" s="1">
        <v>2.0862892732999998</v>
      </c>
    </row>
    <row r="1363" spans="1:11">
      <c r="A1363" s="1">
        <v>7477</v>
      </c>
      <c r="B1363" s="1" t="s">
        <v>1143</v>
      </c>
      <c r="C1363" s="1">
        <v>9627.5519044275006</v>
      </c>
      <c r="D1363" s="1">
        <v>9570.7384734214993</v>
      </c>
      <c r="E1363" s="1">
        <v>4183.4390741544003</v>
      </c>
      <c r="F1363" s="1">
        <v>4581.0454052671003</v>
      </c>
      <c r="G1363" s="1">
        <v>9599.1451889245</v>
      </c>
      <c r="H1363" s="1">
        <v>4382.2422397108003</v>
      </c>
      <c r="I1363" s="2">
        <v>2.04927194715382E-96</v>
      </c>
      <c r="J1363" s="2">
        <v>3.5990724185488301E-85</v>
      </c>
      <c r="K1363" s="1">
        <v>0.45652421679999999</v>
      </c>
    </row>
    <row r="1364" spans="1:11">
      <c r="A1364" s="1">
        <v>4240</v>
      </c>
      <c r="B1364" s="1" t="s">
        <v>944</v>
      </c>
      <c r="C1364" s="1">
        <v>1794.2821217231001</v>
      </c>
      <c r="D1364" s="1">
        <v>1927.2936685502</v>
      </c>
      <c r="E1364" s="1">
        <v>442.31099136620003</v>
      </c>
      <c r="F1364" s="1">
        <v>489.60438918</v>
      </c>
      <c r="G1364" s="1">
        <v>1860.7878951365999</v>
      </c>
      <c r="H1364" s="1">
        <v>465.95769027310001</v>
      </c>
      <c r="I1364" s="2">
        <v>1.73698194201597E-143</v>
      </c>
      <c r="J1364" s="2">
        <v>5.5581162377231099E-87</v>
      </c>
      <c r="K1364" s="1">
        <v>0.2504088142</v>
      </c>
    </row>
    <row r="1365" spans="1:11">
      <c r="A1365" s="1">
        <v>84447</v>
      </c>
      <c r="B1365" s="1" t="s">
        <v>450</v>
      </c>
      <c r="C1365" s="1">
        <v>1123.6290121016</v>
      </c>
      <c r="D1365" s="1">
        <v>1223.0450685927001</v>
      </c>
      <c r="E1365" s="1">
        <v>3309.1033935467999</v>
      </c>
      <c r="F1365" s="1">
        <v>3303.3549149492001</v>
      </c>
      <c r="G1365" s="1">
        <v>1173.3370403471999</v>
      </c>
      <c r="H1365" s="1">
        <v>3306.2291542480002</v>
      </c>
      <c r="I1365" s="2">
        <v>5.5392476601224201E-115</v>
      </c>
      <c r="J1365" s="2">
        <v>4.0620541814683199E-88</v>
      </c>
      <c r="K1365" s="1">
        <v>2.8178000357999999</v>
      </c>
    </row>
    <row r="1366" spans="1:11">
      <c r="A1366" s="1">
        <v>8535</v>
      </c>
      <c r="B1366" s="1" t="s">
        <v>461</v>
      </c>
      <c r="C1366" s="1">
        <v>1069.7279893808</v>
      </c>
      <c r="D1366" s="1">
        <v>1165.9226821518</v>
      </c>
      <c r="E1366" s="1">
        <v>3313.2179143967001</v>
      </c>
      <c r="F1366" s="1">
        <v>3173.5802575762</v>
      </c>
      <c r="G1366" s="1">
        <v>1117.8253357663</v>
      </c>
      <c r="H1366" s="1">
        <v>3243.3990859864998</v>
      </c>
      <c r="I1366" s="2">
        <v>6.54732440498321E-117</v>
      </c>
      <c r="J1366" s="2">
        <v>1.22002730590127E-88</v>
      </c>
      <c r="K1366" s="1">
        <v>2.9015258306999998</v>
      </c>
    </row>
    <row r="1367" spans="1:11">
      <c r="A1367" s="1">
        <v>11098</v>
      </c>
      <c r="B1367" s="1" t="s">
        <v>613</v>
      </c>
      <c r="C1367" s="1">
        <v>7942.1083862752002</v>
      </c>
      <c r="D1367" s="1">
        <v>7803.8569859727004</v>
      </c>
      <c r="E1367" s="1">
        <v>3650.6086240899999</v>
      </c>
      <c r="F1367" s="1">
        <v>3738.6899019550001</v>
      </c>
      <c r="G1367" s="1">
        <v>7872.9826861238998</v>
      </c>
      <c r="H1367" s="1">
        <v>3694.6492630224998</v>
      </c>
      <c r="I1367" s="2">
        <v>9.2438794587720393E-96</v>
      </c>
      <c r="J1367" s="2">
        <v>7.0172188103969395E-89</v>
      </c>
      <c r="K1367" s="1">
        <v>0.46928202569999999</v>
      </c>
    </row>
    <row r="1368" spans="1:11">
      <c r="A1368" s="1">
        <v>10763</v>
      </c>
      <c r="B1368" s="1" t="s">
        <v>603</v>
      </c>
      <c r="C1368" s="1">
        <v>25321.0419811967</v>
      </c>
      <c r="D1368" s="1">
        <v>23115.0040474917</v>
      </c>
      <c r="E1368" s="1">
        <v>11518.6011193463</v>
      </c>
      <c r="F1368" s="1">
        <v>11654.9440017083</v>
      </c>
      <c r="G1368" s="1">
        <v>24218.023014344199</v>
      </c>
      <c r="H1368" s="1">
        <v>11586.772560527301</v>
      </c>
      <c r="I1368" s="2">
        <v>2.3242965532759999E-92</v>
      </c>
      <c r="J1368" s="2">
        <v>2.21987433187876E-89</v>
      </c>
      <c r="K1368" s="1">
        <v>0.47843593810000001</v>
      </c>
    </row>
    <row r="1369" spans="1:11">
      <c r="A1369" s="1">
        <v>27044</v>
      </c>
      <c r="B1369" s="1" t="s">
        <v>152</v>
      </c>
      <c r="C1369" s="1">
        <v>3176.0141080067001</v>
      </c>
      <c r="D1369" s="1">
        <v>3328.7483824655001</v>
      </c>
      <c r="E1369" s="1">
        <v>7192.1824456572003</v>
      </c>
      <c r="F1369" s="1">
        <v>7174.1790135022002</v>
      </c>
      <c r="G1369" s="1">
        <v>3252.3812452360999</v>
      </c>
      <c r="H1369" s="1">
        <v>7183.1807295796998</v>
      </c>
      <c r="I1369" s="2">
        <v>1.2571732693846901E-89</v>
      </c>
      <c r="J1369" s="2">
        <v>2.2001416352941898E-90</v>
      </c>
      <c r="K1369" s="1">
        <v>2.2085912407000001</v>
      </c>
    </row>
    <row r="1370" spans="1:11">
      <c r="A1370" s="1">
        <v>2804</v>
      </c>
      <c r="B1370" s="1" t="s">
        <v>161</v>
      </c>
      <c r="C1370" s="1">
        <v>8143.2006633486999</v>
      </c>
      <c r="D1370" s="1">
        <v>7418.0852528849</v>
      </c>
      <c r="E1370" s="1">
        <v>16542.431077096498</v>
      </c>
      <c r="F1370" s="1">
        <v>16910.817625315001</v>
      </c>
      <c r="G1370" s="1">
        <v>7780.6429581168004</v>
      </c>
      <c r="H1370" s="1">
        <v>16726.624351205799</v>
      </c>
      <c r="I1370" s="2">
        <v>4.2520054942691401E-89</v>
      </c>
      <c r="J1370" s="2">
        <v>1.6475002207176299E-90</v>
      </c>
      <c r="K1370" s="1">
        <v>2.1497740534999998</v>
      </c>
    </row>
    <row r="1371" spans="1:11">
      <c r="A1371" s="1">
        <v>6541</v>
      </c>
      <c r="B1371" s="1" t="s">
        <v>368</v>
      </c>
      <c r="C1371" s="1">
        <v>1869.9508651579999</v>
      </c>
      <c r="D1371" s="1">
        <v>1795.8339298915</v>
      </c>
      <c r="E1371" s="1">
        <v>4506.4289608729996</v>
      </c>
      <c r="F1371" s="1">
        <v>4676.6067438781001</v>
      </c>
      <c r="G1371" s="1">
        <v>1832.8923975247001</v>
      </c>
      <c r="H1371" s="1">
        <v>4591.5178523756003</v>
      </c>
      <c r="I1371" s="2">
        <v>8.3421281155926493E-111</v>
      </c>
      <c r="J1371" s="2">
        <v>1.1213997457816499E-91</v>
      </c>
      <c r="K1371" s="1">
        <v>2.5050667778000002</v>
      </c>
    </row>
    <row r="1372" spans="1:11">
      <c r="A1372" s="1">
        <v>2719</v>
      </c>
      <c r="B1372" s="1" t="s">
        <v>831</v>
      </c>
      <c r="C1372" s="1">
        <v>9291.7070705521</v>
      </c>
      <c r="D1372" s="1">
        <v>9181.8367465561005</v>
      </c>
      <c r="E1372" s="1">
        <v>3578.6045092163999</v>
      </c>
      <c r="F1372" s="1">
        <v>4046.6097708128</v>
      </c>
      <c r="G1372" s="1">
        <v>9236.7719085540994</v>
      </c>
      <c r="H1372" s="1">
        <v>3812.6071400146002</v>
      </c>
      <c r="I1372" s="2">
        <v>9.3193124036191703E-112</v>
      </c>
      <c r="J1372" s="2">
        <v>8.2138882518697794E-92</v>
      </c>
      <c r="K1372" s="1">
        <v>0.41276402379999999</v>
      </c>
    </row>
    <row r="1373" spans="1:11">
      <c r="A1373" s="1">
        <v>64393</v>
      </c>
      <c r="B1373" s="1" t="s">
        <v>343</v>
      </c>
      <c r="C1373" s="1">
        <v>2692.9780197784999</v>
      </c>
      <c r="D1373" s="1">
        <v>2574.4198820666002</v>
      </c>
      <c r="E1373" s="1">
        <v>6176.9244259398001</v>
      </c>
      <c r="F1373" s="1">
        <v>6651.5410751727004</v>
      </c>
      <c r="G1373" s="1">
        <v>2633.6989509226</v>
      </c>
      <c r="H1373" s="1">
        <v>6414.2327505562998</v>
      </c>
      <c r="I1373" s="2">
        <v>9.8158588373187402E-108</v>
      </c>
      <c r="J1373" s="2">
        <v>8.9818626115731498E-93</v>
      </c>
      <c r="K1373" s="1">
        <v>2.4354464462999998</v>
      </c>
    </row>
    <row r="1374" spans="1:11">
      <c r="A1374" s="1">
        <v>6747</v>
      </c>
      <c r="B1374" s="1" t="s">
        <v>376</v>
      </c>
      <c r="C1374" s="1">
        <v>2935.5326220217999</v>
      </c>
      <c r="D1374" s="1">
        <v>2798.9969356085999</v>
      </c>
      <c r="E1374" s="1">
        <v>6589.4051411441997</v>
      </c>
      <c r="F1374" s="1">
        <v>6524.1259570247003</v>
      </c>
      <c r="G1374" s="1">
        <v>2867.2647788151999</v>
      </c>
      <c r="H1374" s="1">
        <v>6556.7655490843999</v>
      </c>
      <c r="I1374" s="2">
        <v>6.4085330231340702E-100</v>
      </c>
      <c r="J1374" s="2">
        <v>1.39719215095441E-93</v>
      </c>
      <c r="K1374" s="1">
        <v>2.2867666766000001</v>
      </c>
    </row>
    <row r="1375" spans="1:11">
      <c r="A1375" s="1">
        <v>143282</v>
      </c>
      <c r="B1375" s="1" t="s">
        <v>681</v>
      </c>
      <c r="C1375" s="1">
        <v>13765.4919563735</v>
      </c>
      <c r="D1375" s="1">
        <v>13563.8280351801</v>
      </c>
      <c r="E1375" s="1">
        <v>5891.993857083</v>
      </c>
      <c r="F1375" s="1">
        <v>6469.8565548505003</v>
      </c>
      <c r="G1375" s="1">
        <v>13664.659995776799</v>
      </c>
      <c r="H1375" s="1">
        <v>6180.9252059667997</v>
      </c>
      <c r="I1375" s="2">
        <v>4.5174341679778897E-101</v>
      </c>
      <c r="J1375" s="2">
        <v>6.0307299944533902E-94</v>
      </c>
      <c r="K1375" s="1">
        <v>0.45232923530000002</v>
      </c>
    </row>
    <row r="1376" spans="1:11">
      <c r="A1376" s="1">
        <v>4171</v>
      </c>
      <c r="B1376" s="1" t="s">
        <v>937</v>
      </c>
      <c r="C1376" s="1">
        <v>3801.0586599414</v>
      </c>
      <c r="D1376" s="1">
        <v>3891.3647639870001</v>
      </c>
      <c r="E1376" s="1">
        <v>1434.9391464089999</v>
      </c>
      <c r="F1376" s="1">
        <v>1440.4986968404</v>
      </c>
      <c r="G1376" s="1">
        <v>3846.2117119641998</v>
      </c>
      <c r="H1376" s="1">
        <v>1437.7189216247</v>
      </c>
      <c r="I1376" s="2">
        <v>1.9774435214490999E-124</v>
      </c>
      <c r="J1376" s="2">
        <v>1.15696313589179E-94</v>
      </c>
      <c r="K1376" s="1">
        <v>0.37380129569999998</v>
      </c>
    </row>
    <row r="1377" spans="1:11">
      <c r="A1377" s="1">
        <v>8653</v>
      </c>
      <c r="B1377" s="1" t="s">
        <v>467</v>
      </c>
      <c r="C1377" s="1">
        <v>3504.6030349773</v>
      </c>
      <c r="D1377" s="1">
        <v>3367.8733046852999</v>
      </c>
      <c r="E1377" s="1">
        <v>7608.7776817114</v>
      </c>
      <c r="F1377" s="1">
        <v>7972.8830411524004</v>
      </c>
      <c r="G1377" s="1">
        <v>3436.2381698313002</v>
      </c>
      <c r="H1377" s="1">
        <v>7790.8303614319002</v>
      </c>
      <c r="I1377" s="2">
        <v>2.85002944740642E-99</v>
      </c>
      <c r="J1377" s="2">
        <v>7.0440271836943804E-95</v>
      </c>
      <c r="K1377" s="1">
        <v>2.2672556371999999</v>
      </c>
    </row>
    <row r="1378" spans="1:11">
      <c r="A1378" s="1">
        <v>6301</v>
      </c>
      <c r="B1378" s="1" t="s">
        <v>328</v>
      </c>
      <c r="C1378" s="1">
        <v>4857.3113936420004</v>
      </c>
      <c r="D1378" s="1">
        <v>4875.7478070385996</v>
      </c>
      <c r="E1378" s="1">
        <v>11047.4884820306</v>
      </c>
      <c r="F1378" s="1">
        <v>10385.5118986778</v>
      </c>
      <c r="G1378" s="1">
        <v>4866.5296003403</v>
      </c>
      <c r="H1378" s="1">
        <v>10716.5001903542</v>
      </c>
      <c r="I1378" s="2">
        <v>6.5746339476377195E-92</v>
      </c>
      <c r="J1378" s="2">
        <v>3.8008702582855401E-99</v>
      </c>
      <c r="K1378" s="1">
        <v>2.2020826071999999</v>
      </c>
    </row>
    <row r="1379" spans="1:11">
      <c r="A1379" s="1">
        <v>1490</v>
      </c>
      <c r="B1379" s="1" t="s">
        <v>695</v>
      </c>
      <c r="C1379" s="1">
        <v>19747.4689202464</v>
      </c>
      <c r="D1379" s="1">
        <v>18495.133231770898</v>
      </c>
      <c r="E1379" s="1">
        <v>9175.3814953178007</v>
      </c>
      <c r="F1379" s="1">
        <v>8934.3952753250996</v>
      </c>
      <c r="G1379" s="1">
        <v>19121.301076008702</v>
      </c>
      <c r="H1379" s="1">
        <v>9054.8883853214993</v>
      </c>
      <c r="I1379" s="2">
        <v>4.7176642078083298E-97</v>
      </c>
      <c r="J1379" s="2">
        <v>2.0041911010399801E-99</v>
      </c>
      <c r="K1379" s="1">
        <v>0.4735498044</v>
      </c>
    </row>
    <row r="1380" spans="1:11">
      <c r="A1380" s="1">
        <v>114823</v>
      </c>
      <c r="B1380" s="1" t="s">
        <v>627</v>
      </c>
      <c r="C1380" s="1">
        <v>11312.995422579899</v>
      </c>
      <c r="D1380" s="1">
        <v>12130.2908850445</v>
      </c>
      <c r="E1380" s="1">
        <v>4924.0528271396997</v>
      </c>
      <c r="F1380" s="1">
        <v>4464.2482136314002</v>
      </c>
      <c r="G1380" s="1">
        <v>11721.6431538122</v>
      </c>
      <c r="H1380" s="1">
        <v>4694.1505203855004</v>
      </c>
      <c r="I1380" s="2">
        <v>2.6122755688411498E-112</v>
      </c>
      <c r="J1380" s="2">
        <v>1.88614283391539E-103</v>
      </c>
      <c r="K1380" s="1">
        <v>0.40046864240000002</v>
      </c>
    </row>
    <row r="1381" spans="1:11">
      <c r="A1381" s="1">
        <v>80012</v>
      </c>
      <c r="B1381" s="1" t="s">
        <v>416</v>
      </c>
      <c r="C1381" s="1">
        <v>2827.7305765802998</v>
      </c>
      <c r="D1381" s="1">
        <v>2542.3374458462999</v>
      </c>
      <c r="E1381" s="1">
        <v>6915.4809185001996</v>
      </c>
      <c r="F1381" s="1">
        <v>7060.9211307039004</v>
      </c>
      <c r="G1381" s="1">
        <v>2685.0340112132999</v>
      </c>
      <c r="H1381" s="1">
        <v>6988.2010246021</v>
      </c>
      <c r="I1381" s="2">
        <v>3.54592968815664E-123</v>
      </c>
      <c r="J1381" s="2">
        <v>1.3281119561313899E-103</v>
      </c>
      <c r="K1381" s="1">
        <v>2.6026489777999999</v>
      </c>
    </row>
    <row r="1382" spans="1:11">
      <c r="A1382" s="1">
        <v>11163</v>
      </c>
      <c r="B1382" s="1" t="s">
        <v>43</v>
      </c>
      <c r="C1382" s="1">
        <v>2753.0983912747001</v>
      </c>
      <c r="D1382" s="1">
        <v>2630.7597700632</v>
      </c>
      <c r="E1382" s="1">
        <v>6430.9960884223001</v>
      </c>
      <c r="F1382" s="1">
        <v>6518.2271089623</v>
      </c>
      <c r="G1382" s="1">
        <v>2691.9290806690001</v>
      </c>
      <c r="H1382" s="1">
        <v>6474.6115986922996</v>
      </c>
      <c r="I1382" s="2">
        <v>3.1436971565473599E-112</v>
      </c>
      <c r="J1382" s="2">
        <v>7.0217240104423604E-104</v>
      </c>
      <c r="K1382" s="1">
        <v>2.4051939723000002</v>
      </c>
    </row>
    <row r="1383" spans="1:11">
      <c r="A1383" s="1">
        <v>29968</v>
      </c>
      <c r="B1383" s="1" t="s">
        <v>174</v>
      </c>
      <c r="C1383" s="1">
        <v>3682.8910332075002</v>
      </c>
      <c r="D1383" s="1">
        <v>3263.8010115805</v>
      </c>
      <c r="E1383" s="1">
        <v>8951.1401089973006</v>
      </c>
      <c r="F1383" s="1">
        <v>9096.0237122351991</v>
      </c>
      <c r="G1383" s="1">
        <v>3473.3460223940001</v>
      </c>
      <c r="H1383" s="1">
        <v>9023.5819106161998</v>
      </c>
      <c r="I1383" s="2">
        <v>5.8099650033797101E-123</v>
      </c>
      <c r="J1383" s="2">
        <v>7.0071344593055596E-106</v>
      </c>
      <c r="K1383" s="1">
        <v>2.5979507519</v>
      </c>
    </row>
    <row r="1384" spans="1:11">
      <c r="A1384" s="1">
        <v>891</v>
      </c>
      <c r="B1384" s="1" t="s">
        <v>1221</v>
      </c>
      <c r="C1384" s="1">
        <v>2981.1411797085998</v>
      </c>
      <c r="D1384" s="1">
        <v>2777.8694776099001</v>
      </c>
      <c r="E1384" s="1">
        <v>833.19047210849999</v>
      </c>
      <c r="F1384" s="1">
        <v>825.83872873730002</v>
      </c>
      <c r="G1384" s="1">
        <v>2879.5053286592001</v>
      </c>
      <c r="H1384" s="1">
        <v>829.5146004229</v>
      </c>
      <c r="I1384" s="2">
        <v>6.0531087142924198E-161</v>
      </c>
      <c r="J1384" s="2">
        <v>4.3176523962053902E-106</v>
      </c>
      <c r="K1384" s="1">
        <v>0.28807538300000002</v>
      </c>
    </row>
    <row r="1385" spans="1:11">
      <c r="A1385" s="1">
        <v>29128</v>
      </c>
      <c r="B1385" s="1" t="s">
        <v>869</v>
      </c>
      <c r="C1385" s="1">
        <v>2625.6017413775999</v>
      </c>
      <c r="D1385" s="1">
        <v>2602.5898260649001</v>
      </c>
      <c r="E1385" s="1">
        <v>656.26607556199997</v>
      </c>
      <c r="F1385" s="1">
        <v>732.63692935120002</v>
      </c>
      <c r="G1385" s="1">
        <v>2614.0957837212</v>
      </c>
      <c r="H1385" s="1">
        <v>694.4515024566</v>
      </c>
      <c r="I1385" s="2">
        <v>4.6377302334509402E-169</v>
      </c>
      <c r="J1385" s="2">
        <v>1.8993322478537401E-108</v>
      </c>
      <c r="K1385" s="1">
        <v>0.265656487</v>
      </c>
    </row>
    <row r="1386" spans="1:11">
      <c r="A1386" s="1">
        <v>5611</v>
      </c>
      <c r="B1386" s="1" t="s">
        <v>295</v>
      </c>
      <c r="C1386" s="1">
        <v>876.92817734130006</v>
      </c>
      <c r="D1386" s="1">
        <v>795.80091795190003</v>
      </c>
      <c r="E1386" s="1">
        <v>2883.2504855802999</v>
      </c>
      <c r="F1386" s="1">
        <v>2970.6598842293001</v>
      </c>
      <c r="G1386" s="1">
        <v>836.36454764660004</v>
      </c>
      <c r="H1386" s="1">
        <v>2926.9551849047998</v>
      </c>
      <c r="I1386" s="2">
        <v>9.4056815525794296E-159</v>
      </c>
      <c r="J1386" s="2">
        <v>8.2188606003459499E-110</v>
      </c>
      <c r="K1386" s="1">
        <v>3.4996165167000002</v>
      </c>
    </row>
    <row r="1387" spans="1:11">
      <c r="A1387" s="1">
        <v>4172</v>
      </c>
      <c r="B1387" s="1" t="s">
        <v>938</v>
      </c>
      <c r="C1387" s="1">
        <v>3476.6159654877001</v>
      </c>
      <c r="D1387" s="1">
        <v>3309.1859213554999</v>
      </c>
      <c r="E1387" s="1">
        <v>1039.9451448169</v>
      </c>
      <c r="F1387" s="1">
        <v>1075.9498865835001</v>
      </c>
      <c r="G1387" s="1">
        <v>3392.9009434216</v>
      </c>
      <c r="H1387" s="1">
        <v>1057.9475157002</v>
      </c>
      <c r="I1387" s="2">
        <v>2.3298944270155701E-158</v>
      </c>
      <c r="J1387" s="2">
        <v>4.75962348992435E-110</v>
      </c>
      <c r="K1387" s="1">
        <v>0.31181208449999998</v>
      </c>
    </row>
    <row r="1388" spans="1:11">
      <c r="A1388" s="1">
        <v>4175</v>
      </c>
      <c r="B1388" s="1" t="s">
        <v>941</v>
      </c>
      <c r="C1388" s="1">
        <v>3051.6271324973</v>
      </c>
      <c r="D1388" s="1">
        <v>2806.8219200526</v>
      </c>
      <c r="E1388" s="1">
        <v>780.73033127199994</v>
      </c>
      <c r="F1388" s="1">
        <v>804.60287571260005</v>
      </c>
      <c r="G1388" s="1">
        <v>2929.2245262749002</v>
      </c>
      <c r="H1388" s="1">
        <v>792.66660349230006</v>
      </c>
      <c r="I1388" s="2">
        <v>2.6937546285396198E-172</v>
      </c>
      <c r="J1388" s="2">
        <v>1.6788300664412799E-112</v>
      </c>
      <c r="K1388" s="1">
        <v>0.27060629749999998</v>
      </c>
    </row>
    <row r="1389" spans="1:11">
      <c r="A1389" s="1">
        <v>1051</v>
      </c>
      <c r="B1389" s="1" t="s">
        <v>28</v>
      </c>
      <c r="C1389" s="1">
        <v>153.41060312830001</v>
      </c>
      <c r="D1389" s="1">
        <v>153.3696951018</v>
      </c>
      <c r="E1389" s="1">
        <v>1200.4114579637001</v>
      </c>
      <c r="F1389" s="1">
        <v>1192.7470782191999</v>
      </c>
      <c r="G1389" s="1">
        <v>153.3901491151</v>
      </c>
      <c r="H1389" s="1">
        <v>1196.5792680914001</v>
      </c>
      <c r="I1389" s="2">
        <v>6.7380322105365898E-213</v>
      </c>
      <c r="J1389" s="2">
        <v>3.3659528150079898E-115</v>
      </c>
      <c r="K1389" s="1">
        <v>7.8008873124999996</v>
      </c>
    </row>
    <row r="1390" spans="1:11">
      <c r="A1390" s="1">
        <v>64061</v>
      </c>
      <c r="B1390" s="1" t="s">
        <v>333</v>
      </c>
      <c r="C1390" s="1">
        <v>849.97766598090004</v>
      </c>
      <c r="D1390" s="1">
        <v>816.14587750620001</v>
      </c>
      <c r="E1390" s="1">
        <v>3026.2300851148998</v>
      </c>
      <c r="F1390" s="1">
        <v>2864.4806191060002</v>
      </c>
      <c r="G1390" s="1">
        <v>833.06177174360005</v>
      </c>
      <c r="H1390" s="1">
        <v>2945.3553521104</v>
      </c>
      <c r="I1390" s="2">
        <v>1.6326034679754799E-160</v>
      </c>
      <c r="J1390" s="2">
        <v>6.1765641138670199E-116</v>
      </c>
      <c r="K1390" s="1">
        <v>3.5355785753000002</v>
      </c>
    </row>
    <row r="1391" spans="1:11">
      <c r="A1391" s="1">
        <v>57761</v>
      </c>
      <c r="B1391" s="1" t="s">
        <v>308</v>
      </c>
      <c r="C1391" s="1">
        <v>347.2469732971</v>
      </c>
      <c r="D1391" s="1">
        <v>349.77680464550002</v>
      </c>
      <c r="E1391" s="1">
        <v>1809.3605437516001</v>
      </c>
      <c r="F1391" s="1">
        <v>1715.3850165486001</v>
      </c>
      <c r="G1391" s="1">
        <v>348.51188897129998</v>
      </c>
      <c r="H1391" s="1">
        <v>1762.3727801501</v>
      </c>
      <c r="I1391" s="2">
        <v>1.30825534824817E-184</v>
      </c>
      <c r="J1391" s="2">
        <v>4.9608757851786902E-116</v>
      </c>
      <c r="K1391" s="1">
        <v>5.0568512465</v>
      </c>
    </row>
    <row r="1392" spans="1:11">
      <c r="A1392" s="1">
        <v>79094</v>
      </c>
      <c r="B1392" s="1" t="s">
        <v>408</v>
      </c>
      <c r="C1392" s="1">
        <v>188.65357952260001</v>
      </c>
      <c r="D1392" s="1">
        <v>188.58212509969999</v>
      </c>
      <c r="E1392" s="1">
        <v>1346.4769481358001</v>
      </c>
      <c r="F1392" s="1">
        <v>1302.46565218</v>
      </c>
      <c r="G1392" s="1">
        <v>188.61785231120001</v>
      </c>
      <c r="H1392" s="1">
        <v>1324.4713001579</v>
      </c>
      <c r="I1392" s="2">
        <v>5.4090712128063005E-209</v>
      </c>
      <c r="J1392" s="2">
        <v>9.9643081779457092E-118</v>
      </c>
      <c r="K1392" s="1">
        <v>7.0219827228999998</v>
      </c>
    </row>
    <row r="1393" spans="1:11">
      <c r="A1393" s="1">
        <v>16</v>
      </c>
      <c r="B1393" s="1" t="s">
        <v>86</v>
      </c>
      <c r="C1393" s="1">
        <v>2782.1220188935999</v>
      </c>
      <c r="D1393" s="1">
        <v>2870.9867924931</v>
      </c>
      <c r="E1393" s="1">
        <v>7076.9758618594997</v>
      </c>
      <c r="F1393" s="1">
        <v>7001.9326500798998</v>
      </c>
      <c r="G1393" s="1">
        <v>2826.5544056934</v>
      </c>
      <c r="H1393" s="1">
        <v>7039.4542559697002</v>
      </c>
      <c r="I1393" s="2">
        <v>1.7911489752353701E-119</v>
      </c>
      <c r="J1393" s="2">
        <v>2.8887995257972999E-119</v>
      </c>
      <c r="K1393" s="1">
        <v>2.4904718769</v>
      </c>
    </row>
    <row r="1394" spans="1:11">
      <c r="A1394" s="1">
        <v>2617</v>
      </c>
      <c r="B1394" s="1" t="s">
        <v>144</v>
      </c>
      <c r="C1394" s="1">
        <v>3365.7042456585</v>
      </c>
      <c r="D1394" s="1">
        <v>3324.0533917991002</v>
      </c>
      <c r="E1394" s="1">
        <v>8743.3568060763992</v>
      </c>
      <c r="F1394" s="1">
        <v>8224.1739686110996</v>
      </c>
      <c r="G1394" s="1">
        <v>3344.8788187288001</v>
      </c>
      <c r="H1394" s="1">
        <v>8483.7653873436993</v>
      </c>
      <c r="I1394" s="2">
        <v>2.7093834276596901E-123</v>
      </c>
      <c r="J1394" s="2">
        <v>2.9543995578810301E-123</v>
      </c>
      <c r="K1394" s="1">
        <v>2.5363446173000002</v>
      </c>
    </row>
    <row r="1395" spans="1:11">
      <c r="A1395" s="1">
        <v>7479</v>
      </c>
      <c r="B1395" s="1" t="s">
        <v>1144</v>
      </c>
      <c r="C1395" s="1">
        <v>2489.8126264465</v>
      </c>
      <c r="D1395" s="1">
        <v>2344.3653394139001</v>
      </c>
      <c r="E1395" s="1">
        <v>543.11675218920004</v>
      </c>
      <c r="F1395" s="1">
        <v>548.59286980410002</v>
      </c>
      <c r="G1395" s="1">
        <v>2417.0889829302</v>
      </c>
      <c r="H1395" s="1">
        <v>545.85481099660001</v>
      </c>
      <c r="I1395" s="2">
        <v>7.5612430548920994E-197</v>
      </c>
      <c r="J1395" s="2">
        <v>5.2296126203710895E-125</v>
      </c>
      <c r="K1395" s="1">
        <v>0.22583149189999999</v>
      </c>
    </row>
    <row r="1396" spans="1:11">
      <c r="A1396" s="1">
        <v>84919</v>
      </c>
      <c r="B1396" s="1" t="s">
        <v>457</v>
      </c>
      <c r="C1396" s="1">
        <v>2705.4167173293999</v>
      </c>
      <c r="D1396" s="1">
        <v>2767.6969978327002</v>
      </c>
      <c r="E1396" s="1">
        <v>7057.4318878224003</v>
      </c>
      <c r="F1396" s="1">
        <v>7399.5150094862001</v>
      </c>
      <c r="G1396" s="1">
        <v>2736.5568575810998</v>
      </c>
      <c r="H1396" s="1">
        <v>7228.4734486543002</v>
      </c>
      <c r="I1396" s="2">
        <v>1.0730186650947599E-133</v>
      </c>
      <c r="J1396" s="2">
        <v>2.00747067845632E-128</v>
      </c>
      <c r="K1396" s="1">
        <v>2.6414482961000001</v>
      </c>
    </row>
    <row r="1397" spans="1:11">
      <c r="A1397" s="1">
        <v>26227</v>
      </c>
      <c r="B1397" s="1" t="s">
        <v>145</v>
      </c>
      <c r="C1397" s="1">
        <v>3903.6779147367001</v>
      </c>
      <c r="D1397" s="1">
        <v>3939.8796675396002</v>
      </c>
      <c r="E1397" s="1">
        <v>9706.1546849573006</v>
      </c>
      <c r="F1397" s="1">
        <v>9368.5504927184993</v>
      </c>
      <c r="G1397" s="1">
        <v>3921.7787911381001</v>
      </c>
      <c r="H1397" s="1">
        <v>9537.3525888379008</v>
      </c>
      <c r="I1397" s="2">
        <v>7.7320159623310301E-119</v>
      </c>
      <c r="J1397" s="2">
        <v>5.5718947851320801E-129</v>
      </c>
      <c r="K1397" s="1">
        <v>2.4318945806999999</v>
      </c>
    </row>
    <row r="1398" spans="1:11">
      <c r="A1398" s="1">
        <v>51747</v>
      </c>
      <c r="B1398" s="1" t="s">
        <v>991</v>
      </c>
      <c r="C1398" s="1">
        <v>13956.218652154599</v>
      </c>
      <c r="D1398" s="1">
        <v>14073.2345224827</v>
      </c>
      <c r="E1398" s="1">
        <v>6118.2925038285002</v>
      </c>
      <c r="F1398" s="1">
        <v>6245.7003284789998</v>
      </c>
      <c r="G1398" s="1">
        <v>14014.726587318601</v>
      </c>
      <c r="H1398" s="1">
        <v>6181.9964161537</v>
      </c>
      <c r="I1398" s="2">
        <v>8.6036033241957596E-118</v>
      </c>
      <c r="J1398" s="2">
        <v>1.28077643329003E-131</v>
      </c>
      <c r="K1398" s="1">
        <v>0.44110717230000002</v>
      </c>
    </row>
    <row r="1399" spans="1:11">
      <c r="A1399" s="1">
        <v>6423</v>
      </c>
      <c r="B1399" s="1" t="s">
        <v>1084</v>
      </c>
      <c r="C1399" s="1">
        <v>22524.408148493701</v>
      </c>
      <c r="D1399" s="1">
        <v>22767.574738179301</v>
      </c>
      <c r="E1399" s="1">
        <v>7409.2234204903998</v>
      </c>
      <c r="F1399" s="1">
        <v>8537.9926855312006</v>
      </c>
      <c r="G1399" s="1">
        <v>22645.991443336501</v>
      </c>
      <c r="H1399" s="1">
        <v>7973.6080530108002</v>
      </c>
      <c r="I1399" s="2">
        <v>2.70105256720471E-149</v>
      </c>
      <c r="J1399" s="2">
        <v>2.05403615105075E-135</v>
      </c>
      <c r="K1399" s="1">
        <v>0.35209798930000002</v>
      </c>
    </row>
    <row r="1400" spans="1:11">
      <c r="A1400" s="1">
        <v>4141</v>
      </c>
      <c r="B1400" s="1" t="s">
        <v>215</v>
      </c>
      <c r="C1400" s="1">
        <v>4240.5593067413001</v>
      </c>
      <c r="D1400" s="1">
        <v>4355.3863415144997</v>
      </c>
      <c r="E1400" s="1">
        <v>11403.394535548599</v>
      </c>
      <c r="F1400" s="1">
        <v>10761.8584050595</v>
      </c>
      <c r="G1400" s="1">
        <v>4297.9728241278999</v>
      </c>
      <c r="H1400" s="1">
        <v>11082.626470304</v>
      </c>
      <c r="I1400" s="2">
        <v>1.73006893830272E-129</v>
      </c>
      <c r="J1400" s="2">
        <v>2.7178911132233998E-140</v>
      </c>
      <c r="K1400" s="1">
        <v>2.5785706248000002</v>
      </c>
    </row>
    <row r="1401" spans="1:11">
      <c r="A1401" s="1">
        <v>3376</v>
      </c>
      <c r="B1401" s="1" t="s">
        <v>184</v>
      </c>
      <c r="C1401" s="1">
        <v>4639.6341865005998</v>
      </c>
      <c r="D1401" s="1">
        <v>4540.8384728366</v>
      </c>
      <c r="E1401" s="1">
        <v>11444.539744047701</v>
      </c>
      <c r="F1401" s="1">
        <v>11164.1598429159</v>
      </c>
      <c r="G1401" s="1">
        <v>4590.2363296685999</v>
      </c>
      <c r="H1401" s="1">
        <v>11304.349793481801</v>
      </c>
      <c r="I1401" s="2">
        <v>8.2262660297522699E-128</v>
      </c>
      <c r="J1401" s="2">
        <v>1.5567351299665201E-143</v>
      </c>
      <c r="K1401" s="1">
        <v>2.4626945067000001</v>
      </c>
    </row>
    <row r="1402" spans="1:11">
      <c r="A1402" s="1">
        <v>4173</v>
      </c>
      <c r="B1402" s="1" t="s">
        <v>939</v>
      </c>
      <c r="C1402" s="1">
        <v>5043.8918569060997</v>
      </c>
      <c r="D1402" s="1">
        <v>4726.2906041588003</v>
      </c>
      <c r="E1402" s="1">
        <v>1416.4238025843999</v>
      </c>
      <c r="F1402" s="1">
        <v>1466.4536283150001</v>
      </c>
      <c r="G1402" s="1">
        <v>4885.0912305325</v>
      </c>
      <c r="H1402" s="1">
        <v>1441.4387154497001</v>
      </c>
      <c r="I1402" s="2">
        <v>5.4522639955809199E-192</v>
      </c>
      <c r="J1402" s="2">
        <v>2.3211939192814699E-144</v>
      </c>
      <c r="K1402" s="1">
        <v>0.29506894500000003</v>
      </c>
    </row>
    <row r="1403" spans="1:11">
      <c r="A1403" s="1">
        <v>5430</v>
      </c>
      <c r="B1403" s="1" t="s">
        <v>256</v>
      </c>
      <c r="C1403" s="1">
        <v>9976.8719939831008</v>
      </c>
      <c r="D1403" s="1">
        <v>9974.5076707303997</v>
      </c>
      <c r="E1403" s="1">
        <v>23602.9488555563</v>
      </c>
      <c r="F1403" s="1">
        <v>22498.2065100291</v>
      </c>
      <c r="G1403" s="1">
        <v>9975.6898323567002</v>
      </c>
      <c r="H1403" s="1">
        <v>23050.5776827927</v>
      </c>
      <c r="I1403" s="2">
        <v>4.8802171410728796E-112</v>
      </c>
      <c r="J1403" s="2">
        <v>3.4326920808453497E-145</v>
      </c>
      <c r="K1403" s="1">
        <v>2.3106750581000002</v>
      </c>
    </row>
    <row r="1404" spans="1:11">
      <c r="A1404" s="1">
        <v>55502</v>
      </c>
      <c r="B1404" s="1" t="s">
        <v>1031</v>
      </c>
      <c r="C1404" s="1">
        <v>14817.5984575572</v>
      </c>
      <c r="D1404" s="1">
        <v>16333.872528346001</v>
      </c>
      <c r="E1404" s="1">
        <v>5517.5724597403996</v>
      </c>
      <c r="F1404" s="1">
        <v>5673.5120664253</v>
      </c>
      <c r="G1404" s="1">
        <v>15575.7354929516</v>
      </c>
      <c r="H1404" s="1">
        <v>5595.5422630828998</v>
      </c>
      <c r="I1404" s="2">
        <v>2.93113566880704E-147</v>
      </c>
      <c r="J1404" s="2">
        <v>8.7358257557523197E-147</v>
      </c>
      <c r="K1404" s="1">
        <v>0.35924738610000001</v>
      </c>
    </row>
    <row r="1405" spans="1:11">
      <c r="A1405" s="1">
        <v>11260</v>
      </c>
      <c r="B1405" s="1" t="s">
        <v>46</v>
      </c>
      <c r="C1405" s="1">
        <v>2945.8982033143002</v>
      </c>
      <c r="D1405" s="1">
        <v>2642.4972467292</v>
      </c>
      <c r="E1405" s="1">
        <v>8723.8128320393007</v>
      </c>
      <c r="F1405" s="1">
        <v>8463.6671999449009</v>
      </c>
      <c r="G1405" s="1">
        <v>2794.1977250217001</v>
      </c>
      <c r="H1405" s="1">
        <v>8593.7400159920999</v>
      </c>
      <c r="I1405" s="2">
        <v>1.43058941643625E-168</v>
      </c>
      <c r="J1405" s="2">
        <v>5.5203353357313502E-148</v>
      </c>
      <c r="K1405" s="1">
        <v>3.0755661773999998</v>
      </c>
    </row>
    <row r="1406" spans="1:11">
      <c r="A1406" s="1">
        <v>64764</v>
      </c>
      <c r="B1406" s="1" t="s">
        <v>352</v>
      </c>
      <c r="C1406" s="1">
        <v>1009.6076178846</v>
      </c>
      <c r="D1406" s="1">
        <v>988.29553527359997</v>
      </c>
      <c r="E1406" s="1">
        <v>3632.0932802654002</v>
      </c>
      <c r="F1406" s="1">
        <v>3703.2968135806</v>
      </c>
      <c r="G1406" s="1">
        <v>998.95157657909999</v>
      </c>
      <c r="H1406" s="1">
        <v>3667.6950469230001</v>
      </c>
      <c r="I1406" s="2">
        <v>5.3494479426481196E-193</v>
      </c>
      <c r="J1406" s="2">
        <v>2.5325109053288702E-149</v>
      </c>
      <c r="K1406" s="1">
        <v>3.6715443799999998</v>
      </c>
    </row>
    <row r="1407" spans="1:11">
      <c r="A1407" s="1">
        <v>6241</v>
      </c>
      <c r="B1407" s="1" t="s">
        <v>1074</v>
      </c>
      <c r="C1407" s="1">
        <v>3113.820620252</v>
      </c>
      <c r="D1407" s="1">
        <v>2757.5245180554998</v>
      </c>
      <c r="E1407" s="1">
        <v>470.08400710320001</v>
      </c>
      <c r="F1407" s="1">
        <v>543.87379135410004</v>
      </c>
      <c r="G1407" s="1">
        <v>2935.6725691537999</v>
      </c>
      <c r="H1407" s="1">
        <v>506.97889922870002</v>
      </c>
      <c r="I1407" s="2">
        <v>7.4015087320515599E-242</v>
      </c>
      <c r="J1407" s="2">
        <v>2.3232215054026698E-149</v>
      </c>
      <c r="K1407" s="1">
        <v>0.17269599629999999</v>
      </c>
    </row>
    <row r="1408" spans="1:11">
      <c r="A1408" s="1">
        <v>4189</v>
      </c>
      <c r="B1408" s="1" t="s">
        <v>216</v>
      </c>
      <c r="C1408" s="1">
        <v>1252.1622201279999</v>
      </c>
      <c r="D1408" s="1">
        <v>1144.7952241529999</v>
      </c>
      <c r="E1408" s="1">
        <v>4411.7949813248997</v>
      </c>
      <c r="F1408" s="1">
        <v>4494.9222235559</v>
      </c>
      <c r="G1408" s="1">
        <v>1198.4787221404999</v>
      </c>
      <c r="H1408" s="1">
        <v>4453.3586024404003</v>
      </c>
      <c r="I1408" s="2">
        <v>2.40762867354605E-203</v>
      </c>
      <c r="J1408" s="2">
        <v>1.44661441506835E-157</v>
      </c>
      <c r="K1408" s="1">
        <v>3.7158428599</v>
      </c>
    </row>
    <row r="1409" spans="1:11">
      <c r="A1409" s="1">
        <v>1649</v>
      </c>
      <c r="B1409" s="1" t="s">
        <v>93</v>
      </c>
      <c r="C1409" s="1">
        <v>496.51134390840002</v>
      </c>
      <c r="D1409" s="1">
        <v>506.27649352499998</v>
      </c>
      <c r="E1409" s="1">
        <v>2937.7678868417001</v>
      </c>
      <c r="F1409" s="1">
        <v>2610.8301524223998</v>
      </c>
      <c r="G1409" s="1">
        <v>501.3939187167</v>
      </c>
      <c r="H1409" s="1">
        <v>2774.2990196320002</v>
      </c>
      <c r="I1409" s="2">
        <v>5.5892006709105304E-227</v>
      </c>
      <c r="J1409" s="2">
        <v>7.7998491605398895E-159</v>
      </c>
      <c r="K1409" s="1">
        <v>5.5331724539999998</v>
      </c>
    </row>
    <row r="1410" spans="1:11">
      <c r="A1410" s="1">
        <v>9871</v>
      </c>
      <c r="B1410" s="1" t="s">
        <v>509</v>
      </c>
      <c r="C1410" s="1">
        <v>222.8599977877</v>
      </c>
      <c r="D1410" s="1">
        <v>228.48954576400001</v>
      </c>
      <c r="E1410" s="1">
        <v>1768.2153352524001</v>
      </c>
      <c r="F1410" s="1">
        <v>1727.1827126735</v>
      </c>
      <c r="G1410" s="1">
        <v>225.6747717758</v>
      </c>
      <c r="H1410" s="1">
        <v>1747.6990239628999</v>
      </c>
      <c r="I1410" s="2">
        <v>3.3069795427626203E-260</v>
      </c>
      <c r="J1410" s="2">
        <v>3.03812081488708E-159</v>
      </c>
      <c r="K1410" s="1">
        <v>7.7443260945999999</v>
      </c>
    </row>
    <row r="1411" spans="1:11">
      <c r="A1411" s="1">
        <v>8227</v>
      </c>
      <c r="B1411" s="1" t="s">
        <v>433</v>
      </c>
      <c r="C1411" s="1">
        <v>3248.5731770538</v>
      </c>
      <c r="D1411" s="1">
        <v>3306.8384260223002</v>
      </c>
      <c r="E1411" s="1">
        <v>8864.7351711489991</v>
      </c>
      <c r="F1411" s="1">
        <v>9015.7993785864001</v>
      </c>
      <c r="G1411" s="1">
        <v>3277.7058015380999</v>
      </c>
      <c r="H1411" s="1">
        <v>8940.2672748676996</v>
      </c>
      <c r="I1411" s="2">
        <v>1.4186418854199899E-151</v>
      </c>
      <c r="J1411" s="2">
        <v>7.5932979592926301E-161</v>
      </c>
      <c r="K1411" s="1">
        <v>2.7275990636</v>
      </c>
    </row>
    <row r="1412" spans="1:11">
      <c r="A1412" s="1">
        <v>9584</v>
      </c>
      <c r="B1412" s="1" t="s">
        <v>501</v>
      </c>
      <c r="C1412" s="1">
        <v>11742.130488087299</v>
      </c>
      <c r="D1412" s="1">
        <v>11830.5939808404</v>
      </c>
      <c r="E1412" s="1">
        <v>26691.925383632501</v>
      </c>
      <c r="F1412" s="1">
        <v>27192.509798094401</v>
      </c>
      <c r="G1412" s="1">
        <v>11786.362234463901</v>
      </c>
      <c r="H1412" s="1">
        <v>26942.217590863402</v>
      </c>
      <c r="I1412" s="2">
        <v>2.84649757665353E-115</v>
      </c>
      <c r="J1412" s="2">
        <v>8.39045079064269E-162</v>
      </c>
      <c r="K1412" s="1">
        <v>2.2858806691</v>
      </c>
    </row>
    <row r="1413" spans="1:11">
      <c r="A1413" s="1">
        <v>9667</v>
      </c>
      <c r="B1413" s="1" t="s">
        <v>504</v>
      </c>
      <c r="C1413" s="1">
        <v>2650.4791364795001</v>
      </c>
      <c r="D1413" s="1">
        <v>2750.4820320560002</v>
      </c>
      <c r="E1413" s="1">
        <v>8029.4874386155998</v>
      </c>
      <c r="F1413" s="1">
        <v>7760.5245109056996</v>
      </c>
      <c r="G1413" s="1">
        <v>2700.4805842677001</v>
      </c>
      <c r="H1413" s="1">
        <v>7895.0059747606001</v>
      </c>
      <c r="I1413" s="2">
        <v>6.5010073033998497E-161</v>
      </c>
      <c r="J1413" s="2">
        <v>6.1051617461799097E-162</v>
      </c>
      <c r="K1413" s="1">
        <v>2.9235559109999998</v>
      </c>
    </row>
    <row r="1414" spans="1:11">
      <c r="A1414" s="1">
        <v>55082</v>
      </c>
      <c r="B1414" s="1" t="s">
        <v>1017</v>
      </c>
      <c r="C1414" s="1">
        <v>18547.134606580701</v>
      </c>
      <c r="D1414" s="1">
        <v>17954.4268066925</v>
      </c>
      <c r="E1414" s="1">
        <v>7036.8592835728005</v>
      </c>
      <c r="F1414" s="1">
        <v>7321.6502150624001</v>
      </c>
      <c r="G1414" s="1">
        <v>18250.7807066366</v>
      </c>
      <c r="H1414" s="1">
        <v>7179.2547493175998</v>
      </c>
      <c r="I1414" s="2">
        <v>1.9362865707887601E-152</v>
      </c>
      <c r="J1414" s="2">
        <v>1.47976397695169E-166</v>
      </c>
      <c r="K1414" s="1">
        <v>0.39336699429999999</v>
      </c>
    </row>
    <row r="1415" spans="1:11">
      <c r="A1415" s="1">
        <v>6897</v>
      </c>
      <c r="B1415" s="1" t="s">
        <v>383</v>
      </c>
      <c r="C1415" s="1">
        <v>2391.3396041681999</v>
      </c>
      <c r="D1415" s="1">
        <v>2329.4978689702998</v>
      </c>
      <c r="E1415" s="1">
        <v>7203.4973779945003</v>
      </c>
      <c r="F1415" s="1">
        <v>7045.5841257416996</v>
      </c>
      <c r="G1415" s="1">
        <v>2360.4187365693001</v>
      </c>
      <c r="H1415" s="1">
        <v>7124.5407518681004</v>
      </c>
      <c r="I1415" s="2">
        <v>3.68027964225325E-175</v>
      </c>
      <c r="J1415" s="2">
        <v>1.8898944045511099E-168</v>
      </c>
      <c r="K1415" s="1">
        <v>3.0183376540000002</v>
      </c>
    </row>
    <row r="1416" spans="1:11">
      <c r="A1416" s="1">
        <v>6472</v>
      </c>
      <c r="B1416" s="1" t="s">
        <v>350</v>
      </c>
      <c r="C1416" s="1">
        <v>2402.7417435899001</v>
      </c>
      <c r="D1416" s="1">
        <v>2532.9474645136002</v>
      </c>
      <c r="E1416" s="1">
        <v>8060.3463449899</v>
      </c>
      <c r="F1416" s="1">
        <v>7643.7273192700004</v>
      </c>
      <c r="G1416" s="1">
        <v>2467.8446040517001</v>
      </c>
      <c r="H1416" s="1">
        <v>7852.0368321300002</v>
      </c>
      <c r="I1416" s="2">
        <v>2.93166875647567E-176</v>
      </c>
      <c r="J1416" s="2">
        <v>2.3813881577102198E-171</v>
      </c>
      <c r="K1416" s="1">
        <v>3.1817387607000001</v>
      </c>
    </row>
    <row r="1417" spans="1:11">
      <c r="A1417" s="1">
        <v>8565</v>
      </c>
      <c r="B1417" s="1" t="s">
        <v>464</v>
      </c>
      <c r="C1417" s="1">
        <v>2208.9053734211002</v>
      </c>
      <c r="D1417" s="1">
        <v>2205.8631147555998</v>
      </c>
      <c r="E1417" s="1">
        <v>7127.3787422710002</v>
      </c>
      <c r="F1417" s="1">
        <v>6891.0343065065999</v>
      </c>
      <c r="G1417" s="1">
        <v>2207.3842440883</v>
      </c>
      <c r="H1417" s="1">
        <v>7009.2065243888001</v>
      </c>
      <c r="I1417" s="2">
        <v>9.4171565719333603E-187</v>
      </c>
      <c r="J1417" s="2">
        <v>7.6466081514059204E-180</v>
      </c>
      <c r="K1417" s="1">
        <v>3.1753450008000002</v>
      </c>
    </row>
    <row r="1418" spans="1:11">
      <c r="A1418" s="1">
        <v>83667</v>
      </c>
      <c r="B1418" s="1" t="s">
        <v>442</v>
      </c>
      <c r="C1418" s="1">
        <v>990.94957155819998</v>
      </c>
      <c r="D1418" s="1">
        <v>1070.4578719353001</v>
      </c>
      <c r="E1418" s="1">
        <v>4495.1140285356996</v>
      </c>
      <c r="F1418" s="1">
        <v>4312.0579336212004</v>
      </c>
      <c r="G1418" s="1">
        <v>1030.7037217468001</v>
      </c>
      <c r="H1418" s="1">
        <v>4403.5859810784996</v>
      </c>
      <c r="I1418" s="2">
        <v>6.3917900884912498E-228</v>
      </c>
      <c r="J1418" s="2">
        <v>7.90435550002786E-185</v>
      </c>
      <c r="K1418" s="1">
        <v>4.2724071798000001</v>
      </c>
    </row>
    <row r="1419" spans="1:11">
      <c r="A1419" s="1">
        <v>54541</v>
      </c>
      <c r="B1419" s="1" t="s">
        <v>260</v>
      </c>
      <c r="C1419" s="1">
        <v>1230.3944994138001</v>
      </c>
      <c r="D1419" s="1">
        <v>1170.6176728180999</v>
      </c>
      <c r="E1419" s="1">
        <v>4764.6151442053997</v>
      </c>
      <c r="F1419" s="1">
        <v>4706.1009841901996</v>
      </c>
      <c r="G1419" s="1">
        <v>1200.506086116</v>
      </c>
      <c r="H1419" s="1">
        <v>4735.3580641977996</v>
      </c>
      <c r="I1419" s="2">
        <v>3.0154907011640202E-230</v>
      </c>
      <c r="J1419" s="2">
        <v>1.97075544902489E-189</v>
      </c>
      <c r="K1419" s="1">
        <v>3.9444681863</v>
      </c>
    </row>
    <row r="1420" spans="1:11">
      <c r="A1420" s="1">
        <v>6520</v>
      </c>
      <c r="B1420" s="1" t="s">
        <v>363</v>
      </c>
      <c r="C1420" s="1">
        <v>3184.3065730406001</v>
      </c>
      <c r="D1420" s="1">
        <v>3502.4630371215999</v>
      </c>
      <c r="E1420" s="1">
        <v>11337.562201949901</v>
      </c>
      <c r="F1420" s="1">
        <v>11297.473809126301</v>
      </c>
      <c r="G1420" s="1">
        <v>3343.3848050810998</v>
      </c>
      <c r="H1420" s="1">
        <v>11317.518005538101</v>
      </c>
      <c r="I1420" s="2">
        <v>8.2025066199303997E-196</v>
      </c>
      <c r="J1420" s="2">
        <v>3.39991904397818E-203</v>
      </c>
      <c r="K1420" s="1">
        <v>3.3850479874000001</v>
      </c>
    </row>
    <row r="1421" spans="1:11">
      <c r="A1421" s="1">
        <v>10525</v>
      </c>
      <c r="B1421" s="1" t="s">
        <v>30</v>
      </c>
      <c r="C1421" s="1">
        <v>5732.1664547248001</v>
      </c>
      <c r="D1421" s="1">
        <v>5716.1511363212003</v>
      </c>
      <c r="E1421" s="1">
        <v>15762.729376036999</v>
      </c>
      <c r="F1421" s="1">
        <v>15610.71151236</v>
      </c>
      <c r="G1421" s="1">
        <v>5724.1587955229998</v>
      </c>
      <c r="H1421" s="1">
        <v>15686.7204441985</v>
      </c>
      <c r="I1421" s="2">
        <v>4.5338142165688999E-165</v>
      </c>
      <c r="J1421" s="2">
        <v>7.9008200208913598E-207</v>
      </c>
      <c r="K1421" s="1">
        <v>2.7404411729999998</v>
      </c>
    </row>
    <row r="1422" spans="1:11">
      <c r="A1422" s="1">
        <v>1719</v>
      </c>
      <c r="B1422" s="1" t="s">
        <v>733</v>
      </c>
      <c r="C1422" s="1">
        <v>6068.0112886001998</v>
      </c>
      <c r="D1422" s="1">
        <v>5257.6070479044001</v>
      </c>
      <c r="E1422" s="1">
        <v>932.96760271899996</v>
      </c>
      <c r="F1422" s="1">
        <v>1021.6804844093</v>
      </c>
      <c r="G1422" s="1">
        <v>5662.8091682523</v>
      </c>
      <c r="H1422" s="1">
        <v>977.32404356409995</v>
      </c>
      <c r="I1422" s="2">
        <v>1.6219612038533799E-298</v>
      </c>
      <c r="J1422" s="2">
        <v>1.5621862099160299E-209</v>
      </c>
      <c r="K1422" s="1">
        <v>0.1725864345</v>
      </c>
    </row>
    <row r="1423" spans="1:11">
      <c r="A1423" s="1">
        <v>10797</v>
      </c>
      <c r="B1423" s="1" t="s">
        <v>36</v>
      </c>
      <c r="C1423" s="1">
        <v>1203.4439880534001</v>
      </c>
      <c r="D1423" s="1">
        <v>1061.0678906025</v>
      </c>
      <c r="E1423" s="1">
        <v>5779.8731639226999</v>
      </c>
      <c r="F1423" s="1">
        <v>5517.7824775776999</v>
      </c>
      <c r="G1423" s="1">
        <v>1132.2559393280001</v>
      </c>
      <c r="H1423" s="1">
        <v>5648.8278207501999</v>
      </c>
      <c r="I1423" s="2">
        <v>1.13722397346614E-286</v>
      </c>
      <c r="J1423" s="2">
        <v>6.4339248817122902E-225</v>
      </c>
      <c r="K1423" s="1">
        <v>4.9890025960999997</v>
      </c>
    </row>
    <row r="1424" spans="1:11">
      <c r="A1424" s="1">
        <v>7422</v>
      </c>
      <c r="B1424" s="1" t="s">
        <v>400</v>
      </c>
      <c r="C1424" s="1">
        <v>1186.8590579854999</v>
      </c>
      <c r="D1424" s="1">
        <v>1248.0850188135</v>
      </c>
      <c r="E1424" s="1">
        <v>5251.1572347082001</v>
      </c>
      <c r="F1424" s="1">
        <v>5347.8956533803002</v>
      </c>
      <c r="G1424" s="1">
        <v>1217.4720383995</v>
      </c>
      <c r="H1424" s="1">
        <v>5299.5264440442998</v>
      </c>
      <c r="I1424" s="2">
        <v>4.5093144525462301E-262</v>
      </c>
      <c r="J1424" s="2">
        <v>6.7931665576435398E-226</v>
      </c>
      <c r="K1424" s="1">
        <v>4.3528937642000001</v>
      </c>
    </row>
    <row r="1425" spans="1:11">
      <c r="A1425" s="1">
        <v>23657</v>
      </c>
      <c r="B1425" s="1" t="s">
        <v>132</v>
      </c>
      <c r="C1425" s="1">
        <v>862.41636353180002</v>
      </c>
      <c r="D1425" s="1">
        <v>792.67092417430001</v>
      </c>
      <c r="E1425" s="1">
        <v>4772.8441859052</v>
      </c>
      <c r="F1425" s="1">
        <v>5030.5376276226998</v>
      </c>
      <c r="G1425" s="1">
        <v>827.54364385309998</v>
      </c>
      <c r="H1425" s="1">
        <v>4901.6909067638999</v>
      </c>
      <c r="I1425" s="1">
        <v>0</v>
      </c>
      <c r="J1425" s="2">
        <v>2.91813398426304E-267</v>
      </c>
      <c r="K1425" s="1">
        <v>5.9231811435999999</v>
      </c>
    </row>
    <row r="1426" spans="1:11">
      <c r="A1426" s="1">
        <v>9709</v>
      </c>
      <c r="B1426" s="1" t="s">
        <v>505</v>
      </c>
      <c r="C1426" s="1">
        <v>1100.8247332582</v>
      </c>
      <c r="D1426" s="1">
        <v>1161.2276914854001</v>
      </c>
      <c r="E1426" s="1">
        <v>6206.7547021017999</v>
      </c>
      <c r="F1426" s="1">
        <v>5777.3317923237</v>
      </c>
      <c r="G1426" s="1">
        <v>1131.0262123718001</v>
      </c>
      <c r="H1426" s="1">
        <v>5992.0432472127004</v>
      </c>
      <c r="I1426" s="2">
        <v>0</v>
      </c>
      <c r="J1426" s="2">
        <v>3.6140829216098401E-268</v>
      </c>
      <c r="K1426" s="1">
        <v>5.2978818542999999</v>
      </c>
    </row>
    <row r="1427" spans="1:11">
      <c r="A1427" s="1">
        <v>833</v>
      </c>
      <c r="B1427" s="1" t="s">
        <v>436</v>
      </c>
      <c r="C1427" s="1">
        <v>1462.5835203647</v>
      </c>
      <c r="D1427" s="1">
        <v>1405.3672061372999</v>
      </c>
      <c r="E1427" s="1">
        <v>6792.0452930026004</v>
      </c>
      <c r="F1427" s="1">
        <v>6517.0473393497996</v>
      </c>
      <c r="G1427" s="1">
        <v>1433.9753632510001</v>
      </c>
      <c r="H1427" s="1">
        <v>6654.5463161762</v>
      </c>
      <c r="I1427" s="2">
        <v>4.2131862492049398E-302</v>
      </c>
      <c r="J1427" s="2">
        <v>1.08581997335123E-271</v>
      </c>
      <c r="K1427" s="1">
        <v>4.6406280656999996</v>
      </c>
    </row>
    <row r="1428" spans="1:11">
      <c r="A1428" s="1">
        <v>7162</v>
      </c>
      <c r="B1428" s="1" t="s">
        <v>1133</v>
      </c>
      <c r="C1428" s="1">
        <v>14456.8762285799</v>
      </c>
      <c r="D1428" s="1">
        <v>14754.790667552599</v>
      </c>
      <c r="E1428" s="1">
        <v>3336.8764092837</v>
      </c>
      <c r="F1428" s="1">
        <v>3686.7800390058001</v>
      </c>
      <c r="G1428" s="1">
        <v>14605.8334480663</v>
      </c>
      <c r="H1428" s="1">
        <v>3511.8282241448001</v>
      </c>
      <c r="I1428" s="2">
        <v>2.9706340979969502E-289</v>
      </c>
      <c r="J1428" s="2">
        <v>1.71123736267096E-284</v>
      </c>
      <c r="K1428" s="1">
        <v>0.24044011160000001</v>
      </c>
    </row>
    <row r="1429" spans="1:11">
      <c r="A1429" s="1">
        <v>26118</v>
      </c>
      <c r="B1429" s="1" t="s">
        <v>813</v>
      </c>
      <c r="C1429" s="1">
        <v>152092.10118786001</v>
      </c>
      <c r="D1429" s="1">
        <v>153752.336841151</v>
      </c>
      <c r="E1429" s="1">
        <v>44350.420241269298</v>
      </c>
      <c r="F1429" s="1">
        <v>47654.433956979803</v>
      </c>
      <c r="G1429" s="1">
        <v>152922.21901450501</v>
      </c>
      <c r="H1429" s="1">
        <v>46002.427099124601</v>
      </c>
      <c r="I1429" s="2">
        <v>3.6533809596032201E-243</v>
      </c>
      <c r="J1429" s="1">
        <v>0</v>
      </c>
      <c r="K1429" s="1">
        <v>0.300822388</v>
      </c>
    </row>
    <row r="1430" spans="1:11">
      <c r="A1430" s="1">
        <v>7494</v>
      </c>
      <c r="B1430" s="1" t="s">
        <v>401</v>
      </c>
      <c r="C1430" s="1">
        <v>1251.1256619987</v>
      </c>
      <c r="D1430" s="1">
        <v>1183.9201463729</v>
      </c>
      <c r="E1430" s="1">
        <v>6905.1946163754001</v>
      </c>
      <c r="F1430" s="1">
        <v>6782.4955021582</v>
      </c>
      <c r="G1430" s="1">
        <v>1217.5229041857999</v>
      </c>
      <c r="H1430" s="1">
        <v>6843.8450592667996</v>
      </c>
      <c r="I1430" s="1">
        <v>0</v>
      </c>
      <c r="J1430" s="1">
        <v>0</v>
      </c>
      <c r="K1430" s="1">
        <v>5.6211222274999999</v>
      </c>
    </row>
    <row r="1431" spans="1:11">
      <c r="A1431" s="1">
        <v>8140</v>
      </c>
      <c r="B1431" s="1" t="s">
        <v>430</v>
      </c>
      <c r="C1431" s="1">
        <v>2725.1113217850998</v>
      </c>
      <c r="D1431" s="1">
        <v>2676.1446798381999</v>
      </c>
      <c r="E1431" s="1">
        <v>14646.665595496699</v>
      </c>
      <c r="F1431" s="1">
        <v>14786.0525532352</v>
      </c>
      <c r="G1431" s="1">
        <v>2700.6280008117001</v>
      </c>
      <c r="H1431" s="1">
        <v>14716.359074365901</v>
      </c>
      <c r="I1431" s="1">
        <v>0</v>
      </c>
      <c r="J1431" s="1">
        <v>0</v>
      </c>
      <c r="K1431" s="1">
        <v>5.4492359073000003</v>
      </c>
    </row>
    <row r="1432" spans="1:11">
      <c r="A1432" s="1">
        <v>440</v>
      </c>
      <c r="B1432" s="1" t="s">
        <v>219</v>
      </c>
      <c r="C1432" s="1">
        <v>2747.9156006285002</v>
      </c>
      <c r="D1432" s="1">
        <v>2723.8770849465</v>
      </c>
      <c r="E1432" s="1">
        <v>12520.4869463014</v>
      </c>
      <c r="F1432" s="1">
        <v>12046.627513052301</v>
      </c>
      <c r="G1432" s="1">
        <v>2735.8963427875001</v>
      </c>
      <c r="H1432" s="1">
        <v>12283.5572296768</v>
      </c>
      <c r="I1432" s="1">
        <v>0</v>
      </c>
      <c r="J1432" s="1">
        <v>0</v>
      </c>
      <c r="K1432" s="1">
        <v>4.4897743520000004</v>
      </c>
    </row>
  </sheetData>
  <autoFilter ref="A1:K1">
    <sortState ref="A2:K1432">
      <sortCondition descending="1" ref="J1"/>
    </sortState>
  </autoFilter>
  <dataConsolidate/>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M37"/>
  <sheetViews>
    <sheetView workbookViewId="0">
      <selection activeCell="A35" sqref="A35"/>
    </sheetView>
  </sheetViews>
  <sheetFormatPr defaultRowHeight="15"/>
  <cols>
    <col min="1" max="1" width="50.140625" style="6" bestFit="1" customWidth="1"/>
    <col min="2" max="2" width="6.28515625" style="6" bestFit="1" customWidth="1"/>
    <col min="3" max="3" width="4" style="6" bestFit="1" customWidth="1"/>
    <col min="4" max="4" width="12" bestFit="1" customWidth="1"/>
    <col min="5" max="5" width="19.85546875" customWidth="1"/>
    <col min="6" max="6" width="8.85546875" style="1" bestFit="1" customWidth="1"/>
    <col min="7" max="7" width="8.28515625" style="1" bestFit="1" customWidth="1"/>
    <col min="8" max="8" width="9.28515625" style="1" bestFit="1" customWidth="1"/>
    <col min="9" max="9" width="15.5703125" style="1" bestFit="1" customWidth="1"/>
    <col min="10" max="12" width="12" style="1" bestFit="1" customWidth="1"/>
    <col min="13" max="13" width="15" style="1" customWidth="1"/>
  </cols>
  <sheetData>
    <row r="1" spans="1:13">
      <c r="A1" s="6" t="s">
        <v>1613</v>
      </c>
      <c r="B1" s="6" t="s">
        <v>1614</v>
      </c>
      <c r="C1" s="6" t="s">
        <v>1615</v>
      </c>
      <c r="D1" t="s">
        <v>1616</v>
      </c>
      <c r="E1" t="s">
        <v>1617</v>
      </c>
      <c r="F1" s="1" t="s">
        <v>1618</v>
      </c>
      <c r="G1" s="1" t="s">
        <v>1619</v>
      </c>
      <c r="H1" s="1" t="s">
        <v>1620</v>
      </c>
      <c r="I1" s="1" t="s">
        <v>1621</v>
      </c>
      <c r="J1" s="1" t="s">
        <v>1622</v>
      </c>
      <c r="K1" s="1" t="s">
        <v>1623</v>
      </c>
      <c r="L1" s="1" t="s">
        <v>1624</v>
      </c>
      <c r="M1" s="1" t="s">
        <v>1659</v>
      </c>
    </row>
    <row r="2" spans="1:13">
      <c r="A2" s="92" t="s">
        <v>1625</v>
      </c>
      <c r="B2" s="6">
        <v>19</v>
      </c>
      <c r="C2" s="6">
        <v>3.8</v>
      </c>
      <c r="D2" s="91">
        <v>1.6839522490836801E-6</v>
      </c>
      <c r="E2" t="s">
        <v>1626</v>
      </c>
      <c r="F2" s="1">
        <v>202</v>
      </c>
      <c r="G2" s="1">
        <v>169</v>
      </c>
      <c r="H2" s="1">
        <v>6910</v>
      </c>
      <c r="I2" s="1">
        <v>3.8458609174526899</v>
      </c>
      <c r="J2" s="2">
        <v>3.2158343134491802E-4</v>
      </c>
      <c r="K2" s="2">
        <v>3.2158343134491802E-4</v>
      </c>
      <c r="L2" s="1">
        <v>2.0947185857544898E-3</v>
      </c>
      <c r="M2" s="1" t="s">
        <v>1660</v>
      </c>
    </row>
    <row r="3" spans="1:13">
      <c r="A3" s="92" t="s">
        <v>1627</v>
      </c>
      <c r="B3" s="6">
        <v>11</v>
      </c>
      <c r="C3" s="6">
        <v>2.19999999999999</v>
      </c>
      <c r="D3" s="91">
        <v>9.7184965944311405E-4</v>
      </c>
      <c r="E3" t="s">
        <v>1628</v>
      </c>
      <c r="F3" s="1">
        <v>202</v>
      </c>
      <c r="G3" s="1">
        <v>106</v>
      </c>
      <c r="H3" s="1">
        <v>6910</v>
      </c>
      <c r="I3" s="1">
        <v>3.5498785727629301</v>
      </c>
      <c r="J3" s="1">
        <v>0.169488532767576</v>
      </c>
      <c r="K3" s="1">
        <v>8.8675981205134702E-2</v>
      </c>
      <c r="L3" s="1">
        <v>1.2022271408423999</v>
      </c>
      <c r="M3" s="1" t="s">
        <v>1660</v>
      </c>
    </row>
    <row r="4" spans="1:13">
      <c r="A4" s="92" t="s">
        <v>1629</v>
      </c>
      <c r="B4" s="6">
        <v>14</v>
      </c>
      <c r="C4" s="6">
        <v>2.8</v>
      </c>
      <c r="D4">
        <v>1.1663263141062201E-3</v>
      </c>
      <c r="E4" t="s">
        <v>1630</v>
      </c>
      <c r="F4" s="1">
        <v>202</v>
      </c>
      <c r="G4" s="1">
        <v>168</v>
      </c>
      <c r="H4" s="1">
        <v>6910</v>
      </c>
      <c r="I4" s="1">
        <v>2.8506600660066002</v>
      </c>
      <c r="J4" s="1">
        <v>0.199803804794598</v>
      </c>
      <c r="K4" s="1">
        <v>7.1606351357418094E-2</v>
      </c>
      <c r="L4" s="1">
        <v>1.4412027084815999</v>
      </c>
      <c r="M4" s="1" t="s">
        <v>1660</v>
      </c>
    </row>
    <row r="5" spans="1:13">
      <c r="A5" s="92" t="s">
        <v>1631</v>
      </c>
      <c r="B5" s="6">
        <v>6</v>
      </c>
      <c r="C5" s="6">
        <v>1.2</v>
      </c>
      <c r="D5">
        <v>1.8172459529298801E-3</v>
      </c>
      <c r="E5" t="s">
        <v>1632</v>
      </c>
      <c r="F5" s="1">
        <v>202</v>
      </c>
      <c r="G5" s="1">
        <v>31</v>
      </c>
      <c r="H5" s="1">
        <v>6910</v>
      </c>
      <c r="I5" s="1">
        <v>6.6208878952411299</v>
      </c>
      <c r="J5" s="1">
        <v>0.29348421683634202</v>
      </c>
      <c r="K5" s="1">
        <v>8.3187624282190897E-2</v>
      </c>
      <c r="L5" s="1">
        <v>2.23719992424114</v>
      </c>
      <c r="M5" s="1" t="s">
        <v>1660</v>
      </c>
    </row>
    <row r="6" spans="1:13">
      <c r="A6" s="92" t="s">
        <v>1633</v>
      </c>
      <c r="B6" s="6">
        <v>11</v>
      </c>
      <c r="C6" s="6">
        <v>2.19999999999999</v>
      </c>
      <c r="D6">
        <v>2.8132260091704902E-3</v>
      </c>
      <c r="E6" t="s">
        <v>1634</v>
      </c>
      <c r="F6" s="1">
        <v>202</v>
      </c>
      <c r="G6" s="1">
        <v>122</v>
      </c>
      <c r="H6" s="1">
        <v>6910</v>
      </c>
      <c r="I6" s="1">
        <v>3.08432072715468</v>
      </c>
      <c r="J6" s="1">
        <v>0.41613378028946701</v>
      </c>
      <c r="K6" s="1">
        <v>0.102028258687589</v>
      </c>
      <c r="L6" s="1">
        <v>3.44372759643649</v>
      </c>
      <c r="M6" s="1" t="s">
        <v>1660</v>
      </c>
    </row>
    <row r="7" spans="1:13">
      <c r="A7" s="92" t="s">
        <v>1635</v>
      </c>
      <c r="B7" s="6">
        <v>8</v>
      </c>
      <c r="C7" s="6">
        <v>1.6</v>
      </c>
      <c r="D7">
        <v>2.88912339872448E-3</v>
      </c>
      <c r="E7" t="s">
        <v>1636</v>
      </c>
      <c r="F7" s="1">
        <v>202</v>
      </c>
      <c r="G7" s="1">
        <v>66</v>
      </c>
      <c r="H7" s="1">
        <v>6910</v>
      </c>
      <c r="I7" s="1">
        <v>4.1464146414641396</v>
      </c>
      <c r="J7" s="1">
        <v>0.42456053871330501</v>
      </c>
      <c r="K7" s="1">
        <v>8.7989286392323202E-2</v>
      </c>
      <c r="L7" s="1">
        <v>3.5351056414404201</v>
      </c>
      <c r="M7" s="1" t="s">
        <v>1660</v>
      </c>
    </row>
    <row r="8" spans="1:13">
      <c r="A8" s="92" t="s">
        <v>1637</v>
      </c>
      <c r="B8" s="6">
        <v>10</v>
      </c>
      <c r="C8" s="6">
        <v>2</v>
      </c>
      <c r="D8">
        <v>4.0554477096696202E-3</v>
      </c>
      <c r="E8" t="s">
        <v>1638</v>
      </c>
      <c r="F8" s="1">
        <v>202</v>
      </c>
      <c r="G8" s="1">
        <v>108</v>
      </c>
      <c r="H8" s="1">
        <v>6910</v>
      </c>
      <c r="I8" s="1">
        <v>3.16740007334066</v>
      </c>
      <c r="J8" s="1">
        <v>0.53983282317366399</v>
      </c>
      <c r="K8" s="1">
        <v>0.104954545975282</v>
      </c>
      <c r="L8" s="1">
        <v>4.9293592772923196</v>
      </c>
      <c r="M8" s="1" t="s">
        <v>1660</v>
      </c>
    </row>
    <row r="9" spans="1:13">
      <c r="A9" s="92" t="s">
        <v>1639</v>
      </c>
      <c r="B9" s="6">
        <v>11</v>
      </c>
      <c r="C9" s="6">
        <v>2.19999999999999</v>
      </c>
      <c r="D9">
        <v>5.5110708181592399E-3</v>
      </c>
      <c r="E9" t="s">
        <v>1640</v>
      </c>
      <c r="F9" s="1">
        <v>202</v>
      </c>
      <c r="G9" s="1">
        <v>134</v>
      </c>
      <c r="H9" s="1">
        <v>6910</v>
      </c>
      <c r="I9" s="1">
        <v>2.8081129008423198</v>
      </c>
      <c r="J9" s="1">
        <v>0.65199058457154901</v>
      </c>
      <c r="K9" s="1">
        <v>0.12360705210587999</v>
      </c>
      <c r="L9" s="1">
        <v>6.6434470124977603</v>
      </c>
      <c r="M9" s="1" t="s">
        <v>1660</v>
      </c>
    </row>
    <row r="10" spans="1:13">
      <c r="A10" s="92" t="s">
        <v>1641</v>
      </c>
      <c r="B10" s="6">
        <v>8</v>
      </c>
      <c r="C10" s="6">
        <v>1.6</v>
      </c>
      <c r="D10">
        <v>1.08478651532029E-2</v>
      </c>
      <c r="E10" t="s">
        <v>1642</v>
      </c>
      <c r="F10" s="1">
        <v>202</v>
      </c>
      <c r="G10" s="1">
        <v>84</v>
      </c>
      <c r="H10" s="1">
        <v>6910</v>
      </c>
      <c r="I10" s="1">
        <v>3.25789721829325</v>
      </c>
      <c r="J10" s="1">
        <v>0.87547667846619304</v>
      </c>
      <c r="K10" s="1">
        <v>0.20663634754945401</v>
      </c>
      <c r="L10" s="1">
        <v>12.687660586444499</v>
      </c>
      <c r="M10" s="1" t="s">
        <v>1660</v>
      </c>
    </row>
    <row r="11" spans="1:13">
      <c r="A11" s="92" t="s">
        <v>1643</v>
      </c>
      <c r="B11" s="6">
        <v>12</v>
      </c>
      <c r="C11" s="6">
        <v>2.4</v>
      </c>
      <c r="D11">
        <v>1.39202081362753E-2</v>
      </c>
      <c r="E11" t="s">
        <v>1644</v>
      </c>
      <c r="F11" s="1">
        <v>202</v>
      </c>
      <c r="G11" s="1">
        <v>177</v>
      </c>
      <c r="H11" s="1">
        <v>6910</v>
      </c>
      <c r="I11" s="1">
        <v>2.3191810706494298</v>
      </c>
      <c r="J11" s="1">
        <v>0.93126099915525296</v>
      </c>
      <c r="K11" s="1">
        <v>0.23489626595892399</v>
      </c>
      <c r="L11" s="1">
        <v>16.001883583856898</v>
      </c>
      <c r="M11" s="1" t="s">
        <v>1660</v>
      </c>
    </row>
    <row r="12" spans="1:13">
      <c r="A12" s="92" t="s">
        <v>1645</v>
      </c>
      <c r="B12" s="6">
        <v>10</v>
      </c>
      <c r="C12" s="6">
        <v>2</v>
      </c>
      <c r="D12">
        <v>1.51865529936918E-2</v>
      </c>
      <c r="E12" t="s">
        <v>1646</v>
      </c>
      <c r="F12" s="1">
        <v>202</v>
      </c>
      <c r="G12" s="1">
        <v>133</v>
      </c>
      <c r="H12" s="1">
        <v>6910</v>
      </c>
      <c r="I12" s="1">
        <v>2.5720241197051998</v>
      </c>
      <c r="J12" s="1">
        <v>0.94622155179548695</v>
      </c>
      <c r="K12" s="1">
        <v>0.23334362471905101</v>
      </c>
      <c r="L12" s="1">
        <v>17.3339383021674</v>
      </c>
      <c r="M12" s="1" t="s">
        <v>1660</v>
      </c>
    </row>
    <row r="13" spans="1:13">
      <c r="A13" s="92" t="s">
        <v>1647</v>
      </c>
      <c r="B13" s="6">
        <v>7</v>
      </c>
      <c r="C13" s="6">
        <v>1.4</v>
      </c>
      <c r="D13">
        <v>2.0216367180576001E-2</v>
      </c>
      <c r="E13" t="s">
        <v>1648</v>
      </c>
      <c r="F13" s="1">
        <v>202</v>
      </c>
      <c r="G13" s="1">
        <v>74</v>
      </c>
      <c r="H13" s="1">
        <v>6910</v>
      </c>
      <c r="I13" s="1">
        <v>3.2358843992507298</v>
      </c>
      <c r="J13" s="1">
        <v>0.97977612163477401</v>
      </c>
      <c r="K13" s="1">
        <v>0.27752630860389699</v>
      </c>
      <c r="L13" s="1">
        <v>22.435214342238201</v>
      </c>
      <c r="M13" s="1" t="s">
        <v>1660</v>
      </c>
    </row>
    <row r="14" spans="1:13">
      <c r="A14" s="92" t="s">
        <v>1649</v>
      </c>
      <c r="B14" s="6">
        <v>5</v>
      </c>
      <c r="C14" s="6">
        <v>1</v>
      </c>
      <c r="D14">
        <v>2.58204921004264E-2</v>
      </c>
      <c r="E14" t="s">
        <v>1650</v>
      </c>
      <c r="F14" s="1">
        <v>202</v>
      </c>
      <c r="G14" s="1">
        <v>39</v>
      </c>
      <c r="H14" s="1">
        <v>6910</v>
      </c>
      <c r="I14" s="1">
        <v>4.3856308707793801</v>
      </c>
      <c r="J14" s="1">
        <v>0.993238437605379</v>
      </c>
      <c r="K14" s="1">
        <v>0.31910437596031699</v>
      </c>
      <c r="L14" s="1">
        <v>27.776981689272599</v>
      </c>
      <c r="M14" s="1" t="s">
        <v>1660</v>
      </c>
    </row>
    <row r="15" spans="1:13">
      <c r="A15" s="92" t="s">
        <v>1651</v>
      </c>
      <c r="B15" s="6">
        <v>11</v>
      </c>
      <c r="C15" s="6">
        <v>2.19999999999999</v>
      </c>
      <c r="D15">
        <v>3.0096408590194801E-2</v>
      </c>
      <c r="E15" t="s">
        <v>1652</v>
      </c>
      <c r="F15" s="1">
        <v>202</v>
      </c>
      <c r="G15" s="1">
        <v>174</v>
      </c>
      <c r="H15" s="1">
        <v>6910</v>
      </c>
      <c r="I15" s="1">
        <v>2.1625697052463799</v>
      </c>
      <c r="J15" s="1">
        <v>0.99708152225888502</v>
      </c>
      <c r="K15" s="1">
        <v>0.34091755853120098</v>
      </c>
      <c r="L15" s="1">
        <v>31.622835098780101</v>
      </c>
      <c r="M15" s="1" t="s">
        <v>1660</v>
      </c>
    </row>
    <row r="16" spans="1:13">
      <c r="A16" s="92" t="s">
        <v>1653</v>
      </c>
      <c r="B16" s="6">
        <v>6</v>
      </c>
      <c r="C16" s="6">
        <v>1.2</v>
      </c>
      <c r="D16">
        <v>4.4735113267294999E-2</v>
      </c>
      <c r="E16" t="s">
        <v>1654</v>
      </c>
      <c r="F16" s="1">
        <v>202</v>
      </c>
      <c r="G16" s="1">
        <v>67</v>
      </c>
      <c r="H16" s="1">
        <v>6910</v>
      </c>
      <c r="I16" s="1">
        <v>3.0633958918279802</v>
      </c>
      <c r="J16" s="1">
        <v>0.99984017358740795</v>
      </c>
      <c r="K16" s="1">
        <v>0.44164565068345601</v>
      </c>
      <c r="L16" s="1">
        <v>43.408422632957098</v>
      </c>
      <c r="M16" s="1" t="s">
        <v>1660</v>
      </c>
    </row>
    <row r="17" spans="1:13">
      <c r="A17" s="92" t="s">
        <v>1655</v>
      </c>
      <c r="B17" s="6">
        <v>9</v>
      </c>
      <c r="C17" s="6">
        <v>1.7999999999999901</v>
      </c>
      <c r="D17">
        <v>4.7573693423806997E-2</v>
      </c>
      <c r="E17" t="s">
        <v>1656</v>
      </c>
      <c r="F17" s="1">
        <v>202</v>
      </c>
      <c r="G17" s="1">
        <v>138</v>
      </c>
      <c r="H17" s="1">
        <v>6910</v>
      </c>
      <c r="I17" s="1">
        <v>2.2309513560051601</v>
      </c>
      <c r="J17" s="1">
        <v>0.99990946968482797</v>
      </c>
      <c r="K17" s="1">
        <v>0.44114437440142301</v>
      </c>
      <c r="L17" s="1">
        <v>45.465078106839499</v>
      </c>
      <c r="M17" s="1" t="s">
        <v>1660</v>
      </c>
    </row>
    <row r="18" spans="1:13">
      <c r="A18" s="92" t="s">
        <v>1657</v>
      </c>
      <c r="B18" s="6">
        <v>12</v>
      </c>
      <c r="C18" s="6">
        <v>2.4</v>
      </c>
      <c r="D18">
        <v>7.1597413756857603E-2</v>
      </c>
      <c r="E18" t="s">
        <v>1658</v>
      </c>
      <c r="F18" s="1">
        <v>202</v>
      </c>
      <c r="G18" s="1">
        <v>230</v>
      </c>
      <c r="H18" s="1">
        <v>6910</v>
      </c>
      <c r="I18" s="1">
        <v>1.78476108480413</v>
      </c>
      <c r="J18" s="1">
        <v>0.99999931191633895</v>
      </c>
      <c r="K18" s="1">
        <v>0.56598143319359995</v>
      </c>
      <c r="L18" s="1">
        <v>60.312034693648698</v>
      </c>
      <c r="M18" s="1" t="s">
        <v>1660</v>
      </c>
    </row>
    <row r="19" spans="1:13">
      <c r="A19" t="s">
        <v>1661</v>
      </c>
      <c r="B19">
        <v>14</v>
      </c>
      <c r="C19">
        <v>1.94174757281553</v>
      </c>
      <c r="D19" s="91">
        <v>1.5305077861689701E-11</v>
      </c>
      <c r="E19" t="s">
        <v>1662</v>
      </c>
      <c r="F19">
        <v>210</v>
      </c>
      <c r="G19">
        <v>36</v>
      </c>
      <c r="H19">
        <v>6910</v>
      </c>
      <c r="I19">
        <v>12.7962962962962</v>
      </c>
      <c r="J19" s="91">
        <v>3.3977300972765E-9</v>
      </c>
      <c r="K19" s="91">
        <v>3.3977300972765E-9</v>
      </c>
      <c r="L19" s="91">
        <v>1.95108262879273E-8</v>
      </c>
      <c r="M19" s="1" t="s">
        <v>1698</v>
      </c>
    </row>
    <row r="20" spans="1:13">
      <c r="A20" t="s">
        <v>1663</v>
      </c>
      <c r="B20">
        <v>21</v>
      </c>
      <c r="C20">
        <v>2.9126213592233001</v>
      </c>
      <c r="D20" s="91">
        <v>6.2578300307767003E-10</v>
      </c>
      <c r="E20" t="s">
        <v>1664</v>
      </c>
      <c r="F20">
        <v>210</v>
      </c>
      <c r="G20">
        <v>124</v>
      </c>
      <c r="H20">
        <v>6910</v>
      </c>
      <c r="I20">
        <v>5.57258064516129</v>
      </c>
      <c r="J20" s="91">
        <v>1.3892381212077201E-7</v>
      </c>
      <c r="K20" s="91">
        <v>6.9461908447365706E-8</v>
      </c>
      <c r="L20" s="91">
        <v>7.9774385985942299E-7</v>
      </c>
      <c r="M20" s="1" t="s">
        <v>1698</v>
      </c>
    </row>
    <row r="21" spans="1:13">
      <c r="A21" t="s">
        <v>1665</v>
      </c>
      <c r="B21">
        <v>20</v>
      </c>
      <c r="C21">
        <v>2.7739251040221902</v>
      </c>
      <c r="D21" s="91">
        <v>2.5403558249440601E-4</v>
      </c>
      <c r="E21" t="s">
        <v>1666</v>
      </c>
      <c r="F21">
        <v>210</v>
      </c>
      <c r="G21">
        <v>256</v>
      </c>
      <c r="H21">
        <v>6910</v>
      </c>
      <c r="I21">
        <v>2.5706845238095202</v>
      </c>
      <c r="J21">
        <v>5.48418999199052E-2</v>
      </c>
      <c r="K21">
        <v>1.8625384508717199E-2</v>
      </c>
      <c r="L21">
        <v>0.32336002664266</v>
      </c>
      <c r="M21" s="1" t="s">
        <v>1698</v>
      </c>
    </row>
    <row r="22" spans="1:13">
      <c r="A22" t="s">
        <v>1653</v>
      </c>
      <c r="B22">
        <v>9</v>
      </c>
      <c r="C22">
        <v>1.24826629680998</v>
      </c>
      <c r="D22" s="91">
        <v>8.6145466797242997E-4</v>
      </c>
      <c r="E22" t="s">
        <v>1667</v>
      </c>
      <c r="F22">
        <v>210</v>
      </c>
      <c r="G22">
        <v>67</v>
      </c>
      <c r="H22">
        <v>6910</v>
      </c>
      <c r="I22">
        <v>4.4200426439232396</v>
      </c>
      <c r="J22">
        <v>0.17413615630321</v>
      </c>
      <c r="K22">
        <v>4.6705443150508799E-2</v>
      </c>
      <c r="L22">
        <v>1.0926366931704901</v>
      </c>
      <c r="M22" s="1" t="s">
        <v>1698</v>
      </c>
    </row>
    <row r="23" spans="1:13">
      <c r="A23" t="s">
        <v>1668</v>
      </c>
      <c r="B23">
        <v>8</v>
      </c>
      <c r="C23">
        <v>1.1095700416088701</v>
      </c>
      <c r="D23" s="91">
        <v>9.8956217567960003E-4</v>
      </c>
      <c r="E23" t="s">
        <v>1669</v>
      </c>
      <c r="F23">
        <v>210</v>
      </c>
      <c r="G23">
        <v>53</v>
      </c>
      <c r="H23">
        <v>6910</v>
      </c>
      <c r="I23">
        <v>4.9667565139263203</v>
      </c>
      <c r="J23">
        <v>0.19731391533621701</v>
      </c>
      <c r="K23">
        <v>4.3006150047214399E-2</v>
      </c>
      <c r="L23">
        <v>1.2541804424612799</v>
      </c>
      <c r="M23" s="1" t="s">
        <v>1698</v>
      </c>
    </row>
    <row r="24" spans="1:13">
      <c r="A24" t="s">
        <v>1670</v>
      </c>
      <c r="B24">
        <v>11</v>
      </c>
      <c r="C24">
        <v>1.5256588072121999</v>
      </c>
      <c r="D24">
        <v>1.12976393749501E-3</v>
      </c>
      <c r="E24" t="s">
        <v>1671</v>
      </c>
      <c r="F24">
        <v>210</v>
      </c>
      <c r="G24">
        <v>104</v>
      </c>
      <c r="H24">
        <v>6910</v>
      </c>
      <c r="I24">
        <v>3.4803113553113501</v>
      </c>
      <c r="J24">
        <v>0.22193824209174901</v>
      </c>
      <c r="K24">
        <v>4.09623030496961E-2</v>
      </c>
      <c r="L24">
        <v>1.43069637413947</v>
      </c>
      <c r="M24" s="1" t="s">
        <v>1698</v>
      </c>
    </row>
    <row r="25" spans="1:13">
      <c r="A25" t="s">
        <v>1672</v>
      </c>
      <c r="B25">
        <v>5</v>
      </c>
      <c r="C25">
        <v>0.69348127600554699</v>
      </c>
      <c r="D25">
        <v>4.5820174315574199E-3</v>
      </c>
      <c r="E25" t="s">
        <v>1673</v>
      </c>
      <c r="F25">
        <v>210</v>
      </c>
      <c r="G25">
        <v>23</v>
      </c>
      <c r="H25">
        <v>6910</v>
      </c>
      <c r="I25">
        <v>7.1532091097308399</v>
      </c>
      <c r="J25">
        <v>0.63924111239832204</v>
      </c>
      <c r="K25">
        <v>0.13553922618824399</v>
      </c>
      <c r="L25">
        <v>5.6864650493960598</v>
      </c>
      <c r="M25" s="1" t="s">
        <v>1698</v>
      </c>
    </row>
    <row r="26" spans="1:13">
      <c r="A26" t="s">
        <v>1674</v>
      </c>
      <c r="B26">
        <v>5</v>
      </c>
      <c r="C26">
        <v>0.69348127600554699</v>
      </c>
      <c r="D26">
        <v>1.06714796105418E-2</v>
      </c>
      <c r="E26" t="s">
        <v>1675</v>
      </c>
      <c r="F26">
        <v>210</v>
      </c>
      <c r="G26">
        <v>29</v>
      </c>
      <c r="H26">
        <v>6910</v>
      </c>
      <c r="I26">
        <v>5.6732348111658402</v>
      </c>
      <c r="J26">
        <v>0.907615851000805</v>
      </c>
      <c r="K26">
        <v>0.25749448656768198</v>
      </c>
      <c r="L26">
        <v>12.782951921094799</v>
      </c>
      <c r="M26" s="1" t="s">
        <v>1698</v>
      </c>
    </row>
    <row r="27" spans="1:13">
      <c r="A27" t="s">
        <v>1676</v>
      </c>
      <c r="B27">
        <v>11</v>
      </c>
      <c r="C27">
        <v>1.5256588072121999</v>
      </c>
      <c r="D27">
        <v>1.22477853417011E-2</v>
      </c>
      <c r="E27" t="s">
        <v>1677</v>
      </c>
      <c r="F27">
        <v>210</v>
      </c>
      <c r="G27">
        <v>145</v>
      </c>
      <c r="H27">
        <v>6910</v>
      </c>
      <c r="I27">
        <v>2.4962233169129702</v>
      </c>
      <c r="J27">
        <v>0.93515765911478499</v>
      </c>
      <c r="K27">
        <v>0.26212244788997802</v>
      </c>
      <c r="L27">
        <v>14.537966163533101</v>
      </c>
      <c r="M27" s="1" t="s">
        <v>1698</v>
      </c>
    </row>
    <row r="28" spans="1:13">
      <c r="A28" t="s">
        <v>1678</v>
      </c>
      <c r="B28">
        <v>6</v>
      </c>
      <c r="C28">
        <v>0.83217753120665705</v>
      </c>
      <c r="D28">
        <v>1.31924701533818E-2</v>
      </c>
      <c r="E28" t="s">
        <v>1679</v>
      </c>
      <c r="F28">
        <v>210</v>
      </c>
      <c r="G28">
        <v>47</v>
      </c>
      <c r="H28">
        <v>6910</v>
      </c>
      <c r="I28">
        <v>4.2006079027355598</v>
      </c>
      <c r="J28">
        <v>0.94756697093037001</v>
      </c>
      <c r="K28">
        <v>0.255335766919361</v>
      </c>
      <c r="L28">
        <v>15.574094562049201</v>
      </c>
      <c r="M28" s="1" t="s">
        <v>1698</v>
      </c>
    </row>
    <row r="29" spans="1:13">
      <c r="A29" t="s">
        <v>1680</v>
      </c>
      <c r="B29">
        <v>8</v>
      </c>
      <c r="C29">
        <v>1.1095700416088701</v>
      </c>
      <c r="D29">
        <v>1.5848940223002501E-2</v>
      </c>
      <c r="E29" t="s">
        <v>1681</v>
      </c>
      <c r="F29">
        <v>210</v>
      </c>
      <c r="G29">
        <v>87</v>
      </c>
      <c r="H29">
        <v>6910</v>
      </c>
      <c r="I29">
        <v>3.0257252326217801</v>
      </c>
      <c r="J29">
        <v>0.97117882285958401</v>
      </c>
      <c r="K29">
        <v>0.27560775511991598</v>
      </c>
      <c r="L29">
        <v>18.4259832305966</v>
      </c>
      <c r="M29" s="1" t="s">
        <v>1698</v>
      </c>
    </row>
    <row r="30" spans="1:13">
      <c r="A30" t="s">
        <v>1682</v>
      </c>
      <c r="B30">
        <v>5</v>
      </c>
      <c r="C30">
        <v>0.69348127600554699</v>
      </c>
      <c r="D30">
        <v>1.6742231543501199E-2</v>
      </c>
      <c r="E30" t="s">
        <v>1683</v>
      </c>
      <c r="F30">
        <v>210</v>
      </c>
      <c r="G30">
        <v>33</v>
      </c>
      <c r="H30">
        <v>6910</v>
      </c>
      <c r="I30">
        <v>4.9855699855699802</v>
      </c>
      <c r="J30">
        <v>0.97644084185609503</v>
      </c>
      <c r="K30">
        <v>0.26827709939279099</v>
      </c>
      <c r="L30">
        <v>19.364860382039399</v>
      </c>
      <c r="M30" s="1" t="s">
        <v>1698</v>
      </c>
    </row>
    <row r="31" spans="1:13">
      <c r="A31" t="s">
        <v>1684</v>
      </c>
      <c r="B31">
        <v>9</v>
      </c>
      <c r="C31">
        <v>1.24826629680998</v>
      </c>
      <c r="D31">
        <v>1.7091340349704599E-2</v>
      </c>
      <c r="E31" t="s">
        <v>1685</v>
      </c>
      <c r="F31">
        <v>210</v>
      </c>
      <c r="G31">
        <v>109</v>
      </c>
      <c r="H31">
        <v>6910</v>
      </c>
      <c r="I31">
        <v>2.7169069462647402</v>
      </c>
      <c r="J31">
        <v>0.97822682251826898</v>
      </c>
      <c r="K31">
        <v>0.25501447977395902</v>
      </c>
      <c r="L31">
        <v>19.729070445963401</v>
      </c>
      <c r="M31" s="1" t="s">
        <v>1698</v>
      </c>
    </row>
    <row r="32" spans="1:13">
      <c r="A32" t="s">
        <v>1686</v>
      </c>
      <c r="B32">
        <v>4</v>
      </c>
      <c r="C32">
        <v>0.55478502080443803</v>
      </c>
      <c r="D32">
        <v>3.0932479302299001E-2</v>
      </c>
      <c r="E32" t="s">
        <v>1687</v>
      </c>
      <c r="F32">
        <v>210</v>
      </c>
      <c r="G32">
        <v>23</v>
      </c>
      <c r="H32">
        <v>6910</v>
      </c>
      <c r="I32">
        <v>5.7225672877846696</v>
      </c>
      <c r="J32">
        <v>0.99906546314630196</v>
      </c>
      <c r="K32">
        <v>0.39240522444306603</v>
      </c>
      <c r="L32">
        <v>33.005028153181598</v>
      </c>
      <c r="M32" s="1" t="s">
        <v>1698</v>
      </c>
    </row>
    <row r="33" spans="1:13">
      <c r="A33" t="s">
        <v>1688</v>
      </c>
      <c r="B33">
        <v>11</v>
      </c>
      <c r="C33">
        <v>1.5256588072121999</v>
      </c>
      <c r="D33">
        <v>4.0425748131407799E-2</v>
      </c>
      <c r="E33" t="s">
        <v>1689</v>
      </c>
      <c r="F33">
        <v>210</v>
      </c>
      <c r="G33">
        <v>176</v>
      </c>
      <c r="H33">
        <v>6910</v>
      </c>
      <c r="I33">
        <v>2.0565476190476102</v>
      </c>
      <c r="J33">
        <v>0.99989493789189998</v>
      </c>
      <c r="K33">
        <v>0.45704595363830602</v>
      </c>
      <c r="L33">
        <v>40.906591552077501</v>
      </c>
      <c r="M33" s="1" t="s">
        <v>1698</v>
      </c>
    </row>
    <row r="34" spans="1:13">
      <c r="A34" t="s">
        <v>1690</v>
      </c>
      <c r="B34">
        <v>5</v>
      </c>
      <c r="C34">
        <v>0.69348127600554699</v>
      </c>
      <c r="D34">
        <v>4.6147752583729398E-2</v>
      </c>
      <c r="E34" t="s">
        <v>1691</v>
      </c>
      <c r="F34">
        <v>210</v>
      </c>
      <c r="G34">
        <v>45</v>
      </c>
      <c r="H34">
        <v>6910</v>
      </c>
      <c r="I34">
        <v>3.6560846560846501</v>
      </c>
      <c r="J34">
        <v>0.99997215124265204</v>
      </c>
      <c r="K34">
        <v>0.48084102798273198</v>
      </c>
      <c r="L34">
        <v>45.244650120468201</v>
      </c>
      <c r="M34" s="1" t="s">
        <v>1698</v>
      </c>
    </row>
    <row r="35" spans="1:13">
      <c r="A35" t="s">
        <v>1692</v>
      </c>
      <c r="B35">
        <v>9</v>
      </c>
      <c r="C35">
        <v>1.24826629680998</v>
      </c>
      <c r="D35">
        <v>7.4553639582252501E-2</v>
      </c>
      <c r="E35" t="s">
        <v>1693</v>
      </c>
      <c r="F35">
        <v>210</v>
      </c>
      <c r="G35">
        <v>146</v>
      </c>
      <c r="H35">
        <v>6910</v>
      </c>
      <c r="I35">
        <v>2.0283757338551802</v>
      </c>
      <c r="J35">
        <v>0.99999996611730901</v>
      </c>
      <c r="K35">
        <v>0.63643092524332101</v>
      </c>
      <c r="L35">
        <v>62.756708382440102</v>
      </c>
      <c r="M35" s="1" t="s">
        <v>1698</v>
      </c>
    </row>
    <row r="36" spans="1:13">
      <c r="A36" t="s">
        <v>1694</v>
      </c>
      <c r="B36">
        <v>11</v>
      </c>
      <c r="C36">
        <v>1.5256588072121999</v>
      </c>
      <c r="D36">
        <v>8.0571453030490806E-2</v>
      </c>
      <c r="E36" t="s">
        <v>1695</v>
      </c>
      <c r="F36">
        <v>210</v>
      </c>
      <c r="G36">
        <v>200</v>
      </c>
      <c r="H36">
        <v>6910</v>
      </c>
      <c r="I36">
        <v>1.8097619047619</v>
      </c>
      <c r="J36">
        <v>0.99999999203854495</v>
      </c>
      <c r="K36">
        <v>0.64514156387196298</v>
      </c>
      <c r="L36">
        <v>65.728765246145699</v>
      </c>
      <c r="M36" s="1" t="s">
        <v>1698</v>
      </c>
    </row>
    <row r="37" spans="1:13">
      <c r="A37" t="s">
        <v>1696</v>
      </c>
      <c r="B37">
        <v>18</v>
      </c>
      <c r="C37">
        <v>2.4965325936199698</v>
      </c>
      <c r="D37">
        <v>8.5717269003942095E-2</v>
      </c>
      <c r="E37" t="s">
        <v>1697</v>
      </c>
      <c r="F37">
        <v>210</v>
      </c>
      <c r="G37">
        <v>393</v>
      </c>
      <c r="H37">
        <v>6910</v>
      </c>
      <c r="I37">
        <v>1.5070883315158099</v>
      </c>
      <c r="J37">
        <v>0.99999999770979298</v>
      </c>
      <c r="K37">
        <v>0.64904085320032001</v>
      </c>
      <c r="L37">
        <v>68.095121920975899</v>
      </c>
      <c r="M37" s="1" t="s">
        <v>169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D101"/>
  <sheetViews>
    <sheetView workbookViewId="0">
      <selection activeCell="C22" sqref="C22:D23"/>
    </sheetView>
  </sheetViews>
  <sheetFormatPr defaultRowHeight="15"/>
  <cols>
    <col min="1" max="1" width="10.42578125" bestFit="1" customWidth="1"/>
    <col min="2" max="2" width="28" bestFit="1" customWidth="1"/>
    <col min="3" max="3" width="18.42578125" style="6" bestFit="1" customWidth="1"/>
    <col min="4" max="4" width="21" style="6" bestFit="1" customWidth="1"/>
  </cols>
  <sheetData>
    <row r="1" spans="1:4">
      <c r="A1" s="7" t="s">
        <v>1</v>
      </c>
      <c r="B1" s="7" t="s">
        <v>10</v>
      </c>
      <c r="C1" s="8" t="s">
        <v>1442</v>
      </c>
      <c r="D1" s="8" t="s">
        <v>1528</v>
      </c>
    </row>
    <row r="2" spans="1:4">
      <c r="A2" s="1" t="s">
        <v>219</v>
      </c>
      <c r="B2" s="1">
        <v>4.4897743520000004</v>
      </c>
      <c r="C2" s="6" t="s">
        <v>1541</v>
      </c>
      <c r="D2" s="6" t="s">
        <v>1523</v>
      </c>
    </row>
    <row r="3" spans="1:4">
      <c r="A3" s="1" t="s">
        <v>940</v>
      </c>
      <c r="B3" s="1">
        <v>0.35413643769999997</v>
      </c>
      <c r="C3" s="6" t="s">
        <v>1443</v>
      </c>
      <c r="D3" s="6" t="s">
        <v>1523</v>
      </c>
    </row>
    <row r="4" spans="1:4">
      <c r="A4" s="1" t="s">
        <v>174</v>
      </c>
      <c r="B4" s="1">
        <v>2.5979507519</v>
      </c>
      <c r="C4" s="6" t="s">
        <v>1541</v>
      </c>
      <c r="D4" s="6" t="s">
        <v>1523</v>
      </c>
    </row>
    <row r="5" spans="1:4">
      <c r="A5" s="1" t="s">
        <v>1258</v>
      </c>
      <c r="B5" s="1">
        <v>0.30766823970000001</v>
      </c>
      <c r="C5" s="6" t="s">
        <v>1443</v>
      </c>
      <c r="D5" s="6" t="s">
        <v>1523</v>
      </c>
    </row>
    <row r="6" spans="1:4">
      <c r="A6" s="1" t="s">
        <v>805</v>
      </c>
      <c r="B6" s="1">
        <v>0.46787591429999997</v>
      </c>
      <c r="C6" s="6" t="s">
        <v>1443</v>
      </c>
      <c r="D6" s="6" t="s">
        <v>1488</v>
      </c>
    </row>
    <row r="7" spans="1:4">
      <c r="A7" s="1" t="s">
        <v>1248</v>
      </c>
      <c r="B7" s="1">
        <v>0.34438385230000002</v>
      </c>
      <c r="C7" s="6" t="s">
        <v>1443</v>
      </c>
      <c r="D7" s="6" t="s">
        <v>1488</v>
      </c>
    </row>
    <row r="8" spans="1:4">
      <c r="A8" s="1" t="s">
        <v>878</v>
      </c>
      <c r="B8" s="1">
        <v>0.39086541590000001</v>
      </c>
      <c r="C8" s="6" t="s">
        <v>1443</v>
      </c>
      <c r="D8" s="6" t="s">
        <v>1488</v>
      </c>
    </row>
    <row r="9" spans="1:4">
      <c r="A9" s="1" t="s">
        <v>1124</v>
      </c>
      <c r="B9" s="1">
        <v>0.34748205840000002</v>
      </c>
      <c r="C9" s="6" t="s">
        <v>1443</v>
      </c>
      <c r="D9" s="6" t="s">
        <v>1488</v>
      </c>
    </row>
    <row r="10" spans="1:4">
      <c r="A10" s="1" t="s">
        <v>1051</v>
      </c>
      <c r="B10" s="1">
        <v>0.4632266552</v>
      </c>
      <c r="C10" s="6" t="s">
        <v>1443</v>
      </c>
      <c r="D10" s="6" t="s">
        <v>1488</v>
      </c>
    </row>
    <row r="11" spans="1:4">
      <c r="A11" s="1" t="s">
        <v>1221</v>
      </c>
      <c r="B11" s="1">
        <v>0.28807538300000002</v>
      </c>
      <c r="C11" s="6" t="s">
        <v>1443</v>
      </c>
      <c r="D11" s="6" t="s">
        <v>1488</v>
      </c>
    </row>
    <row r="12" spans="1:4">
      <c r="A12" s="1" t="s">
        <v>1240</v>
      </c>
      <c r="B12" s="1">
        <v>0.48311027750000002</v>
      </c>
      <c r="C12" s="6" t="s">
        <v>1443</v>
      </c>
      <c r="D12" s="6" t="s">
        <v>1488</v>
      </c>
    </row>
    <row r="13" spans="1:4">
      <c r="A13" s="1" t="s">
        <v>1280</v>
      </c>
      <c r="B13" s="1">
        <v>0.47699638459999999</v>
      </c>
      <c r="C13" s="6" t="s">
        <v>1443</v>
      </c>
      <c r="D13" s="6" t="s">
        <v>1488</v>
      </c>
    </row>
    <row r="14" spans="1:4">
      <c r="A14" s="1" t="s">
        <v>1185</v>
      </c>
      <c r="B14" s="1">
        <v>0.40721596900000001</v>
      </c>
      <c r="C14" s="6" t="s">
        <v>1443</v>
      </c>
      <c r="D14" s="6" t="s">
        <v>1488</v>
      </c>
    </row>
    <row r="15" spans="1:4">
      <c r="A15" s="1" t="s">
        <v>1276</v>
      </c>
      <c r="B15" s="1">
        <v>0.44109711000000001</v>
      </c>
      <c r="C15" s="6" t="s">
        <v>1443</v>
      </c>
      <c r="D15" s="6" t="s">
        <v>1488</v>
      </c>
    </row>
    <row r="16" spans="1:4">
      <c r="A16" s="1" t="s">
        <v>598</v>
      </c>
      <c r="B16" s="1">
        <v>0.43079075480000001</v>
      </c>
      <c r="C16" s="6" t="s">
        <v>1443</v>
      </c>
      <c r="D16" s="6" t="s">
        <v>1488</v>
      </c>
    </row>
    <row r="17" spans="1:4">
      <c r="A17" s="1" t="s">
        <v>771</v>
      </c>
      <c r="B17" s="1">
        <v>0.29402340040000002</v>
      </c>
      <c r="C17" s="6" t="s">
        <v>1443</v>
      </c>
      <c r="D17" s="6" t="s">
        <v>1488</v>
      </c>
    </row>
    <row r="18" spans="1:4">
      <c r="A18" s="1" t="s">
        <v>1098</v>
      </c>
      <c r="B18" s="1">
        <v>0.24392180290000001</v>
      </c>
      <c r="C18" s="6" t="s">
        <v>1443</v>
      </c>
      <c r="D18" s="6" t="s">
        <v>1488</v>
      </c>
    </row>
    <row r="19" spans="1:4">
      <c r="A19" s="1" t="s">
        <v>1196</v>
      </c>
      <c r="B19" s="1">
        <v>0.29109907099999999</v>
      </c>
      <c r="C19" s="6" t="s">
        <v>1443</v>
      </c>
      <c r="D19" s="6" t="s">
        <v>1488</v>
      </c>
    </row>
    <row r="20" spans="1:4">
      <c r="A20" s="1" t="s">
        <v>873</v>
      </c>
      <c r="B20" s="1">
        <v>0.45233965929999997</v>
      </c>
      <c r="C20" s="6" t="s">
        <v>1443</v>
      </c>
      <c r="D20" s="6" t="s">
        <v>1488</v>
      </c>
    </row>
    <row r="21" spans="1:4">
      <c r="A21" s="1" t="s">
        <v>1029</v>
      </c>
      <c r="B21" s="1">
        <v>0.38332067949999998</v>
      </c>
      <c r="C21" s="6" t="s">
        <v>1443</v>
      </c>
      <c r="D21" s="6" t="s">
        <v>1488</v>
      </c>
    </row>
    <row r="22" spans="1:4">
      <c r="A22" s="1" t="s">
        <v>937</v>
      </c>
      <c r="B22" s="1">
        <v>0.37380129569999998</v>
      </c>
      <c r="C22" s="6" t="s">
        <v>1443</v>
      </c>
      <c r="D22" s="6" t="s">
        <v>1488</v>
      </c>
    </row>
    <row r="23" spans="1:4">
      <c r="A23" s="1" t="s">
        <v>938</v>
      </c>
      <c r="B23" s="1">
        <v>0.31181208449999998</v>
      </c>
      <c r="C23" s="6" t="s">
        <v>1443</v>
      </c>
      <c r="D23" s="6" t="s">
        <v>1488</v>
      </c>
    </row>
    <row r="24" spans="1:4">
      <c r="A24" s="1" t="s">
        <v>939</v>
      </c>
      <c r="B24" s="1">
        <v>0.29506894500000003</v>
      </c>
      <c r="C24" s="6" t="s">
        <v>1443</v>
      </c>
      <c r="D24" s="6" t="s">
        <v>1488</v>
      </c>
    </row>
    <row r="25" spans="1:4">
      <c r="A25" s="1" t="s">
        <v>941</v>
      </c>
      <c r="B25" s="1">
        <v>0.27060629749999998</v>
      </c>
      <c r="C25" s="6" t="s">
        <v>1443</v>
      </c>
      <c r="D25" s="6" t="s">
        <v>1488</v>
      </c>
    </row>
    <row r="26" spans="1:4">
      <c r="A26" s="1" t="s">
        <v>1281</v>
      </c>
      <c r="B26" s="1">
        <v>0.48122135999999999</v>
      </c>
      <c r="C26" s="6" t="s">
        <v>1443</v>
      </c>
      <c r="D26" s="6" t="s">
        <v>1488</v>
      </c>
    </row>
    <row r="27" spans="1:4">
      <c r="A27" s="1" t="s">
        <v>779</v>
      </c>
      <c r="B27" s="1">
        <v>0.28681183630000001</v>
      </c>
      <c r="C27" s="6" t="s">
        <v>1443</v>
      </c>
      <c r="D27" s="6" t="s">
        <v>1488</v>
      </c>
    </row>
    <row r="28" spans="1:4">
      <c r="A28" s="1" t="s">
        <v>603</v>
      </c>
      <c r="B28" s="1">
        <v>0.47843593810000001</v>
      </c>
      <c r="C28" s="6" t="s">
        <v>1443</v>
      </c>
      <c r="D28" s="6" t="s">
        <v>1488</v>
      </c>
    </row>
    <row r="29" spans="1:4">
      <c r="A29" s="1" t="s">
        <v>971</v>
      </c>
      <c r="B29" s="1">
        <v>0.47185816660000002</v>
      </c>
      <c r="C29" s="6" t="s">
        <v>1443</v>
      </c>
      <c r="D29" s="6" t="s">
        <v>1488</v>
      </c>
    </row>
    <row r="30" spans="1:4">
      <c r="A30" s="1" t="s">
        <v>145</v>
      </c>
      <c r="B30" s="1">
        <v>2.4318945806999999</v>
      </c>
      <c r="C30" s="6" t="s">
        <v>1541</v>
      </c>
      <c r="D30" s="6" t="s">
        <v>1488</v>
      </c>
    </row>
    <row r="31" spans="1:4">
      <c r="A31" s="1" t="s">
        <v>597</v>
      </c>
      <c r="B31" s="1">
        <v>0.40987829009999999</v>
      </c>
      <c r="C31" s="6" t="s">
        <v>1443</v>
      </c>
      <c r="D31" s="6" t="s">
        <v>1488</v>
      </c>
    </row>
    <row r="32" spans="1:4">
      <c r="A32" s="1" t="s">
        <v>610</v>
      </c>
      <c r="B32" s="1">
        <v>0.48404029850000002</v>
      </c>
      <c r="C32" s="6" t="s">
        <v>1443</v>
      </c>
      <c r="D32" s="6" t="s">
        <v>1488</v>
      </c>
    </row>
    <row r="33" spans="1:2">
      <c r="A33" s="1"/>
      <c r="B33" s="1"/>
    </row>
    <row r="34" spans="1:2">
      <c r="A34" s="1"/>
      <c r="B34" s="1"/>
    </row>
    <row r="35" spans="1:2">
      <c r="A35" s="1"/>
      <c r="B35" s="1"/>
    </row>
    <row r="36" spans="1:2">
      <c r="A36" s="1"/>
      <c r="B36" s="1"/>
    </row>
    <row r="37" spans="1:2">
      <c r="A37" s="1"/>
      <c r="B37" s="1"/>
    </row>
    <row r="38" spans="1:2">
      <c r="A38" s="1"/>
      <c r="B38" s="1"/>
    </row>
    <row r="39" spans="1:2">
      <c r="A39" s="1"/>
      <c r="B39" s="1"/>
    </row>
    <row r="40" spans="1:2">
      <c r="A40" s="1"/>
      <c r="B40" s="1"/>
    </row>
    <row r="41" spans="1:2">
      <c r="A41" s="1"/>
      <c r="B41" s="1"/>
    </row>
    <row r="42" spans="1:2">
      <c r="A42" s="1"/>
      <c r="B42" s="1"/>
    </row>
    <row r="43" spans="1:2">
      <c r="A43" s="1"/>
      <c r="B43" s="1"/>
    </row>
    <row r="44" spans="1:2">
      <c r="A44" s="1"/>
      <c r="B44" s="1"/>
    </row>
    <row r="45" spans="1:2">
      <c r="A45" s="1"/>
      <c r="B45" s="1"/>
    </row>
    <row r="46" spans="1:2">
      <c r="A46" s="1"/>
      <c r="B46" s="1"/>
    </row>
    <row r="47" spans="1:2">
      <c r="A47" s="1"/>
      <c r="B47" s="1"/>
    </row>
    <row r="48" spans="1:2">
      <c r="A48" s="1"/>
      <c r="B48" s="1"/>
    </row>
    <row r="49" spans="1:2">
      <c r="A49" s="1"/>
      <c r="B49" s="1"/>
    </row>
    <row r="50" spans="1:2">
      <c r="A50" s="1"/>
      <c r="B50" s="1"/>
    </row>
    <row r="51" spans="1:2">
      <c r="A51" s="1"/>
      <c r="B51" s="1"/>
    </row>
    <row r="52" spans="1:2">
      <c r="A52" s="1"/>
      <c r="B52" s="1"/>
    </row>
    <row r="53" spans="1:2">
      <c r="A53" s="1"/>
      <c r="B53" s="1"/>
    </row>
    <row r="54" spans="1:2">
      <c r="A54" s="1"/>
      <c r="B54" s="1"/>
    </row>
    <row r="55" spans="1:2">
      <c r="A55" s="1"/>
      <c r="B55" s="1"/>
    </row>
    <row r="56" spans="1:2">
      <c r="A56" s="1"/>
      <c r="B56" s="1"/>
    </row>
    <row r="57" spans="1:2">
      <c r="A57" s="1"/>
      <c r="B57" s="1"/>
    </row>
    <row r="58" spans="1:2">
      <c r="A58" s="1"/>
      <c r="B58" s="1"/>
    </row>
    <row r="59" spans="1:2">
      <c r="A59" s="1"/>
      <c r="B59" s="1"/>
    </row>
    <row r="60" spans="1:2">
      <c r="A60" s="1"/>
      <c r="B60" s="1"/>
    </row>
    <row r="61" spans="1:2">
      <c r="A61" s="1"/>
      <c r="B61" s="1"/>
    </row>
    <row r="62" spans="1:2">
      <c r="A62" s="1"/>
      <c r="B62" s="1"/>
    </row>
    <row r="63" spans="1:2">
      <c r="A63" s="1"/>
      <c r="B63" s="1"/>
    </row>
    <row r="64" spans="1:2">
      <c r="A64" s="1"/>
      <c r="B64" s="1"/>
    </row>
    <row r="65" spans="1:2">
      <c r="A65" s="1"/>
      <c r="B65" s="1"/>
    </row>
    <row r="66" spans="1:2">
      <c r="A66" s="1"/>
      <c r="B66" s="1"/>
    </row>
    <row r="67" spans="1:2">
      <c r="A67" s="1"/>
      <c r="B67" s="1"/>
    </row>
    <row r="68" spans="1:2">
      <c r="A68" s="1"/>
      <c r="B68" s="1"/>
    </row>
    <row r="69" spans="1:2">
      <c r="A69" s="1"/>
      <c r="B69" s="1"/>
    </row>
    <row r="70" spans="1:2">
      <c r="A70" s="1"/>
      <c r="B70" s="1"/>
    </row>
    <row r="71" spans="1:2">
      <c r="A71" s="1"/>
      <c r="B71" s="1"/>
    </row>
    <row r="72" spans="1:2">
      <c r="A72" s="1"/>
      <c r="B72" s="1"/>
    </row>
    <row r="73" spans="1:2">
      <c r="A73" s="1"/>
      <c r="B73" s="1"/>
    </row>
    <row r="74" spans="1:2">
      <c r="A74" s="1"/>
      <c r="B74" s="1"/>
    </row>
    <row r="75" spans="1:2">
      <c r="A75" s="1"/>
      <c r="B75" s="1"/>
    </row>
    <row r="76" spans="1:2">
      <c r="A76" s="1"/>
      <c r="B76" s="1"/>
    </row>
    <row r="77" spans="1:2">
      <c r="A77" s="1"/>
      <c r="B77" s="1"/>
    </row>
    <row r="78" spans="1:2">
      <c r="A78" s="1"/>
      <c r="B78" s="1"/>
    </row>
    <row r="79" spans="1:2">
      <c r="A79" s="1"/>
      <c r="B79" s="1"/>
    </row>
    <row r="80" spans="1:2">
      <c r="A80" s="1"/>
      <c r="B80" s="1"/>
    </row>
    <row r="81" spans="1:2">
      <c r="A81" s="1"/>
      <c r="B81" s="1"/>
    </row>
    <row r="82" spans="1:2">
      <c r="A82" s="1"/>
      <c r="B82" s="1"/>
    </row>
    <row r="83" spans="1:2">
      <c r="A83" s="1"/>
      <c r="B83" s="1"/>
    </row>
    <row r="84" spans="1:2">
      <c r="A84" s="1"/>
      <c r="B84" s="1"/>
    </row>
    <row r="85" spans="1:2">
      <c r="A85" s="1"/>
      <c r="B85" s="1"/>
    </row>
    <row r="86" spans="1:2">
      <c r="A86" s="1"/>
      <c r="B86" s="1"/>
    </row>
    <row r="87" spans="1:2">
      <c r="A87" s="1"/>
      <c r="B87" s="1"/>
    </row>
    <row r="88" spans="1:2">
      <c r="A88" s="1"/>
      <c r="B88" s="1"/>
    </row>
    <row r="89" spans="1:2">
      <c r="A89" s="1"/>
      <c r="B89" s="1"/>
    </row>
    <row r="90" spans="1:2">
      <c r="A90" s="1"/>
      <c r="B90" s="1"/>
    </row>
    <row r="91" spans="1:2">
      <c r="A91" s="1"/>
      <c r="B91" s="1"/>
    </row>
    <row r="92" spans="1:2">
      <c r="A92" s="1"/>
      <c r="B92" s="1"/>
    </row>
    <row r="93" spans="1:2">
      <c r="A93" s="1"/>
      <c r="B93" s="1"/>
    </row>
    <row r="94" spans="1:2">
      <c r="A94" s="1"/>
      <c r="B94" s="1"/>
    </row>
    <row r="95" spans="1:2">
      <c r="A95" s="1"/>
      <c r="B95" s="1"/>
    </row>
    <row r="96" spans="1:2">
      <c r="A96" s="1"/>
      <c r="B96" s="1"/>
    </row>
    <row r="97" spans="1:2">
      <c r="A97" s="1"/>
      <c r="B97" s="1"/>
    </row>
    <row r="98" spans="1:2">
      <c r="A98" s="1"/>
      <c r="B98" s="1"/>
    </row>
    <row r="99" spans="1:2">
      <c r="A99" s="1"/>
      <c r="B99" s="1"/>
    </row>
    <row r="100" spans="1:2">
      <c r="A100" s="1"/>
      <c r="B100" s="1"/>
    </row>
    <row r="101" spans="1:2">
      <c r="A101" s="1"/>
      <c r="B101" s="1"/>
    </row>
  </sheetData>
  <autoFilter ref="A1:D1">
    <sortState ref="A2:D125">
      <sortCondition ref="D1"/>
    </sortState>
  </autoFilter>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Legends</vt:lpstr>
      <vt:lpstr>Table S1</vt:lpstr>
      <vt:lpstr>Table S2</vt:lpstr>
      <vt:lpstr>Table S3</vt:lpstr>
      <vt:lpstr>Table S4</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han</dc:creator>
  <cp:lastModifiedBy>Nathan</cp:lastModifiedBy>
  <dcterms:created xsi:type="dcterms:W3CDTF">2016-03-31T21:03:46Z</dcterms:created>
  <dcterms:modified xsi:type="dcterms:W3CDTF">2017-11-14T19:14:19Z</dcterms:modified>
</cp:coreProperties>
</file>